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 activeTab="9"/>
  </bookViews>
  <sheets>
    <sheet name="Table A1" sheetId="4" r:id="rId1"/>
    <sheet name="Table A2" sheetId="1" r:id="rId2"/>
    <sheet name="Table A3" sheetId="2" r:id="rId3"/>
    <sheet name="Table A4" sheetId="3" r:id="rId4"/>
    <sheet name="Table A5" sheetId="5" r:id="rId5"/>
    <sheet name="Table A6" sheetId="6" r:id="rId6"/>
    <sheet name="Table A7" sheetId="7" r:id="rId7"/>
    <sheet name="Table A8" sheetId="8" r:id="rId8"/>
    <sheet name="Table A9" sheetId="9" r:id="rId9"/>
    <sheet name="Table A10" sheetId="10" r:id="rId10"/>
  </sheets>
  <calcPr calcId="145621"/>
</workbook>
</file>

<file path=xl/calcChain.xml><?xml version="1.0" encoding="utf-8"?>
<calcChain xmlns="http://schemas.openxmlformats.org/spreadsheetml/2006/main">
  <c r="I100" i="1" l="1"/>
  <c r="D5" i="1" s="1"/>
  <c r="I100" i="2"/>
  <c r="D5" i="2" s="1"/>
  <c r="I100" i="3"/>
  <c r="D5" i="3" s="1"/>
  <c r="I100" i="5"/>
  <c r="D5" i="5" s="1"/>
  <c r="I100" i="6"/>
  <c r="D5" i="6" s="1"/>
  <c r="I100" i="7"/>
  <c r="D5" i="7" s="1"/>
  <c r="I100" i="8"/>
  <c r="D5" i="8" s="1"/>
  <c r="I100" i="9"/>
  <c r="I100" i="10"/>
  <c r="D5" i="10" s="1"/>
  <c r="D7" i="7"/>
  <c r="D9" i="7" s="1"/>
  <c r="D7" i="8"/>
  <c r="D9" i="8" s="1"/>
  <c r="D7" i="9"/>
  <c r="D7" i="10"/>
  <c r="D9" i="10" s="1"/>
  <c r="H100" i="10"/>
  <c r="D4" i="10"/>
  <c r="D5" i="9"/>
  <c r="H100" i="9"/>
  <c r="D4" i="9" s="1"/>
  <c r="D9" i="9"/>
  <c r="H100" i="8"/>
  <c r="D4" i="8" s="1"/>
  <c r="H100" i="7"/>
  <c r="D4" i="7" s="1"/>
  <c r="D7" i="6"/>
  <c r="D9" i="6" s="1"/>
  <c r="H100" i="6"/>
  <c r="D4" i="6" s="1"/>
  <c r="D7" i="5"/>
  <c r="D9" i="5" s="1"/>
  <c r="H100" i="5"/>
  <c r="D4" i="5" s="1"/>
  <c r="D7" i="3"/>
  <c r="D9" i="3" s="1"/>
  <c r="H100" i="3"/>
  <c r="D4" i="3" s="1"/>
  <c r="D7" i="2"/>
  <c r="D9" i="2" s="1"/>
  <c r="H100" i="2"/>
  <c r="D4" i="2"/>
  <c r="D9" i="1"/>
  <c r="D7" i="1"/>
  <c r="D4" i="1"/>
  <c r="H100" i="1"/>
</calcChain>
</file>

<file path=xl/sharedStrings.xml><?xml version="1.0" encoding="utf-8"?>
<sst xmlns="http://schemas.openxmlformats.org/spreadsheetml/2006/main" count="577" uniqueCount="70">
  <si>
    <t>Computation</t>
    <phoneticPr fontId="1" type="noConversion"/>
  </si>
  <si>
    <t>Begin at:</t>
    <phoneticPr fontId="1" type="noConversion"/>
  </si>
  <si>
    <t>End at:</t>
    <phoneticPr fontId="1" type="noConversion"/>
  </si>
  <si>
    <t>Time:</t>
    <phoneticPr fontId="1" type="noConversion"/>
  </si>
  <si>
    <t xml:space="preserve">Number of </t>
    <phoneticPr fontId="1" type="noConversion"/>
  </si>
  <si>
    <t>Low-efficiency:</t>
    <phoneticPr fontId="1" type="noConversion"/>
  </si>
  <si>
    <t>Shutdowns:</t>
    <phoneticPr fontId="1" type="noConversion"/>
  </si>
  <si>
    <t>High-efficeincy:</t>
    <phoneticPr fontId="1" type="noConversion"/>
  </si>
  <si>
    <t>operating zones</t>
    <phoneticPr fontId="1" type="noConversion"/>
  </si>
  <si>
    <t>(GWh)</t>
    <phoneticPr fontId="1" type="noConversion"/>
  </si>
  <si>
    <r>
      <t>Total Spillage (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:</t>
    </r>
    <phoneticPr fontId="1" type="noConversion"/>
  </si>
  <si>
    <t>Total Energy (GWh):</t>
    <phoneticPr fontId="1" type="noConversion"/>
  </si>
  <si>
    <t>Rate of low-efficiency zones (%):</t>
    <phoneticPr fontId="1" type="noConversion"/>
  </si>
  <si>
    <t>Head</t>
    <phoneticPr fontId="1" type="noConversion"/>
  </si>
  <si>
    <t>(m)</t>
    <phoneticPr fontId="1" type="noConversion"/>
  </si>
  <si>
    <t>Water Rate</t>
    <phoneticPr fontId="1" type="noConversion"/>
  </si>
  <si>
    <t>Lower Bd</t>
    <phoneticPr fontId="1" type="noConversion"/>
  </si>
  <si>
    <t>Upper Bd</t>
    <phoneticPr fontId="1" type="noConversion"/>
  </si>
  <si>
    <t>Lower Bound</t>
    <phoneticPr fontId="1" type="noConversion"/>
  </si>
  <si>
    <r>
      <t>Zone 1# (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/s)</t>
    </r>
    <phoneticPr fontId="1" type="noConversion"/>
  </si>
  <si>
    <r>
      <t>Zone 2# (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/s)</t>
    </r>
    <phoneticPr fontId="1" type="noConversion"/>
  </si>
  <si>
    <r>
      <t>(m</t>
    </r>
    <r>
      <rPr>
        <vertAlign val="superscript"/>
        <sz val="11"/>
        <color rgb="FFC00000"/>
        <rFont val="Arial"/>
        <family val="2"/>
      </rPr>
      <t>3</t>
    </r>
    <r>
      <rPr>
        <sz val="11"/>
        <color rgb="FFC00000"/>
        <rFont val="Arial"/>
        <family val="2"/>
      </rPr>
      <t>/kWh)</t>
    </r>
    <phoneticPr fontId="1" type="noConversion"/>
  </si>
  <si>
    <t>TIME</t>
    <phoneticPr fontId="1" type="noConversion"/>
  </si>
  <si>
    <t>Reservoir</t>
    <phoneticPr fontId="1" type="noConversion"/>
  </si>
  <si>
    <t>Release</t>
    <phoneticPr fontId="1" type="noConversion"/>
  </si>
  <si>
    <t>Spillage</t>
    <phoneticPr fontId="1" type="noConversion"/>
  </si>
  <si>
    <t>Power</t>
    <phoneticPr fontId="1" type="noConversion"/>
  </si>
  <si>
    <t>Unit 1#</t>
    <phoneticPr fontId="1" type="noConversion"/>
  </si>
  <si>
    <t>Discharge</t>
    <phoneticPr fontId="1" type="noConversion"/>
  </si>
  <si>
    <t xml:space="preserve">Power </t>
    <phoneticPr fontId="1" type="noConversion"/>
  </si>
  <si>
    <t>Zone</t>
    <phoneticPr fontId="1" type="noConversion"/>
  </si>
  <si>
    <t>(MW)</t>
    <phoneticPr fontId="1" type="noConversion"/>
  </si>
  <si>
    <t>(MW)</t>
    <phoneticPr fontId="1" type="noConversion"/>
  </si>
  <si>
    <r>
      <t>(m</t>
    </r>
    <r>
      <rPr>
        <vertAlign val="superscript"/>
        <sz val="11"/>
        <color rgb="FFC00000"/>
        <rFont val="Arial"/>
        <family val="2"/>
      </rPr>
      <t>3</t>
    </r>
    <r>
      <rPr>
        <sz val="11"/>
        <color rgb="FFC00000"/>
        <rFont val="Arial"/>
        <family val="2"/>
      </rPr>
      <t>/s)</t>
    </r>
    <phoneticPr fontId="1" type="noConversion"/>
  </si>
  <si>
    <t>(--)</t>
    <phoneticPr fontId="1" type="noConversion"/>
  </si>
  <si>
    <t>SUMMARY</t>
    <phoneticPr fontId="1" type="noConversion"/>
  </si>
  <si>
    <r>
      <t xml:space="preserve">*Case study with </t>
    </r>
    <r>
      <rPr>
        <b/>
        <sz val="12"/>
        <color rgb="FFC00000"/>
        <rFont val="Arial"/>
        <family val="2"/>
      </rPr>
      <t>1</t>
    </r>
    <r>
      <rPr>
        <sz val="11"/>
        <color theme="1"/>
        <rFont val="Arial"/>
        <family val="2"/>
      </rPr>
      <t xml:space="preserve"> unit available</t>
    </r>
    <phoneticPr fontId="1" type="noConversion"/>
  </si>
  <si>
    <t>Total</t>
    <phoneticPr fontId="1" type="noConversion"/>
  </si>
  <si>
    <r>
      <t>(</t>
    </r>
    <r>
      <rPr>
        <sz val="11"/>
        <color rgb="FFC00000"/>
        <rFont val="Arial"/>
        <family val="2"/>
      </rPr>
      <t>m</t>
    </r>
    <r>
      <rPr>
        <vertAlign val="superscript"/>
        <sz val="11"/>
        <color rgb="FFC00000"/>
        <rFont val="Arial"/>
        <family val="2"/>
      </rPr>
      <t>3</t>
    </r>
    <r>
      <rPr>
        <sz val="11"/>
        <color rgb="FFC00000"/>
        <rFont val="Arial"/>
        <family val="2"/>
      </rPr>
      <t>)</t>
    </r>
    <phoneticPr fontId="1" type="noConversion"/>
  </si>
  <si>
    <t>&lt;1 second</t>
    <phoneticPr fontId="1" type="noConversion"/>
  </si>
  <si>
    <r>
      <t xml:space="preserve">*Case study with </t>
    </r>
    <r>
      <rPr>
        <b/>
        <sz val="12"/>
        <color rgb="FFC00000"/>
        <rFont val="Arial"/>
        <family val="2"/>
      </rPr>
      <t>2</t>
    </r>
    <r>
      <rPr>
        <sz val="11"/>
        <color theme="1"/>
        <rFont val="Arial"/>
        <family val="2"/>
      </rPr>
      <t xml:space="preserve"> unit available</t>
    </r>
    <phoneticPr fontId="1" type="noConversion"/>
  </si>
  <si>
    <t>1 sec</t>
    <phoneticPr fontId="1" type="noConversion"/>
  </si>
  <si>
    <t>Unit 2#</t>
    <phoneticPr fontId="1" type="noConversion"/>
  </si>
  <si>
    <t>Unit 3#</t>
    <phoneticPr fontId="1" type="noConversion"/>
  </si>
  <si>
    <r>
      <t xml:space="preserve">*Case study with </t>
    </r>
    <r>
      <rPr>
        <b/>
        <sz val="12"/>
        <color rgb="FFC00000"/>
        <rFont val="Arial"/>
        <family val="2"/>
      </rPr>
      <t>3</t>
    </r>
    <r>
      <rPr>
        <sz val="11"/>
        <color theme="1"/>
        <rFont val="Arial"/>
        <family val="2"/>
      </rPr>
      <t xml:space="preserve"> unit available</t>
    </r>
    <phoneticPr fontId="1" type="noConversion"/>
  </si>
  <si>
    <r>
      <t xml:space="preserve">*Case study with </t>
    </r>
    <r>
      <rPr>
        <b/>
        <sz val="12"/>
        <color rgb="FFC00000"/>
        <rFont val="Arial"/>
        <family val="2"/>
      </rPr>
      <t>4</t>
    </r>
    <r>
      <rPr>
        <sz val="11"/>
        <color theme="1"/>
        <rFont val="Arial"/>
        <family val="2"/>
      </rPr>
      <t xml:space="preserve"> unit available</t>
    </r>
    <phoneticPr fontId="1" type="noConversion"/>
  </si>
  <si>
    <t>Unit 4#</t>
  </si>
  <si>
    <r>
      <t>(m</t>
    </r>
    <r>
      <rPr>
        <vertAlign val="superscript"/>
        <sz val="11"/>
        <color rgb="FFC00000"/>
        <rFont val="Arial"/>
        <family val="2"/>
      </rPr>
      <t>4/s)</t>
    </r>
    <r>
      <rPr>
        <sz val="11"/>
        <color rgb="FFC00000"/>
        <rFont val="Arial"/>
        <family val="2"/>
      </rPr>
      <t/>
    </r>
  </si>
  <si>
    <r>
      <t xml:space="preserve">*Case study with </t>
    </r>
    <r>
      <rPr>
        <b/>
        <sz val="12"/>
        <color rgb="FFC00000"/>
        <rFont val="Arial"/>
        <family val="2"/>
      </rPr>
      <t>5</t>
    </r>
    <r>
      <rPr>
        <sz val="11"/>
        <color theme="1"/>
        <rFont val="Arial"/>
        <family val="2"/>
      </rPr>
      <t xml:space="preserve"> unit available</t>
    </r>
    <phoneticPr fontId="1" type="noConversion"/>
  </si>
  <si>
    <t>Unit 5#</t>
  </si>
  <si>
    <r>
      <t>(m</t>
    </r>
    <r>
      <rPr>
        <vertAlign val="superscript"/>
        <sz val="11"/>
        <color rgb="FFC00000"/>
        <rFont val="Arial"/>
        <family val="2"/>
      </rPr>
      <t>5/s)</t>
    </r>
    <r>
      <rPr>
        <sz val="11"/>
        <color rgb="FFC00000"/>
        <rFont val="Arial"/>
        <family val="2"/>
      </rPr>
      <t/>
    </r>
  </si>
  <si>
    <t>Unit 6#</t>
  </si>
  <si>
    <t>Unit 7#</t>
  </si>
  <si>
    <t>Unit 8#</t>
  </si>
  <si>
    <t>Unit 9#</t>
  </si>
  <si>
    <r>
      <t>(m</t>
    </r>
    <r>
      <rPr>
        <vertAlign val="superscript"/>
        <sz val="11"/>
        <color rgb="FFC00000"/>
        <rFont val="Arial"/>
        <family val="2"/>
      </rPr>
      <t>6/s)</t>
    </r>
    <r>
      <rPr>
        <sz val="11"/>
        <color rgb="FFC00000"/>
        <rFont val="Arial"/>
        <family val="2"/>
      </rPr>
      <t/>
    </r>
  </si>
  <si>
    <r>
      <t>(m</t>
    </r>
    <r>
      <rPr>
        <vertAlign val="superscript"/>
        <sz val="11"/>
        <color rgb="FFC00000"/>
        <rFont val="Arial"/>
        <family val="2"/>
      </rPr>
      <t>7/s)</t>
    </r>
    <r>
      <rPr>
        <sz val="11"/>
        <color rgb="FFC00000"/>
        <rFont val="Arial"/>
        <family val="2"/>
      </rPr>
      <t/>
    </r>
  </si>
  <si>
    <r>
      <t>(m</t>
    </r>
    <r>
      <rPr>
        <vertAlign val="superscript"/>
        <sz val="11"/>
        <color rgb="FFC00000"/>
        <rFont val="Arial"/>
        <family val="2"/>
      </rPr>
      <t>8/s)</t>
    </r>
    <r>
      <rPr>
        <sz val="11"/>
        <color rgb="FFC00000"/>
        <rFont val="Arial"/>
        <family val="2"/>
      </rPr>
      <t/>
    </r>
  </si>
  <si>
    <r>
      <t>(m</t>
    </r>
    <r>
      <rPr>
        <vertAlign val="superscript"/>
        <sz val="11"/>
        <color rgb="FFC00000"/>
        <rFont val="Arial"/>
        <family val="2"/>
      </rPr>
      <t>9/s)</t>
    </r>
    <r>
      <rPr>
        <sz val="11"/>
        <color rgb="FFC00000"/>
        <rFont val="Arial"/>
        <family val="2"/>
      </rPr>
      <t/>
    </r>
  </si>
  <si>
    <r>
      <t xml:space="preserve">*Case study with </t>
    </r>
    <r>
      <rPr>
        <b/>
        <sz val="12"/>
        <color rgb="FFC00000"/>
        <rFont val="Arial"/>
        <family val="2"/>
      </rPr>
      <t>9</t>
    </r>
    <r>
      <rPr>
        <sz val="11"/>
        <color theme="1"/>
        <rFont val="Arial"/>
        <family val="2"/>
      </rPr>
      <t xml:space="preserve"> unit available</t>
    </r>
    <phoneticPr fontId="1" type="noConversion"/>
  </si>
  <si>
    <r>
      <t xml:space="preserve">*Case study with </t>
    </r>
    <r>
      <rPr>
        <b/>
        <sz val="12"/>
        <color rgb="FFC00000"/>
        <rFont val="Arial"/>
        <family val="2"/>
      </rPr>
      <t>8</t>
    </r>
    <r>
      <rPr>
        <sz val="11"/>
        <color theme="1"/>
        <rFont val="Arial"/>
        <family val="2"/>
      </rPr>
      <t xml:space="preserve"> unit available</t>
    </r>
    <phoneticPr fontId="1" type="noConversion"/>
  </si>
  <si>
    <r>
      <t xml:space="preserve">*Case study with </t>
    </r>
    <r>
      <rPr>
        <b/>
        <sz val="12"/>
        <color rgb="FFC00000"/>
        <rFont val="Arial"/>
        <family val="2"/>
      </rPr>
      <t>7</t>
    </r>
    <r>
      <rPr>
        <sz val="11"/>
        <color theme="1"/>
        <rFont val="Arial"/>
        <family val="2"/>
      </rPr>
      <t xml:space="preserve"> unit available</t>
    </r>
    <phoneticPr fontId="1" type="noConversion"/>
  </si>
  <si>
    <r>
      <t xml:space="preserve">*Case study with </t>
    </r>
    <r>
      <rPr>
        <b/>
        <sz val="12"/>
        <color rgb="FFC00000"/>
        <rFont val="Arial"/>
        <family val="2"/>
      </rPr>
      <t>6</t>
    </r>
    <r>
      <rPr>
        <sz val="11"/>
        <color theme="1"/>
        <rFont val="Arial"/>
        <family val="2"/>
      </rPr>
      <t xml:space="preserve"> unit available</t>
    </r>
    <phoneticPr fontId="1" type="noConversion"/>
  </si>
  <si>
    <t>6 sec</t>
    <phoneticPr fontId="1" type="noConversion"/>
  </si>
  <si>
    <t>10 sec</t>
    <phoneticPr fontId="1" type="noConversion"/>
  </si>
  <si>
    <t>2 minutes 51 sec</t>
    <phoneticPr fontId="1" type="noConversion"/>
  </si>
  <si>
    <t>2 min 30 sec</t>
    <phoneticPr fontId="1" type="noConversion"/>
  </si>
  <si>
    <t>2 min 16 sec</t>
    <phoneticPr fontId="1" type="noConversion"/>
  </si>
  <si>
    <t>4 min 30 sec</t>
    <phoneticPr fontId="1" type="noConversion"/>
  </si>
  <si>
    <t>15 min 21 se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yyyy/mm/dd\ h:mm:ss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rgb="FF002060"/>
      <name val="Arial"/>
      <family val="2"/>
    </font>
    <font>
      <sz val="11"/>
      <color rgb="FFC00000"/>
      <name val="Arial"/>
      <family val="2"/>
    </font>
    <font>
      <vertAlign val="superscript"/>
      <sz val="11"/>
      <color rgb="FFC00000"/>
      <name val="Arial"/>
      <family val="2"/>
    </font>
    <font>
      <b/>
      <sz val="12"/>
      <color rgb="FFC00000"/>
      <name val="Arial"/>
      <family val="2"/>
    </font>
    <font>
      <b/>
      <sz val="14"/>
      <color rgb="FFC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2" borderId="0" xfId="0" applyFont="1" applyFill="1" applyBorder="1"/>
    <xf numFmtId="0" fontId="3" fillId="2" borderId="3" xfId="0" applyFont="1" applyFill="1" applyBorder="1"/>
    <xf numFmtId="0" fontId="3" fillId="0" borderId="0" xfId="0" applyFont="1"/>
    <xf numFmtId="0" fontId="2" fillId="2" borderId="4" xfId="0" applyFont="1" applyFill="1" applyBorder="1"/>
    <xf numFmtId="0" fontId="2" fillId="2" borderId="8" xfId="0" applyFont="1" applyFill="1" applyBorder="1"/>
    <xf numFmtId="0" fontId="2" fillId="2" borderId="9" xfId="0" applyFont="1" applyFill="1" applyBorder="1"/>
    <xf numFmtId="0" fontId="2" fillId="2" borderId="6" xfId="0" applyFont="1" applyFill="1" applyBorder="1"/>
    <xf numFmtId="0" fontId="2" fillId="2" borderId="2" xfId="0" applyFont="1" applyFill="1" applyBorder="1"/>
    <xf numFmtId="0" fontId="3" fillId="2" borderId="4" xfId="0" applyFont="1" applyFill="1" applyBorder="1"/>
    <xf numFmtId="0" fontId="3" fillId="2" borderId="0" xfId="0" applyFont="1" applyFill="1" applyBorder="1"/>
    <xf numFmtId="0" fontId="2" fillId="2" borderId="10" xfId="0" applyFont="1" applyFill="1" applyBorder="1"/>
    <xf numFmtId="0" fontId="3" fillId="0" borderId="0" xfId="0" applyFont="1" applyBorder="1"/>
    <xf numFmtId="0" fontId="3" fillId="2" borderId="10" xfId="0" applyFont="1" applyFill="1" applyBorder="1"/>
    <xf numFmtId="0" fontId="3" fillId="0" borderId="11" xfId="0" applyFont="1" applyBorder="1"/>
    <xf numFmtId="0" fontId="3" fillId="2" borderId="13" xfId="0" applyFont="1" applyFill="1" applyBorder="1"/>
    <xf numFmtId="0" fontId="3" fillId="3" borderId="14" xfId="0" applyFont="1" applyFill="1" applyBorder="1"/>
    <xf numFmtId="0" fontId="3" fillId="0" borderId="15" xfId="0" applyFont="1" applyBorder="1"/>
    <xf numFmtId="0" fontId="3" fillId="3" borderId="16" xfId="0" applyFont="1" applyFill="1" applyBorder="1"/>
    <xf numFmtId="0" fontId="3" fillId="0" borderId="17" xfId="0" applyFont="1" applyBorder="1"/>
    <xf numFmtId="0" fontId="3" fillId="3" borderId="18" xfId="0" applyFont="1" applyFill="1" applyBorder="1"/>
    <xf numFmtId="0" fontId="3" fillId="0" borderId="19" xfId="0" applyFont="1" applyBorder="1"/>
    <xf numFmtId="0" fontId="6" fillId="0" borderId="6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13" xfId="0" applyFont="1" applyBorder="1"/>
    <xf numFmtId="0" fontId="3" fillId="0" borderId="7" xfId="0" applyFont="1" applyBorder="1"/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26" xfId="0" applyFont="1" applyBorder="1" applyAlignment="1">
      <alignment horizontal="left"/>
    </xf>
    <xf numFmtId="0" fontId="6" fillId="0" borderId="19" xfId="0" applyFont="1" applyBorder="1" applyAlignment="1">
      <alignment horizontal="center"/>
    </xf>
    <xf numFmtId="0" fontId="3" fillId="0" borderId="20" xfId="0" applyFont="1" applyBorder="1"/>
    <xf numFmtId="0" fontId="3" fillId="0" borderId="21" xfId="0" applyFont="1" applyBorder="1"/>
    <xf numFmtId="0" fontId="3" fillId="0" borderId="27" xfId="0" applyFont="1" applyBorder="1"/>
    <xf numFmtId="0" fontId="3" fillId="0" borderId="25" xfId="0" applyFont="1" applyBorder="1"/>
    <xf numFmtId="0" fontId="3" fillId="0" borderId="26" xfId="0" applyFont="1" applyBorder="1"/>
    <xf numFmtId="0" fontId="3" fillId="3" borderId="10" xfId="0" applyFont="1" applyFill="1" applyBorder="1"/>
    <xf numFmtId="0" fontId="2" fillId="3" borderId="10" xfId="0" applyFont="1" applyFill="1" applyBorder="1"/>
    <xf numFmtId="0" fontId="3" fillId="0" borderId="22" xfId="0" applyFont="1" applyBorder="1"/>
    <xf numFmtId="0" fontId="3" fillId="0" borderId="28" xfId="0" applyFont="1" applyBorder="1"/>
    <xf numFmtId="0" fontId="3" fillId="2" borderId="2" xfId="0" applyFont="1" applyFill="1" applyBorder="1"/>
    <xf numFmtId="0" fontId="2" fillId="3" borderId="29" xfId="0" applyFont="1" applyFill="1" applyBorder="1" applyAlignment="1">
      <alignment horizontal="right"/>
    </xf>
    <xf numFmtId="0" fontId="2" fillId="3" borderId="30" xfId="0" applyFont="1" applyFill="1" applyBorder="1" applyAlignment="1">
      <alignment horizontal="right"/>
    </xf>
    <xf numFmtId="0" fontId="3" fillId="3" borderId="31" xfId="0" applyFont="1" applyFill="1" applyBorder="1"/>
    <xf numFmtId="20" fontId="3" fillId="0" borderId="30" xfId="0" applyNumberFormat="1" applyFont="1" applyBorder="1"/>
    <xf numFmtId="20" fontId="3" fillId="0" borderId="31" xfId="0" applyNumberFormat="1" applyFont="1" applyBorder="1"/>
    <xf numFmtId="0" fontId="5" fillId="0" borderId="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9" fillId="0" borderId="1" xfId="0" applyFont="1" applyBorder="1"/>
    <xf numFmtId="0" fontId="2" fillId="0" borderId="1" xfId="0" applyFont="1" applyBorder="1"/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3" fillId="4" borderId="14" xfId="0" applyFont="1" applyFill="1" applyBorder="1"/>
    <xf numFmtId="0" fontId="3" fillId="4" borderId="18" xfId="0" applyFont="1" applyFill="1" applyBorder="1"/>
    <xf numFmtId="0" fontId="3" fillId="4" borderId="12" xfId="0" applyFont="1" applyFill="1" applyBorder="1"/>
    <xf numFmtId="10" fontId="3" fillId="4" borderId="8" xfId="0" applyNumberFormat="1" applyFont="1" applyFill="1" applyBorder="1"/>
    <xf numFmtId="176" fontId="3" fillId="0" borderId="22" xfId="0" applyNumberFormat="1" applyFont="1" applyBorder="1"/>
    <xf numFmtId="176" fontId="3" fillId="0" borderId="12" xfId="0" applyNumberFormat="1" applyFont="1" applyBorder="1"/>
    <xf numFmtId="0" fontId="3" fillId="0" borderId="28" xfId="0" applyFont="1" applyBorder="1" applyAlignment="1">
      <alignment horizontal="right"/>
    </xf>
    <xf numFmtId="0" fontId="2" fillId="3" borderId="20" xfId="0" applyFont="1" applyFill="1" applyBorder="1" applyAlignment="1">
      <alignment horizontal="center"/>
    </xf>
    <xf numFmtId="0" fontId="2" fillId="3" borderId="21" xfId="0" applyFont="1" applyFill="1" applyBorder="1" applyAlignment="1">
      <alignment horizontal="center"/>
    </xf>
    <xf numFmtId="0" fontId="2" fillId="3" borderId="22" xfId="0" applyFont="1" applyFill="1" applyBorder="1" applyAlignment="1">
      <alignment horizontal="left"/>
    </xf>
    <xf numFmtId="0" fontId="2" fillId="3" borderId="23" xfId="0" applyFont="1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99800822769494"/>
          <c:y val="2.8293498710891228E-2"/>
          <c:w val="0.78917965041603844"/>
          <c:h val="0.82770321851361495"/>
        </c:manualLayout>
      </c:layout>
      <c:scatterChart>
        <c:scatterStyle val="smoothMarker"/>
        <c:varyColors val="0"/>
        <c:ser>
          <c:idx val="0"/>
          <c:order val="4"/>
          <c:tx>
            <c:v>Water rate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Table A1'!$A$3:$A$27</c:f>
              <c:numCache>
                <c:formatCode>General</c:formatCode>
                <c:ptCount val="25"/>
                <c:pt idx="0">
                  <c:v>140</c:v>
                </c:pt>
                <c:pt idx="1">
                  <c:v>144</c:v>
                </c:pt>
                <c:pt idx="2">
                  <c:v>148</c:v>
                </c:pt>
                <c:pt idx="3">
                  <c:v>152</c:v>
                </c:pt>
                <c:pt idx="4">
                  <c:v>156</c:v>
                </c:pt>
                <c:pt idx="5">
                  <c:v>160</c:v>
                </c:pt>
                <c:pt idx="6">
                  <c:v>164</c:v>
                </c:pt>
                <c:pt idx="7">
                  <c:v>168</c:v>
                </c:pt>
                <c:pt idx="8">
                  <c:v>172</c:v>
                </c:pt>
                <c:pt idx="9">
                  <c:v>176</c:v>
                </c:pt>
                <c:pt idx="10">
                  <c:v>180</c:v>
                </c:pt>
                <c:pt idx="11">
                  <c:v>184</c:v>
                </c:pt>
                <c:pt idx="12">
                  <c:v>188</c:v>
                </c:pt>
                <c:pt idx="13">
                  <c:v>192</c:v>
                </c:pt>
                <c:pt idx="14">
                  <c:v>196</c:v>
                </c:pt>
                <c:pt idx="15">
                  <c:v>200</c:v>
                </c:pt>
                <c:pt idx="16">
                  <c:v>204</c:v>
                </c:pt>
                <c:pt idx="17">
                  <c:v>208</c:v>
                </c:pt>
                <c:pt idx="18">
                  <c:v>212</c:v>
                </c:pt>
                <c:pt idx="19">
                  <c:v>216</c:v>
                </c:pt>
                <c:pt idx="20">
                  <c:v>220</c:v>
                </c:pt>
                <c:pt idx="21">
                  <c:v>224</c:v>
                </c:pt>
                <c:pt idx="22">
                  <c:v>228</c:v>
                </c:pt>
                <c:pt idx="23">
                  <c:v>232</c:v>
                </c:pt>
                <c:pt idx="24">
                  <c:v>238</c:v>
                </c:pt>
              </c:numCache>
            </c:numRef>
          </c:xVal>
          <c:yVal>
            <c:numRef>
              <c:f>'Table A1'!$B$3:$B$27</c:f>
              <c:numCache>
                <c:formatCode>General</c:formatCode>
                <c:ptCount val="25"/>
                <c:pt idx="0">
                  <c:v>2.99</c:v>
                </c:pt>
                <c:pt idx="1">
                  <c:v>2.86</c:v>
                </c:pt>
                <c:pt idx="2">
                  <c:v>2.77</c:v>
                </c:pt>
                <c:pt idx="3">
                  <c:v>2.68</c:v>
                </c:pt>
                <c:pt idx="4">
                  <c:v>2.6</c:v>
                </c:pt>
                <c:pt idx="5">
                  <c:v>2.5299999999999998</c:v>
                </c:pt>
                <c:pt idx="6">
                  <c:v>2.4700000000000002</c:v>
                </c:pt>
                <c:pt idx="7">
                  <c:v>2.4</c:v>
                </c:pt>
                <c:pt idx="8">
                  <c:v>2.34</c:v>
                </c:pt>
                <c:pt idx="9">
                  <c:v>2.2799999999999998</c:v>
                </c:pt>
                <c:pt idx="10">
                  <c:v>2.23</c:v>
                </c:pt>
                <c:pt idx="11">
                  <c:v>2.1800000000000002</c:v>
                </c:pt>
                <c:pt idx="12">
                  <c:v>2.14</c:v>
                </c:pt>
                <c:pt idx="13">
                  <c:v>2.09</c:v>
                </c:pt>
                <c:pt idx="14">
                  <c:v>2.0499999999999998</c:v>
                </c:pt>
                <c:pt idx="15">
                  <c:v>2</c:v>
                </c:pt>
                <c:pt idx="16">
                  <c:v>1.96</c:v>
                </c:pt>
                <c:pt idx="17">
                  <c:v>1.92</c:v>
                </c:pt>
                <c:pt idx="18">
                  <c:v>1.89</c:v>
                </c:pt>
                <c:pt idx="19">
                  <c:v>1.86</c:v>
                </c:pt>
                <c:pt idx="20">
                  <c:v>1.82</c:v>
                </c:pt>
                <c:pt idx="21">
                  <c:v>1.79</c:v>
                </c:pt>
                <c:pt idx="22">
                  <c:v>1.77</c:v>
                </c:pt>
                <c:pt idx="23">
                  <c:v>1.73</c:v>
                </c:pt>
                <c:pt idx="24">
                  <c:v>1.6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42080"/>
        <c:axId val="56142656"/>
      </c:scatterChart>
      <c:scatterChart>
        <c:scatterStyle val="smoothMarker"/>
        <c:varyColors val="0"/>
        <c:ser>
          <c:idx val="1"/>
          <c:order val="0"/>
          <c:tx>
            <c:v>Lower Bd 1#</c:v>
          </c:tx>
          <c:spPr>
            <a:ln>
              <a:prstDash val="sysDash"/>
            </a:ln>
          </c:spPr>
          <c:marker>
            <c:symbol val="none"/>
          </c:marker>
          <c:xVal>
            <c:numRef>
              <c:f>'Table A1'!$A$3:$A$27</c:f>
              <c:numCache>
                <c:formatCode>General</c:formatCode>
                <c:ptCount val="25"/>
                <c:pt idx="0">
                  <c:v>140</c:v>
                </c:pt>
                <c:pt idx="1">
                  <c:v>144</c:v>
                </c:pt>
                <c:pt idx="2">
                  <c:v>148</c:v>
                </c:pt>
                <c:pt idx="3">
                  <c:v>152</c:v>
                </c:pt>
                <c:pt idx="4">
                  <c:v>156</c:v>
                </c:pt>
                <c:pt idx="5">
                  <c:v>160</c:v>
                </c:pt>
                <c:pt idx="6">
                  <c:v>164</c:v>
                </c:pt>
                <c:pt idx="7">
                  <c:v>168</c:v>
                </c:pt>
                <c:pt idx="8">
                  <c:v>172</c:v>
                </c:pt>
                <c:pt idx="9">
                  <c:v>176</c:v>
                </c:pt>
                <c:pt idx="10">
                  <c:v>180</c:v>
                </c:pt>
                <c:pt idx="11">
                  <c:v>184</c:v>
                </c:pt>
                <c:pt idx="12">
                  <c:v>188</c:v>
                </c:pt>
                <c:pt idx="13">
                  <c:v>192</c:v>
                </c:pt>
                <c:pt idx="14">
                  <c:v>196</c:v>
                </c:pt>
                <c:pt idx="15">
                  <c:v>200</c:v>
                </c:pt>
                <c:pt idx="16">
                  <c:v>204</c:v>
                </c:pt>
                <c:pt idx="17">
                  <c:v>208</c:v>
                </c:pt>
                <c:pt idx="18">
                  <c:v>212</c:v>
                </c:pt>
                <c:pt idx="19">
                  <c:v>216</c:v>
                </c:pt>
                <c:pt idx="20">
                  <c:v>220</c:v>
                </c:pt>
                <c:pt idx="21">
                  <c:v>224</c:v>
                </c:pt>
                <c:pt idx="22">
                  <c:v>228</c:v>
                </c:pt>
                <c:pt idx="23">
                  <c:v>232</c:v>
                </c:pt>
                <c:pt idx="24">
                  <c:v>238</c:v>
                </c:pt>
              </c:numCache>
            </c:numRef>
          </c:xVal>
          <c:yVal>
            <c:numRef>
              <c:f>'Table A1'!$C$3:$C$27</c:f>
              <c:numCache>
                <c:formatCode>General</c:formatCode>
                <c:ptCount val="25"/>
                <c:pt idx="0">
                  <c:v>323.89999999999998</c:v>
                </c:pt>
                <c:pt idx="1">
                  <c:v>309.8</c:v>
                </c:pt>
                <c:pt idx="2">
                  <c:v>300.10000000000002</c:v>
                </c:pt>
                <c:pt idx="3">
                  <c:v>290.3</c:v>
                </c:pt>
                <c:pt idx="4">
                  <c:v>281.7</c:v>
                </c:pt>
                <c:pt idx="5">
                  <c:v>274.10000000000002</c:v>
                </c:pt>
                <c:pt idx="6">
                  <c:v>267.60000000000002</c:v>
                </c:pt>
                <c:pt idx="7">
                  <c:v>260</c:v>
                </c:pt>
                <c:pt idx="8">
                  <c:v>253.5</c:v>
                </c:pt>
                <c:pt idx="9">
                  <c:v>247</c:v>
                </c:pt>
                <c:pt idx="10">
                  <c:v>241.6</c:v>
                </c:pt>
                <c:pt idx="11">
                  <c:v>236.2</c:v>
                </c:pt>
                <c:pt idx="12">
                  <c:v>231.8</c:v>
                </c:pt>
                <c:pt idx="13">
                  <c:v>226.4</c:v>
                </c:pt>
                <c:pt idx="14">
                  <c:v>222.1</c:v>
                </c:pt>
                <c:pt idx="15">
                  <c:v>216.7</c:v>
                </c:pt>
                <c:pt idx="16">
                  <c:v>212.3</c:v>
                </c:pt>
                <c:pt idx="17">
                  <c:v>208</c:v>
                </c:pt>
                <c:pt idx="18">
                  <c:v>204.8</c:v>
                </c:pt>
                <c:pt idx="19">
                  <c:v>201.5</c:v>
                </c:pt>
                <c:pt idx="20">
                  <c:v>197.2</c:v>
                </c:pt>
                <c:pt idx="21">
                  <c:v>193.9</c:v>
                </c:pt>
                <c:pt idx="22">
                  <c:v>191.8</c:v>
                </c:pt>
                <c:pt idx="23">
                  <c:v>187.4</c:v>
                </c:pt>
                <c:pt idx="24">
                  <c:v>183.1</c:v>
                </c:pt>
              </c:numCache>
            </c:numRef>
          </c:yVal>
          <c:smooth val="1"/>
        </c:ser>
        <c:ser>
          <c:idx val="2"/>
          <c:order val="1"/>
          <c:tx>
            <c:v>Upper Bd 1#</c:v>
          </c:tx>
          <c:spPr>
            <a:ln>
              <a:solidFill>
                <a:schemeClr val="accent2">
                  <a:shade val="95000"/>
                  <a:satMod val="105000"/>
                </a:schemeClr>
              </a:solidFill>
            </a:ln>
          </c:spPr>
          <c:marker>
            <c:symbol val="none"/>
          </c:marker>
          <c:xVal>
            <c:numRef>
              <c:f>'Table A1'!$A$3:$A$27</c:f>
              <c:numCache>
                <c:formatCode>General</c:formatCode>
                <c:ptCount val="25"/>
                <c:pt idx="0">
                  <c:v>140</c:v>
                </c:pt>
                <c:pt idx="1">
                  <c:v>144</c:v>
                </c:pt>
                <c:pt idx="2">
                  <c:v>148</c:v>
                </c:pt>
                <c:pt idx="3">
                  <c:v>152</c:v>
                </c:pt>
                <c:pt idx="4">
                  <c:v>156</c:v>
                </c:pt>
                <c:pt idx="5">
                  <c:v>160</c:v>
                </c:pt>
                <c:pt idx="6">
                  <c:v>164</c:v>
                </c:pt>
                <c:pt idx="7">
                  <c:v>168</c:v>
                </c:pt>
                <c:pt idx="8">
                  <c:v>172</c:v>
                </c:pt>
                <c:pt idx="9">
                  <c:v>176</c:v>
                </c:pt>
                <c:pt idx="10">
                  <c:v>180</c:v>
                </c:pt>
                <c:pt idx="11">
                  <c:v>184</c:v>
                </c:pt>
                <c:pt idx="12">
                  <c:v>188</c:v>
                </c:pt>
                <c:pt idx="13">
                  <c:v>192</c:v>
                </c:pt>
                <c:pt idx="14">
                  <c:v>196</c:v>
                </c:pt>
                <c:pt idx="15">
                  <c:v>200</c:v>
                </c:pt>
                <c:pt idx="16">
                  <c:v>204</c:v>
                </c:pt>
                <c:pt idx="17">
                  <c:v>208</c:v>
                </c:pt>
                <c:pt idx="18">
                  <c:v>212</c:v>
                </c:pt>
                <c:pt idx="19">
                  <c:v>216</c:v>
                </c:pt>
                <c:pt idx="20">
                  <c:v>220</c:v>
                </c:pt>
                <c:pt idx="21">
                  <c:v>224</c:v>
                </c:pt>
                <c:pt idx="22">
                  <c:v>228</c:v>
                </c:pt>
                <c:pt idx="23">
                  <c:v>232</c:v>
                </c:pt>
                <c:pt idx="24">
                  <c:v>238</c:v>
                </c:pt>
              </c:numCache>
            </c:numRef>
          </c:xVal>
          <c:yVal>
            <c:numRef>
              <c:f>'Table A1'!$D$3:$D$27</c:f>
              <c:numCache>
                <c:formatCode>General</c:formatCode>
                <c:ptCount val="25"/>
                <c:pt idx="0">
                  <c:v>410.3</c:v>
                </c:pt>
                <c:pt idx="1">
                  <c:v>392.5</c:v>
                </c:pt>
                <c:pt idx="2">
                  <c:v>380.1</c:v>
                </c:pt>
                <c:pt idx="3">
                  <c:v>367.8</c:v>
                </c:pt>
                <c:pt idx="4">
                  <c:v>356.8</c:v>
                </c:pt>
                <c:pt idx="5">
                  <c:v>347.2</c:v>
                </c:pt>
                <c:pt idx="6">
                  <c:v>338.9</c:v>
                </c:pt>
                <c:pt idx="7">
                  <c:v>329.3</c:v>
                </c:pt>
                <c:pt idx="8">
                  <c:v>321.10000000000002</c:v>
                </c:pt>
                <c:pt idx="9">
                  <c:v>312.89999999999998</c:v>
                </c:pt>
                <c:pt idx="10">
                  <c:v>306</c:v>
                </c:pt>
                <c:pt idx="11">
                  <c:v>299.10000000000002</c:v>
                </c:pt>
                <c:pt idx="12">
                  <c:v>293.7</c:v>
                </c:pt>
                <c:pt idx="13">
                  <c:v>286.8</c:v>
                </c:pt>
                <c:pt idx="14">
                  <c:v>281.3</c:v>
                </c:pt>
                <c:pt idx="15">
                  <c:v>274.39999999999998</c:v>
                </c:pt>
                <c:pt idx="16">
                  <c:v>269</c:v>
                </c:pt>
                <c:pt idx="17">
                  <c:v>263.5</c:v>
                </c:pt>
                <c:pt idx="18">
                  <c:v>259.39999999999998</c:v>
                </c:pt>
                <c:pt idx="19">
                  <c:v>255.2</c:v>
                </c:pt>
                <c:pt idx="20">
                  <c:v>249.7</c:v>
                </c:pt>
                <c:pt idx="21">
                  <c:v>245.6</c:v>
                </c:pt>
                <c:pt idx="22">
                  <c:v>242.9</c:v>
                </c:pt>
                <c:pt idx="23">
                  <c:v>237.4</c:v>
                </c:pt>
                <c:pt idx="24">
                  <c:v>231.9</c:v>
                </c:pt>
              </c:numCache>
            </c:numRef>
          </c:yVal>
          <c:smooth val="1"/>
        </c:ser>
        <c:ser>
          <c:idx val="3"/>
          <c:order val="2"/>
          <c:tx>
            <c:v>Lower Bd 2#</c:v>
          </c:tx>
          <c:spPr>
            <a:ln>
              <a:solidFill>
                <a:srgbClr val="0070C0"/>
              </a:solidFill>
              <a:prstDash val="sysDash"/>
            </a:ln>
          </c:spPr>
          <c:marker>
            <c:symbol val="none"/>
          </c:marker>
          <c:xVal>
            <c:numRef>
              <c:f>'Table A1'!$A$3:$A$27</c:f>
              <c:numCache>
                <c:formatCode>General</c:formatCode>
                <c:ptCount val="25"/>
                <c:pt idx="0">
                  <c:v>140</c:v>
                </c:pt>
                <c:pt idx="1">
                  <c:v>144</c:v>
                </c:pt>
                <c:pt idx="2">
                  <c:v>148</c:v>
                </c:pt>
                <c:pt idx="3">
                  <c:v>152</c:v>
                </c:pt>
                <c:pt idx="4">
                  <c:v>156</c:v>
                </c:pt>
                <c:pt idx="5">
                  <c:v>160</c:v>
                </c:pt>
                <c:pt idx="6">
                  <c:v>164</c:v>
                </c:pt>
                <c:pt idx="7">
                  <c:v>168</c:v>
                </c:pt>
                <c:pt idx="8">
                  <c:v>172</c:v>
                </c:pt>
                <c:pt idx="9">
                  <c:v>176</c:v>
                </c:pt>
                <c:pt idx="10">
                  <c:v>180</c:v>
                </c:pt>
                <c:pt idx="11">
                  <c:v>184</c:v>
                </c:pt>
                <c:pt idx="12">
                  <c:v>188</c:v>
                </c:pt>
                <c:pt idx="13">
                  <c:v>192</c:v>
                </c:pt>
                <c:pt idx="14">
                  <c:v>196</c:v>
                </c:pt>
                <c:pt idx="15">
                  <c:v>200</c:v>
                </c:pt>
                <c:pt idx="16">
                  <c:v>204</c:v>
                </c:pt>
                <c:pt idx="17">
                  <c:v>208</c:v>
                </c:pt>
                <c:pt idx="18">
                  <c:v>212</c:v>
                </c:pt>
                <c:pt idx="19">
                  <c:v>216</c:v>
                </c:pt>
                <c:pt idx="20">
                  <c:v>220</c:v>
                </c:pt>
                <c:pt idx="21">
                  <c:v>224</c:v>
                </c:pt>
                <c:pt idx="22">
                  <c:v>228</c:v>
                </c:pt>
                <c:pt idx="23">
                  <c:v>232</c:v>
                </c:pt>
                <c:pt idx="24">
                  <c:v>238</c:v>
                </c:pt>
              </c:numCache>
            </c:numRef>
          </c:xVal>
          <c:yVal>
            <c:numRef>
              <c:f>'Table A1'!$E$3:$E$27</c:f>
              <c:numCache>
                <c:formatCode>General</c:formatCode>
                <c:ptCount val="25"/>
                <c:pt idx="0">
                  <c:v>431.9</c:v>
                </c:pt>
                <c:pt idx="1">
                  <c:v>413.1</c:v>
                </c:pt>
                <c:pt idx="2">
                  <c:v>400.1</c:v>
                </c:pt>
                <c:pt idx="3">
                  <c:v>387.1</c:v>
                </c:pt>
                <c:pt idx="4">
                  <c:v>375.6</c:v>
                </c:pt>
                <c:pt idx="5">
                  <c:v>365.4</c:v>
                </c:pt>
                <c:pt idx="6">
                  <c:v>356.8</c:v>
                </c:pt>
                <c:pt idx="7">
                  <c:v>346.7</c:v>
                </c:pt>
                <c:pt idx="8">
                  <c:v>338</c:v>
                </c:pt>
                <c:pt idx="9">
                  <c:v>329.3</c:v>
                </c:pt>
                <c:pt idx="10">
                  <c:v>322.10000000000002</c:v>
                </c:pt>
                <c:pt idx="11">
                  <c:v>314.89999999999998</c:v>
                </c:pt>
                <c:pt idx="12">
                  <c:v>309.10000000000002</c:v>
                </c:pt>
                <c:pt idx="13">
                  <c:v>301.89999999999998</c:v>
                </c:pt>
                <c:pt idx="14">
                  <c:v>296.10000000000002</c:v>
                </c:pt>
                <c:pt idx="15">
                  <c:v>288.89999999999998</c:v>
                </c:pt>
                <c:pt idx="16">
                  <c:v>283.10000000000002</c:v>
                </c:pt>
                <c:pt idx="17">
                  <c:v>277.3</c:v>
                </c:pt>
                <c:pt idx="18">
                  <c:v>273</c:v>
                </c:pt>
                <c:pt idx="19">
                  <c:v>268.7</c:v>
                </c:pt>
                <c:pt idx="20">
                  <c:v>262.89999999999998</c:v>
                </c:pt>
                <c:pt idx="21">
                  <c:v>258.60000000000002</c:v>
                </c:pt>
                <c:pt idx="22">
                  <c:v>255.7</c:v>
                </c:pt>
                <c:pt idx="23">
                  <c:v>249.9</c:v>
                </c:pt>
                <c:pt idx="24">
                  <c:v>244.1</c:v>
                </c:pt>
              </c:numCache>
            </c:numRef>
          </c:yVal>
          <c:smooth val="1"/>
        </c:ser>
        <c:ser>
          <c:idx val="4"/>
          <c:order val="3"/>
          <c:tx>
            <c:v>Upper Bd 2#</c:v>
          </c:tx>
          <c:spPr>
            <a:ln>
              <a:solidFill>
                <a:srgbClr val="0070C0"/>
              </a:solidFill>
            </a:ln>
          </c:spPr>
          <c:marker>
            <c:symbol val="none"/>
          </c:marker>
          <c:xVal>
            <c:numRef>
              <c:f>'Table A1'!$A$3:$A$27</c:f>
              <c:numCache>
                <c:formatCode>General</c:formatCode>
                <c:ptCount val="25"/>
                <c:pt idx="0">
                  <c:v>140</c:v>
                </c:pt>
                <c:pt idx="1">
                  <c:v>144</c:v>
                </c:pt>
                <c:pt idx="2">
                  <c:v>148</c:v>
                </c:pt>
                <c:pt idx="3">
                  <c:v>152</c:v>
                </c:pt>
                <c:pt idx="4">
                  <c:v>156</c:v>
                </c:pt>
                <c:pt idx="5">
                  <c:v>160</c:v>
                </c:pt>
                <c:pt idx="6">
                  <c:v>164</c:v>
                </c:pt>
                <c:pt idx="7">
                  <c:v>168</c:v>
                </c:pt>
                <c:pt idx="8">
                  <c:v>172</c:v>
                </c:pt>
                <c:pt idx="9">
                  <c:v>176</c:v>
                </c:pt>
                <c:pt idx="10">
                  <c:v>180</c:v>
                </c:pt>
                <c:pt idx="11">
                  <c:v>184</c:v>
                </c:pt>
                <c:pt idx="12">
                  <c:v>188</c:v>
                </c:pt>
                <c:pt idx="13">
                  <c:v>192</c:v>
                </c:pt>
                <c:pt idx="14">
                  <c:v>196</c:v>
                </c:pt>
                <c:pt idx="15">
                  <c:v>200</c:v>
                </c:pt>
                <c:pt idx="16">
                  <c:v>204</c:v>
                </c:pt>
                <c:pt idx="17">
                  <c:v>208</c:v>
                </c:pt>
                <c:pt idx="18">
                  <c:v>212</c:v>
                </c:pt>
                <c:pt idx="19">
                  <c:v>216</c:v>
                </c:pt>
                <c:pt idx="20">
                  <c:v>220</c:v>
                </c:pt>
                <c:pt idx="21">
                  <c:v>224</c:v>
                </c:pt>
                <c:pt idx="22">
                  <c:v>228</c:v>
                </c:pt>
                <c:pt idx="23">
                  <c:v>232</c:v>
                </c:pt>
                <c:pt idx="24">
                  <c:v>238</c:v>
                </c:pt>
              </c:numCache>
            </c:numRef>
          </c:xVal>
          <c:yVal>
            <c:numRef>
              <c:f>'Table A1'!$F$3:$F$27</c:f>
              <c:numCache>
                <c:formatCode>General</c:formatCode>
                <c:ptCount val="25"/>
                <c:pt idx="0">
                  <c:v>539.9</c:v>
                </c:pt>
                <c:pt idx="1">
                  <c:v>516.4</c:v>
                </c:pt>
                <c:pt idx="2">
                  <c:v>500.1</c:v>
                </c:pt>
                <c:pt idx="3">
                  <c:v>483.9</c:v>
                </c:pt>
                <c:pt idx="4">
                  <c:v>469.4</c:v>
                </c:pt>
                <c:pt idx="5">
                  <c:v>456.8</c:v>
                </c:pt>
                <c:pt idx="6">
                  <c:v>446</c:v>
                </c:pt>
                <c:pt idx="7">
                  <c:v>433.3</c:v>
                </c:pt>
                <c:pt idx="8">
                  <c:v>422.5</c:v>
                </c:pt>
                <c:pt idx="9">
                  <c:v>411.7</c:v>
                </c:pt>
                <c:pt idx="10">
                  <c:v>402.6</c:v>
                </c:pt>
                <c:pt idx="11">
                  <c:v>393.6</c:v>
                </c:pt>
                <c:pt idx="12">
                  <c:v>386.4</c:v>
                </c:pt>
                <c:pt idx="13">
                  <c:v>377.4</c:v>
                </c:pt>
                <c:pt idx="14">
                  <c:v>370.1</c:v>
                </c:pt>
                <c:pt idx="15">
                  <c:v>361.1</c:v>
                </c:pt>
                <c:pt idx="16">
                  <c:v>353.9</c:v>
                </c:pt>
                <c:pt idx="17">
                  <c:v>346.7</c:v>
                </c:pt>
                <c:pt idx="18">
                  <c:v>341.3</c:v>
                </c:pt>
                <c:pt idx="19">
                  <c:v>335.8</c:v>
                </c:pt>
                <c:pt idx="20">
                  <c:v>328.6</c:v>
                </c:pt>
                <c:pt idx="21">
                  <c:v>323.2</c:v>
                </c:pt>
                <c:pt idx="22">
                  <c:v>319.60000000000002</c:v>
                </c:pt>
                <c:pt idx="23">
                  <c:v>312.39999999999998</c:v>
                </c:pt>
                <c:pt idx="24">
                  <c:v>305.1000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43808"/>
        <c:axId val="56143232"/>
      </c:scatterChart>
      <c:valAx>
        <c:axId val="56142080"/>
        <c:scaling>
          <c:orientation val="minMax"/>
          <c:max val="240"/>
          <c:min val="140"/>
        </c:scaling>
        <c:delete val="0"/>
        <c:axPos val="b"/>
        <c:numFmt formatCode="General" sourceLinked="1"/>
        <c:majorTickMark val="out"/>
        <c:minorTickMark val="none"/>
        <c:tickLblPos val="nextTo"/>
        <c:crossAx val="56142656"/>
        <c:crosses val="autoZero"/>
        <c:crossBetween val="midCat"/>
      </c:valAx>
      <c:valAx>
        <c:axId val="56142656"/>
        <c:scaling>
          <c:orientation val="minMax"/>
          <c:max val="3"/>
          <c:min val="1.6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crossAx val="56142080"/>
        <c:crosses val="autoZero"/>
        <c:crossBetween val="midCat"/>
      </c:valAx>
      <c:valAx>
        <c:axId val="56143232"/>
        <c:scaling>
          <c:orientation val="minMax"/>
          <c:max val="600"/>
        </c:scaling>
        <c:delete val="0"/>
        <c:axPos val="r"/>
        <c:numFmt formatCode="General" sourceLinked="1"/>
        <c:majorTickMark val="out"/>
        <c:minorTickMark val="none"/>
        <c:tickLblPos val="nextTo"/>
        <c:crossAx val="56143808"/>
        <c:crosses val="max"/>
        <c:crossBetween val="midCat"/>
      </c:valAx>
      <c:valAx>
        <c:axId val="561438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6143232"/>
        <c:crosses val="autoZero"/>
        <c:crossBetween val="midCat"/>
      </c:valAx>
      <c:spPr>
        <a:ln>
          <a:solidFill>
            <a:schemeClr val="bg1">
              <a:lumMod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12669682247165912"/>
          <c:y val="0.67394173073498553"/>
          <c:w val="0.56647754137115836"/>
          <c:h val="0.16454292770925763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56015694283949"/>
          <c:y val="5.1400554097404488E-2"/>
          <c:w val="0.73481067426298663"/>
          <c:h val="0.78285104986876641"/>
        </c:manualLayout>
      </c:layout>
      <c:barChart>
        <c:barDir val="col"/>
        <c:grouping val="clustered"/>
        <c:varyColors val="0"/>
        <c:ser>
          <c:idx val="1"/>
          <c:order val="1"/>
          <c:tx>
            <c:v>Release</c:v>
          </c:tx>
          <c:invertIfNegative val="0"/>
          <c:cat>
            <c:numRef>
              <c:f>'Table A10'!$E$4:$E$99</c:f>
              <c:numCache>
                <c:formatCode>h:mm</c:formatCode>
                <c:ptCount val="96"/>
                <c:pt idx="0">
                  <c:v>0</c:v>
                </c:pt>
                <c:pt idx="1">
                  <c:v>1.0416666666666666E-2</c:v>
                </c:pt>
                <c:pt idx="2">
                  <c:v>2.0833333333333332E-2</c:v>
                </c:pt>
                <c:pt idx="3">
                  <c:v>3.125E-2</c:v>
                </c:pt>
                <c:pt idx="4">
                  <c:v>4.1666666666666664E-2</c:v>
                </c:pt>
                <c:pt idx="5">
                  <c:v>5.2083333333333336E-2</c:v>
                </c:pt>
                <c:pt idx="6">
                  <c:v>6.25E-2</c:v>
                </c:pt>
                <c:pt idx="7">
                  <c:v>7.2916666666666671E-2</c:v>
                </c:pt>
                <c:pt idx="8">
                  <c:v>8.3333333333333301E-2</c:v>
                </c:pt>
                <c:pt idx="9">
                  <c:v>9.375E-2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699</c:v>
                </c:pt>
                <c:pt idx="14">
                  <c:v>0.14583333333333301</c:v>
                </c:pt>
                <c:pt idx="15">
                  <c:v>0.15625</c:v>
                </c:pt>
                <c:pt idx="16">
                  <c:v>0.16666666666666699</c:v>
                </c:pt>
                <c:pt idx="17">
                  <c:v>0.17708333333333301</c:v>
                </c:pt>
                <c:pt idx="18">
                  <c:v>0.1875</c:v>
                </c:pt>
                <c:pt idx="19">
                  <c:v>0.19791666666666699</c:v>
                </c:pt>
                <c:pt idx="20">
                  <c:v>0.20833333333333301</c:v>
                </c:pt>
                <c:pt idx="21">
                  <c:v>0.21875</c:v>
                </c:pt>
                <c:pt idx="22">
                  <c:v>0.22916666666666699</c:v>
                </c:pt>
                <c:pt idx="23">
                  <c:v>0.23958333333333301</c:v>
                </c:pt>
                <c:pt idx="24">
                  <c:v>0.25</c:v>
                </c:pt>
                <c:pt idx="25">
                  <c:v>0.26041666666666702</c:v>
                </c:pt>
                <c:pt idx="26">
                  <c:v>0.27083333333333298</c:v>
                </c:pt>
                <c:pt idx="27">
                  <c:v>0.28125</c:v>
                </c:pt>
                <c:pt idx="28">
                  <c:v>0.29166666666666702</c:v>
                </c:pt>
                <c:pt idx="29">
                  <c:v>0.30208333333333298</c:v>
                </c:pt>
                <c:pt idx="30">
                  <c:v>0.3125</c:v>
                </c:pt>
                <c:pt idx="31">
                  <c:v>0.32291666666666702</c:v>
                </c:pt>
                <c:pt idx="32">
                  <c:v>0.33333333333333298</c:v>
                </c:pt>
                <c:pt idx="33">
                  <c:v>0.34375</c:v>
                </c:pt>
                <c:pt idx="34">
                  <c:v>0.35416666666666702</c:v>
                </c:pt>
                <c:pt idx="35">
                  <c:v>0.36458333333333298</c:v>
                </c:pt>
                <c:pt idx="36">
                  <c:v>0.375</c:v>
                </c:pt>
                <c:pt idx="37">
                  <c:v>0.38541666666666702</c:v>
                </c:pt>
                <c:pt idx="38">
                  <c:v>0.39583333333333298</c:v>
                </c:pt>
                <c:pt idx="39">
                  <c:v>0.40625</c:v>
                </c:pt>
                <c:pt idx="40">
                  <c:v>0.41666666666666702</c:v>
                </c:pt>
                <c:pt idx="41">
                  <c:v>0.42708333333333298</c:v>
                </c:pt>
                <c:pt idx="42">
                  <c:v>0.4375</c:v>
                </c:pt>
                <c:pt idx="43">
                  <c:v>0.44791666666666702</c:v>
                </c:pt>
                <c:pt idx="44">
                  <c:v>0.45833333333333298</c:v>
                </c:pt>
                <c:pt idx="45">
                  <c:v>0.46875</c:v>
                </c:pt>
                <c:pt idx="46">
                  <c:v>0.47916666666666702</c:v>
                </c:pt>
                <c:pt idx="47">
                  <c:v>0.48958333333333398</c:v>
                </c:pt>
                <c:pt idx="48">
                  <c:v>0.5</c:v>
                </c:pt>
                <c:pt idx="49">
                  <c:v>0.51041666666666696</c:v>
                </c:pt>
                <c:pt idx="50">
                  <c:v>0.52083333333333404</c:v>
                </c:pt>
                <c:pt idx="51">
                  <c:v>0.53125</c:v>
                </c:pt>
                <c:pt idx="52">
                  <c:v>0.54166666666666696</c:v>
                </c:pt>
                <c:pt idx="53">
                  <c:v>0.55208333333333404</c:v>
                </c:pt>
                <c:pt idx="54">
                  <c:v>0.5625</c:v>
                </c:pt>
                <c:pt idx="55">
                  <c:v>0.57291666666666696</c:v>
                </c:pt>
                <c:pt idx="56">
                  <c:v>0.58333333333333404</c:v>
                </c:pt>
                <c:pt idx="57">
                  <c:v>0.59375</c:v>
                </c:pt>
                <c:pt idx="58">
                  <c:v>0.60416666666666696</c:v>
                </c:pt>
                <c:pt idx="59">
                  <c:v>0.61458333333333404</c:v>
                </c:pt>
                <c:pt idx="60">
                  <c:v>0.625</c:v>
                </c:pt>
                <c:pt idx="61">
                  <c:v>0.63541666666666696</c:v>
                </c:pt>
                <c:pt idx="62">
                  <c:v>0.64583333333333404</c:v>
                </c:pt>
                <c:pt idx="63">
                  <c:v>0.65625</c:v>
                </c:pt>
                <c:pt idx="64">
                  <c:v>0.66666666666666696</c:v>
                </c:pt>
                <c:pt idx="65">
                  <c:v>0.67708333333333404</c:v>
                </c:pt>
                <c:pt idx="66">
                  <c:v>0.6875</c:v>
                </c:pt>
                <c:pt idx="67">
                  <c:v>0.69791666666666696</c:v>
                </c:pt>
                <c:pt idx="68">
                  <c:v>0.70833333333333404</c:v>
                </c:pt>
                <c:pt idx="69">
                  <c:v>0.71875</c:v>
                </c:pt>
                <c:pt idx="70">
                  <c:v>0.72916666666666696</c:v>
                </c:pt>
                <c:pt idx="71">
                  <c:v>0.73958333333333404</c:v>
                </c:pt>
                <c:pt idx="72">
                  <c:v>0.75</c:v>
                </c:pt>
                <c:pt idx="73">
                  <c:v>0.76041666666666696</c:v>
                </c:pt>
                <c:pt idx="74">
                  <c:v>0.77083333333333404</c:v>
                </c:pt>
                <c:pt idx="75">
                  <c:v>0.78125</c:v>
                </c:pt>
                <c:pt idx="76">
                  <c:v>0.79166666666666696</c:v>
                </c:pt>
                <c:pt idx="77">
                  <c:v>0.80208333333333404</c:v>
                </c:pt>
                <c:pt idx="78">
                  <c:v>0.8125</c:v>
                </c:pt>
                <c:pt idx="79">
                  <c:v>0.82291666666666696</c:v>
                </c:pt>
                <c:pt idx="80">
                  <c:v>0.83333333333333404</c:v>
                </c:pt>
                <c:pt idx="81">
                  <c:v>0.84375</c:v>
                </c:pt>
                <c:pt idx="82">
                  <c:v>0.85416666666666696</c:v>
                </c:pt>
                <c:pt idx="83">
                  <c:v>0.86458333333333404</c:v>
                </c:pt>
                <c:pt idx="84">
                  <c:v>0.875</c:v>
                </c:pt>
                <c:pt idx="85">
                  <c:v>0.88541666666666696</c:v>
                </c:pt>
                <c:pt idx="86">
                  <c:v>0.89583333333333404</c:v>
                </c:pt>
                <c:pt idx="87">
                  <c:v>0.90625</c:v>
                </c:pt>
                <c:pt idx="88">
                  <c:v>0.91666666666666696</c:v>
                </c:pt>
                <c:pt idx="89">
                  <c:v>0.92708333333333404</c:v>
                </c:pt>
                <c:pt idx="90">
                  <c:v>0.9375</c:v>
                </c:pt>
                <c:pt idx="91">
                  <c:v>0.94791666666666696</c:v>
                </c:pt>
                <c:pt idx="92">
                  <c:v>0.95833333333333404</c:v>
                </c:pt>
                <c:pt idx="93">
                  <c:v>0.96875</c:v>
                </c:pt>
                <c:pt idx="94">
                  <c:v>0.97916666666666696</c:v>
                </c:pt>
                <c:pt idx="95">
                  <c:v>0.98958333333333404</c:v>
                </c:pt>
              </c:numCache>
            </c:numRef>
          </c:cat>
          <c:val>
            <c:numRef>
              <c:f>'Table A10'!$G$4:$G$99</c:f>
              <c:numCache>
                <c:formatCode>General</c:formatCode>
                <c:ptCount val="96"/>
                <c:pt idx="0">
                  <c:v>3299.7</c:v>
                </c:pt>
                <c:pt idx="1">
                  <c:v>3299.8</c:v>
                </c:pt>
                <c:pt idx="2">
                  <c:v>3299.9</c:v>
                </c:pt>
                <c:pt idx="3">
                  <c:v>3300.1</c:v>
                </c:pt>
                <c:pt idx="4">
                  <c:v>3300.2</c:v>
                </c:pt>
                <c:pt idx="5">
                  <c:v>3300.3</c:v>
                </c:pt>
                <c:pt idx="6">
                  <c:v>3300.3</c:v>
                </c:pt>
                <c:pt idx="7">
                  <c:v>3293.4</c:v>
                </c:pt>
                <c:pt idx="8">
                  <c:v>3289.2</c:v>
                </c:pt>
                <c:pt idx="9">
                  <c:v>3282.4</c:v>
                </c:pt>
                <c:pt idx="10">
                  <c:v>3223.2</c:v>
                </c:pt>
                <c:pt idx="11">
                  <c:v>3281.9</c:v>
                </c:pt>
                <c:pt idx="12">
                  <c:v>3277.2</c:v>
                </c:pt>
                <c:pt idx="13">
                  <c:v>3245.5</c:v>
                </c:pt>
                <c:pt idx="14">
                  <c:v>3223.1</c:v>
                </c:pt>
                <c:pt idx="15">
                  <c:v>3261.7</c:v>
                </c:pt>
                <c:pt idx="16">
                  <c:v>3268.8</c:v>
                </c:pt>
                <c:pt idx="17">
                  <c:v>3271.9</c:v>
                </c:pt>
                <c:pt idx="18">
                  <c:v>3177.4</c:v>
                </c:pt>
                <c:pt idx="19">
                  <c:v>3186.1</c:v>
                </c:pt>
                <c:pt idx="20">
                  <c:v>3024.8</c:v>
                </c:pt>
                <c:pt idx="21">
                  <c:v>2967.6</c:v>
                </c:pt>
                <c:pt idx="22">
                  <c:v>2888.5</c:v>
                </c:pt>
                <c:pt idx="23">
                  <c:v>2838.6</c:v>
                </c:pt>
                <c:pt idx="24">
                  <c:v>2682.1</c:v>
                </c:pt>
                <c:pt idx="25">
                  <c:v>2610.8000000000002</c:v>
                </c:pt>
                <c:pt idx="26">
                  <c:v>2602.6</c:v>
                </c:pt>
                <c:pt idx="27">
                  <c:v>2313.3000000000002</c:v>
                </c:pt>
                <c:pt idx="28">
                  <c:v>2027.4</c:v>
                </c:pt>
                <c:pt idx="29">
                  <c:v>1743.1</c:v>
                </c:pt>
                <c:pt idx="30">
                  <c:v>1460.5</c:v>
                </c:pt>
                <c:pt idx="31">
                  <c:v>1179.8</c:v>
                </c:pt>
                <c:pt idx="32">
                  <c:v>907.1</c:v>
                </c:pt>
                <c:pt idx="33">
                  <c:v>1186.4000000000001</c:v>
                </c:pt>
                <c:pt idx="34">
                  <c:v>1359.4</c:v>
                </c:pt>
                <c:pt idx="35">
                  <c:v>1211</c:v>
                </c:pt>
                <c:pt idx="36">
                  <c:v>937.5</c:v>
                </c:pt>
                <c:pt idx="37">
                  <c:v>800.2</c:v>
                </c:pt>
                <c:pt idx="38">
                  <c:v>771.8</c:v>
                </c:pt>
                <c:pt idx="39">
                  <c:v>820.9</c:v>
                </c:pt>
                <c:pt idx="40">
                  <c:v>1090</c:v>
                </c:pt>
                <c:pt idx="41">
                  <c:v>1038.3</c:v>
                </c:pt>
                <c:pt idx="42">
                  <c:v>1019.8</c:v>
                </c:pt>
                <c:pt idx="43">
                  <c:v>743.2</c:v>
                </c:pt>
                <c:pt idx="44">
                  <c:v>775.7</c:v>
                </c:pt>
                <c:pt idx="45">
                  <c:v>796.5</c:v>
                </c:pt>
                <c:pt idx="46">
                  <c:v>1073.0999999999999</c:v>
                </c:pt>
                <c:pt idx="47">
                  <c:v>1147.7</c:v>
                </c:pt>
                <c:pt idx="48">
                  <c:v>1355.4</c:v>
                </c:pt>
                <c:pt idx="49">
                  <c:v>1267.3</c:v>
                </c:pt>
                <c:pt idx="50">
                  <c:v>1374.6</c:v>
                </c:pt>
                <c:pt idx="51">
                  <c:v>1641.9</c:v>
                </c:pt>
                <c:pt idx="52">
                  <c:v>1716.6</c:v>
                </c:pt>
                <c:pt idx="53">
                  <c:v>1877.6</c:v>
                </c:pt>
                <c:pt idx="54">
                  <c:v>1991.2</c:v>
                </c:pt>
                <c:pt idx="55">
                  <c:v>2035.9</c:v>
                </c:pt>
                <c:pt idx="56">
                  <c:v>1818.3</c:v>
                </c:pt>
                <c:pt idx="57">
                  <c:v>1552.1</c:v>
                </c:pt>
                <c:pt idx="58">
                  <c:v>1282</c:v>
                </c:pt>
                <c:pt idx="59">
                  <c:v>1006.2</c:v>
                </c:pt>
                <c:pt idx="60">
                  <c:v>726.7</c:v>
                </c:pt>
                <c:pt idx="61">
                  <c:v>449.2</c:v>
                </c:pt>
                <c:pt idx="62">
                  <c:v>174.2</c:v>
                </c:pt>
                <c:pt idx="63">
                  <c:v>173.4</c:v>
                </c:pt>
                <c:pt idx="64">
                  <c:v>219.4</c:v>
                </c:pt>
                <c:pt idx="65">
                  <c:v>172.4</c:v>
                </c:pt>
                <c:pt idx="66">
                  <c:v>172.6</c:v>
                </c:pt>
                <c:pt idx="67">
                  <c:v>172.4</c:v>
                </c:pt>
                <c:pt idx="68">
                  <c:v>172.9</c:v>
                </c:pt>
                <c:pt idx="69">
                  <c:v>341.7</c:v>
                </c:pt>
                <c:pt idx="70">
                  <c:v>401.4</c:v>
                </c:pt>
                <c:pt idx="71">
                  <c:v>678</c:v>
                </c:pt>
                <c:pt idx="72">
                  <c:v>915.5</c:v>
                </c:pt>
                <c:pt idx="73">
                  <c:v>1165.8</c:v>
                </c:pt>
                <c:pt idx="74">
                  <c:v>1447.8</c:v>
                </c:pt>
                <c:pt idx="75">
                  <c:v>1732.8</c:v>
                </c:pt>
                <c:pt idx="76">
                  <c:v>2019.6</c:v>
                </c:pt>
                <c:pt idx="77">
                  <c:v>2302.9</c:v>
                </c:pt>
                <c:pt idx="78">
                  <c:v>2579.5</c:v>
                </c:pt>
                <c:pt idx="79">
                  <c:v>2496.6</c:v>
                </c:pt>
                <c:pt idx="80">
                  <c:v>2208.4</c:v>
                </c:pt>
                <c:pt idx="81">
                  <c:v>1923.8</c:v>
                </c:pt>
                <c:pt idx="82">
                  <c:v>1669</c:v>
                </c:pt>
                <c:pt idx="83">
                  <c:v>1386.9</c:v>
                </c:pt>
                <c:pt idx="84">
                  <c:v>1106.8</c:v>
                </c:pt>
                <c:pt idx="85">
                  <c:v>1387.1</c:v>
                </c:pt>
                <c:pt idx="86">
                  <c:v>1669.3</c:v>
                </c:pt>
                <c:pt idx="87">
                  <c:v>1953.3</c:v>
                </c:pt>
                <c:pt idx="88">
                  <c:v>2238.6999999999998</c:v>
                </c:pt>
                <c:pt idx="89">
                  <c:v>2199.4</c:v>
                </c:pt>
                <c:pt idx="90">
                  <c:v>2206.6</c:v>
                </c:pt>
                <c:pt idx="91">
                  <c:v>2357</c:v>
                </c:pt>
                <c:pt idx="92">
                  <c:v>2647</c:v>
                </c:pt>
                <c:pt idx="93">
                  <c:v>2609.4</c:v>
                </c:pt>
                <c:pt idx="94">
                  <c:v>2552.1</c:v>
                </c:pt>
                <c:pt idx="95">
                  <c:v>2486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41213952"/>
        <c:axId val="56146112"/>
      </c:barChart>
      <c:barChart>
        <c:barDir val="col"/>
        <c:grouping val="clustered"/>
        <c:varyColors val="0"/>
        <c:ser>
          <c:idx val="0"/>
          <c:order val="0"/>
          <c:tx>
            <c:v>Water head</c:v>
          </c:tx>
          <c:spPr>
            <a:solidFill>
              <a:srgbClr val="002060"/>
            </a:solidFill>
          </c:spPr>
          <c:invertIfNegative val="0"/>
          <c:cat>
            <c:numRef>
              <c:f>'Table A10'!$E$4:$E$99</c:f>
              <c:numCache>
                <c:formatCode>h:mm</c:formatCode>
                <c:ptCount val="96"/>
                <c:pt idx="0">
                  <c:v>0</c:v>
                </c:pt>
                <c:pt idx="1">
                  <c:v>1.0416666666666666E-2</c:v>
                </c:pt>
                <c:pt idx="2">
                  <c:v>2.0833333333333332E-2</c:v>
                </c:pt>
                <c:pt idx="3">
                  <c:v>3.125E-2</c:v>
                </c:pt>
                <c:pt idx="4">
                  <c:v>4.1666666666666664E-2</c:v>
                </c:pt>
                <c:pt idx="5">
                  <c:v>5.2083333333333336E-2</c:v>
                </c:pt>
                <c:pt idx="6">
                  <c:v>6.25E-2</c:v>
                </c:pt>
                <c:pt idx="7">
                  <c:v>7.2916666666666671E-2</c:v>
                </c:pt>
                <c:pt idx="8">
                  <c:v>8.3333333333333301E-2</c:v>
                </c:pt>
                <c:pt idx="9">
                  <c:v>9.375E-2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699</c:v>
                </c:pt>
                <c:pt idx="14">
                  <c:v>0.14583333333333301</c:v>
                </c:pt>
                <c:pt idx="15">
                  <c:v>0.15625</c:v>
                </c:pt>
                <c:pt idx="16">
                  <c:v>0.16666666666666699</c:v>
                </c:pt>
                <c:pt idx="17">
                  <c:v>0.17708333333333301</c:v>
                </c:pt>
                <c:pt idx="18">
                  <c:v>0.1875</c:v>
                </c:pt>
                <c:pt idx="19">
                  <c:v>0.19791666666666699</c:v>
                </c:pt>
                <c:pt idx="20">
                  <c:v>0.20833333333333301</c:v>
                </c:pt>
                <c:pt idx="21">
                  <c:v>0.21875</c:v>
                </c:pt>
                <c:pt idx="22">
                  <c:v>0.22916666666666699</c:v>
                </c:pt>
                <c:pt idx="23">
                  <c:v>0.23958333333333301</c:v>
                </c:pt>
                <c:pt idx="24">
                  <c:v>0.25</c:v>
                </c:pt>
                <c:pt idx="25">
                  <c:v>0.26041666666666702</c:v>
                </c:pt>
                <c:pt idx="26">
                  <c:v>0.27083333333333298</c:v>
                </c:pt>
                <c:pt idx="27">
                  <c:v>0.28125</c:v>
                </c:pt>
                <c:pt idx="28">
                  <c:v>0.29166666666666702</c:v>
                </c:pt>
                <c:pt idx="29">
                  <c:v>0.30208333333333298</c:v>
                </c:pt>
                <c:pt idx="30">
                  <c:v>0.3125</c:v>
                </c:pt>
                <c:pt idx="31">
                  <c:v>0.32291666666666702</c:v>
                </c:pt>
                <c:pt idx="32">
                  <c:v>0.33333333333333298</c:v>
                </c:pt>
                <c:pt idx="33">
                  <c:v>0.34375</c:v>
                </c:pt>
                <c:pt idx="34">
                  <c:v>0.35416666666666702</c:v>
                </c:pt>
                <c:pt idx="35">
                  <c:v>0.36458333333333298</c:v>
                </c:pt>
                <c:pt idx="36">
                  <c:v>0.375</c:v>
                </c:pt>
                <c:pt idx="37">
                  <c:v>0.38541666666666702</c:v>
                </c:pt>
                <c:pt idx="38">
                  <c:v>0.39583333333333298</c:v>
                </c:pt>
                <c:pt idx="39">
                  <c:v>0.40625</c:v>
                </c:pt>
                <c:pt idx="40">
                  <c:v>0.41666666666666702</c:v>
                </c:pt>
                <c:pt idx="41">
                  <c:v>0.42708333333333298</c:v>
                </c:pt>
                <c:pt idx="42">
                  <c:v>0.4375</c:v>
                </c:pt>
                <c:pt idx="43">
                  <c:v>0.44791666666666702</c:v>
                </c:pt>
                <c:pt idx="44">
                  <c:v>0.45833333333333298</c:v>
                </c:pt>
                <c:pt idx="45">
                  <c:v>0.46875</c:v>
                </c:pt>
                <c:pt idx="46">
                  <c:v>0.47916666666666702</c:v>
                </c:pt>
                <c:pt idx="47">
                  <c:v>0.48958333333333398</c:v>
                </c:pt>
                <c:pt idx="48">
                  <c:v>0.5</c:v>
                </c:pt>
                <c:pt idx="49">
                  <c:v>0.51041666666666696</c:v>
                </c:pt>
                <c:pt idx="50">
                  <c:v>0.52083333333333404</c:v>
                </c:pt>
                <c:pt idx="51">
                  <c:v>0.53125</c:v>
                </c:pt>
                <c:pt idx="52">
                  <c:v>0.54166666666666696</c:v>
                </c:pt>
                <c:pt idx="53">
                  <c:v>0.55208333333333404</c:v>
                </c:pt>
                <c:pt idx="54">
                  <c:v>0.5625</c:v>
                </c:pt>
                <c:pt idx="55">
                  <c:v>0.57291666666666696</c:v>
                </c:pt>
                <c:pt idx="56">
                  <c:v>0.58333333333333404</c:v>
                </c:pt>
                <c:pt idx="57">
                  <c:v>0.59375</c:v>
                </c:pt>
                <c:pt idx="58">
                  <c:v>0.60416666666666696</c:v>
                </c:pt>
                <c:pt idx="59">
                  <c:v>0.61458333333333404</c:v>
                </c:pt>
                <c:pt idx="60">
                  <c:v>0.625</c:v>
                </c:pt>
                <c:pt idx="61">
                  <c:v>0.63541666666666696</c:v>
                </c:pt>
                <c:pt idx="62">
                  <c:v>0.64583333333333404</c:v>
                </c:pt>
                <c:pt idx="63">
                  <c:v>0.65625</c:v>
                </c:pt>
                <c:pt idx="64">
                  <c:v>0.66666666666666696</c:v>
                </c:pt>
                <c:pt idx="65">
                  <c:v>0.67708333333333404</c:v>
                </c:pt>
                <c:pt idx="66">
                  <c:v>0.6875</c:v>
                </c:pt>
                <c:pt idx="67">
                  <c:v>0.69791666666666696</c:v>
                </c:pt>
                <c:pt idx="68">
                  <c:v>0.70833333333333404</c:v>
                </c:pt>
                <c:pt idx="69">
                  <c:v>0.71875</c:v>
                </c:pt>
                <c:pt idx="70">
                  <c:v>0.72916666666666696</c:v>
                </c:pt>
                <c:pt idx="71">
                  <c:v>0.73958333333333404</c:v>
                </c:pt>
                <c:pt idx="72">
                  <c:v>0.75</c:v>
                </c:pt>
                <c:pt idx="73">
                  <c:v>0.76041666666666696</c:v>
                </c:pt>
                <c:pt idx="74">
                  <c:v>0.77083333333333404</c:v>
                </c:pt>
                <c:pt idx="75">
                  <c:v>0.78125</c:v>
                </c:pt>
                <c:pt idx="76">
                  <c:v>0.79166666666666696</c:v>
                </c:pt>
                <c:pt idx="77">
                  <c:v>0.80208333333333404</c:v>
                </c:pt>
                <c:pt idx="78">
                  <c:v>0.8125</c:v>
                </c:pt>
                <c:pt idx="79">
                  <c:v>0.82291666666666696</c:v>
                </c:pt>
                <c:pt idx="80">
                  <c:v>0.83333333333333404</c:v>
                </c:pt>
                <c:pt idx="81">
                  <c:v>0.84375</c:v>
                </c:pt>
                <c:pt idx="82">
                  <c:v>0.85416666666666696</c:v>
                </c:pt>
                <c:pt idx="83">
                  <c:v>0.86458333333333404</c:v>
                </c:pt>
                <c:pt idx="84">
                  <c:v>0.875</c:v>
                </c:pt>
                <c:pt idx="85">
                  <c:v>0.88541666666666696</c:v>
                </c:pt>
                <c:pt idx="86">
                  <c:v>0.89583333333333404</c:v>
                </c:pt>
                <c:pt idx="87">
                  <c:v>0.90625</c:v>
                </c:pt>
                <c:pt idx="88">
                  <c:v>0.91666666666666696</c:v>
                </c:pt>
                <c:pt idx="89">
                  <c:v>0.92708333333333404</c:v>
                </c:pt>
                <c:pt idx="90">
                  <c:v>0.9375</c:v>
                </c:pt>
                <c:pt idx="91">
                  <c:v>0.94791666666666696</c:v>
                </c:pt>
                <c:pt idx="92">
                  <c:v>0.95833333333333404</c:v>
                </c:pt>
                <c:pt idx="93">
                  <c:v>0.96875</c:v>
                </c:pt>
                <c:pt idx="94">
                  <c:v>0.97916666666666696</c:v>
                </c:pt>
                <c:pt idx="95">
                  <c:v>0.98958333333333404</c:v>
                </c:pt>
              </c:numCache>
            </c:numRef>
          </c:cat>
          <c:val>
            <c:numRef>
              <c:f>'Table A10'!$F$4:$F$99</c:f>
              <c:numCache>
                <c:formatCode>General</c:formatCode>
                <c:ptCount val="96"/>
                <c:pt idx="0">
                  <c:v>197.5</c:v>
                </c:pt>
                <c:pt idx="1">
                  <c:v>197.5</c:v>
                </c:pt>
                <c:pt idx="2">
                  <c:v>197.5</c:v>
                </c:pt>
                <c:pt idx="3">
                  <c:v>197.5</c:v>
                </c:pt>
                <c:pt idx="4">
                  <c:v>197.5</c:v>
                </c:pt>
                <c:pt idx="5">
                  <c:v>197.5</c:v>
                </c:pt>
                <c:pt idx="6">
                  <c:v>197.5</c:v>
                </c:pt>
                <c:pt idx="7">
                  <c:v>197.5</c:v>
                </c:pt>
                <c:pt idx="8">
                  <c:v>197.5</c:v>
                </c:pt>
                <c:pt idx="9">
                  <c:v>197.5</c:v>
                </c:pt>
                <c:pt idx="10">
                  <c:v>197.6</c:v>
                </c:pt>
                <c:pt idx="11">
                  <c:v>197.5</c:v>
                </c:pt>
                <c:pt idx="12">
                  <c:v>197.5</c:v>
                </c:pt>
                <c:pt idx="13">
                  <c:v>197.6</c:v>
                </c:pt>
                <c:pt idx="14">
                  <c:v>197.6</c:v>
                </c:pt>
                <c:pt idx="15">
                  <c:v>197.5</c:v>
                </c:pt>
                <c:pt idx="16">
                  <c:v>197.5</c:v>
                </c:pt>
                <c:pt idx="17">
                  <c:v>197.5</c:v>
                </c:pt>
                <c:pt idx="18">
                  <c:v>197.7</c:v>
                </c:pt>
                <c:pt idx="19">
                  <c:v>197.7</c:v>
                </c:pt>
                <c:pt idx="20">
                  <c:v>198</c:v>
                </c:pt>
                <c:pt idx="21">
                  <c:v>198.1</c:v>
                </c:pt>
                <c:pt idx="22">
                  <c:v>198.3</c:v>
                </c:pt>
                <c:pt idx="23">
                  <c:v>198.4</c:v>
                </c:pt>
                <c:pt idx="24">
                  <c:v>198.8</c:v>
                </c:pt>
                <c:pt idx="25">
                  <c:v>198.9</c:v>
                </c:pt>
                <c:pt idx="26">
                  <c:v>198.9</c:v>
                </c:pt>
                <c:pt idx="27">
                  <c:v>199.7</c:v>
                </c:pt>
                <c:pt idx="28">
                  <c:v>200.4</c:v>
                </c:pt>
                <c:pt idx="29">
                  <c:v>201.2</c:v>
                </c:pt>
                <c:pt idx="30">
                  <c:v>202.1</c:v>
                </c:pt>
                <c:pt idx="31">
                  <c:v>203.1</c:v>
                </c:pt>
                <c:pt idx="32">
                  <c:v>204.2</c:v>
                </c:pt>
                <c:pt idx="33">
                  <c:v>203.1</c:v>
                </c:pt>
                <c:pt idx="34">
                  <c:v>202.5</c:v>
                </c:pt>
                <c:pt idx="35">
                  <c:v>203</c:v>
                </c:pt>
                <c:pt idx="36">
                  <c:v>204.1</c:v>
                </c:pt>
                <c:pt idx="37">
                  <c:v>204.6</c:v>
                </c:pt>
                <c:pt idx="38">
                  <c:v>204.8</c:v>
                </c:pt>
                <c:pt idx="39">
                  <c:v>204.6</c:v>
                </c:pt>
                <c:pt idx="40">
                  <c:v>203.5</c:v>
                </c:pt>
                <c:pt idx="41">
                  <c:v>203.7</c:v>
                </c:pt>
                <c:pt idx="42">
                  <c:v>203.8</c:v>
                </c:pt>
                <c:pt idx="43">
                  <c:v>204.9</c:v>
                </c:pt>
                <c:pt idx="44">
                  <c:v>204.8</c:v>
                </c:pt>
                <c:pt idx="45">
                  <c:v>204.7</c:v>
                </c:pt>
                <c:pt idx="46">
                  <c:v>203.6</c:v>
                </c:pt>
                <c:pt idx="47">
                  <c:v>203.3</c:v>
                </c:pt>
                <c:pt idx="48">
                  <c:v>202.6</c:v>
                </c:pt>
                <c:pt idx="49">
                  <c:v>202.9</c:v>
                </c:pt>
                <c:pt idx="50">
                  <c:v>202.5</c:v>
                </c:pt>
                <c:pt idx="51">
                  <c:v>201.6</c:v>
                </c:pt>
                <c:pt idx="52">
                  <c:v>201.3</c:v>
                </c:pt>
                <c:pt idx="53">
                  <c:v>200.9</c:v>
                </c:pt>
                <c:pt idx="54">
                  <c:v>200.5</c:v>
                </c:pt>
                <c:pt idx="55">
                  <c:v>200.4</c:v>
                </c:pt>
                <c:pt idx="56">
                  <c:v>201</c:v>
                </c:pt>
                <c:pt idx="57">
                  <c:v>201.8</c:v>
                </c:pt>
                <c:pt idx="58">
                  <c:v>202.8</c:v>
                </c:pt>
                <c:pt idx="59">
                  <c:v>203.9</c:v>
                </c:pt>
                <c:pt idx="60">
                  <c:v>205</c:v>
                </c:pt>
                <c:pt idx="61">
                  <c:v>206.3</c:v>
                </c:pt>
                <c:pt idx="62">
                  <c:v>207.5</c:v>
                </c:pt>
                <c:pt idx="63">
                  <c:v>207.5</c:v>
                </c:pt>
                <c:pt idx="64">
                  <c:v>207.5</c:v>
                </c:pt>
                <c:pt idx="65">
                  <c:v>207.5</c:v>
                </c:pt>
                <c:pt idx="66">
                  <c:v>207.5</c:v>
                </c:pt>
                <c:pt idx="67">
                  <c:v>207.6</c:v>
                </c:pt>
                <c:pt idx="68">
                  <c:v>207.6</c:v>
                </c:pt>
                <c:pt idx="69">
                  <c:v>206.9</c:v>
                </c:pt>
                <c:pt idx="70">
                  <c:v>206.6</c:v>
                </c:pt>
                <c:pt idx="71">
                  <c:v>205.3</c:v>
                </c:pt>
                <c:pt idx="72">
                  <c:v>204.3</c:v>
                </c:pt>
                <c:pt idx="73">
                  <c:v>203.3</c:v>
                </c:pt>
                <c:pt idx="74">
                  <c:v>202.3</c:v>
                </c:pt>
                <c:pt idx="75">
                  <c:v>201.4</c:v>
                </c:pt>
                <c:pt idx="76">
                  <c:v>200.5</c:v>
                </c:pt>
                <c:pt idx="77">
                  <c:v>199.8</c:v>
                </c:pt>
                <c:pt idx="78">
                  <c:v>199.1</c:v>
                </c:pt>
                <c:pt idx="79">
                  <c:v>199.3</c:v>
                </c:pt>
                <c:pt idx="80">
                  <c:v>200.1</c:v>
                </c:pt>
                <c:pt idx="81">
                  <c:v>200.8</c:v>
                </c:pt>
                <c:pt idx="82">
                  <c:v>201.6</c:v>
                </c:pt>
                <c:pt idx="83">
                  <c:v>202.5</c:v>
                </c:pt>
                <c:pt idx="84">
                  <c:v>203.6</c:v>
                </c:pt>
                <c:pt idx="85">
                  <c:v>202.5</c:v>
                </c:pt>
                <c:pt idx="86">
                  <c:v>201.6</c:v>
                </c:pt>
                <c:pt idx="87">
                  <c:v>200.7</c:v>
                </c:pt>
                <c:pt idx="88">
                  <c:v>200</c:v>
                </c:pt>
                <c:pt idx="89">
                  <c:v>200.1</c:v>
                </c:pt>
                <c:pt idx="90">
                  <c:v>200.1</c:v>
                </c:pt>
                <c:pt idx="91">
                  <c:v>199.7</c:v>
                </c:pt>
                <c:pt idx="92">
                  <c:v>199</c:v>
                </c:pt>
                <c:pt idx="93">
                  <c:v>199.1</c:v>
                </c:pt>
                <c:pt idx="94">
                  <c:v>199.2</c:v>
                </c:pt>
                <c:pt idx="95">
                  <c:v>199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8"/>
        <c:axId val="41215488"/>
        <c:axId val="56146688"/>
      </c:barChart>
      <c:catAx>
        <c:axId val="41213952"/>
        <c:scaling>
          <c:orientation val="minMax"/>
        </c:scaling>
        <c:delete val="0"/>
        <c:axPos val="b"/>
        <c:numFmt formatCode="hh:mm;@" sourceLinked="0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zh-CN"/>
          </a:p>
        </c:txPr>
        <c:crossAx val="56146112"/>
        <c:crosses val="autoZero"/>
        <c:auto val="1"/>
        <c:lblAlgn val="ctr"/>
        <c:lblOffset val="100"/>
        <c:tickLblSkip val="8"/>
        <c:noMultiLvlLbl val="0"/>
      </c:catAx>
      <c:valAx>
        <c:axId val="56146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1213952"/>
        <c:crosses val="autoZero"/>
        <c:crossBetween val="midCat"/>
      </c:valAx>
      <c:valAx>
        <c:axId val="5614668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41215488"/>
        <c:crosses val="max"/>
        <c:crossBetween val="between"/>
      </c:valAx>
      <c:catAx>
        <c:axId val="41215488"/>
        <c:scaling>
          <c:orientation val="minMax"/>
        </c:scaling>
        <c:delete val="1"/>
        <c:axPos val="b"/>
        <c:numFmt formatCode="h:mm" sourceLinked="1"/>
        <c:majorTickMark val="out"/>
        <c:minorTickMark val="none"/>
        <c:tickLblPos val="nextTo"/>
        <c:crossAx val="56146688"/>
        <c:crosses val="autoZero"/>
        <c:auto val="1"/>
        <c:lblAlgn val="ctr"/>
        <c:lblOffset val="100"/>
        <c:noMultiLvlLbl val="0"/>
      </c:catAx>
      <c:spPr>
        <a:ln>
          <a:solidFill>
            <a:schemeClr val="bg1">
              <a:lumMod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36669551118396893"/>
          <c:y val="0.12171845122426925"/>
          <c:w val="0.19634668828161189"/>
          <c:h val="0.1447955343610218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</xdr:row>
      <xdr:rowOff>85725</xdr:rowOff>
    </xdr:from>
    <xdr:to>
      <xdr:col>14</xdr:col>
      <xdr:colOff>571500</xdr:colOff>
      <xdr:row>20</xdr:row>
      <xdr:rowOff>571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078</cdr:x>
      <cdr:y>0.9233</cdr:y>
    </cdr:from>
    <cdr:to>
      <cdr:x>0.62057</cdr:x>
      <cdr:y>0.9852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190750" y="2981324"/>
          <a:ext cx="1143000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 b="1">
              <a:latin typeface="Arial" panose="020B0604020202020204" pitchFamily="34" charset="0"/>
              <a:cs typeface="Arial" panose="020B0604020202020204" pitchFamily="34" charset="0"/>
            </a:rPr>
            <a:t>Water Head (m)</a:t>
          </a:r>
          <a:endParaRPr lang="zh-CN" altLang="en-US" sz="11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00355</cdr:x>
      <cdr:y>0.07965</cdr:y>
    </cdr:from>
    <cdr:to>
      <cdr:x>0.04787</cdr:x>
      <cdr:y>0.54277</cdr:y>
    </cdr:to>
    <cdr:sp macro="" textlink="">
      <cdr:nvSpPr>
        <cdr:cNvPr id="3" name="TextBox 2"/>
        <cdr:cNvSpPr txBox="1"/>
      </cdr:nvSpPr>
      <cdr:spPr>
        <a:xfrm xmlns:a="http://schemas.openxmlformats.org/drawingml/2006/main" rot="16200000">
          <a:off x="-609600" y="885825"/>
          <a:ext cx="14954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 b="1">
              <a:latin typeface="Arial" panose="020B0604020202020204" pitchFamily="34" charset="0"/>
              <a:cs typeface="Arial" panose="020B0604020202020204" pitchFamily="34" charset="0"/>
            </a:rPr>
            <a:t>Water rate (m</a:t>
          </a:r>
          <a:r>
            <a:rPr lang="en-US" altLang="zh-CN" sz="1100" b="1" baseline="30000">
              <a:latin typeface="Arial" panose="020B0604020202020204" pitchFamily="34" charset="0"/>
              <a:cs typeface="Arial" panose="020B0604020202020204" pitchFamily="34" charset="0"/>
            </a:rPr>
            <a:t>3</a:t>
          </a:r>
          <a:r>
            <a:rPr lang="en-US" altLang="zh-CN" sz="1100" b="1">
              <a:latin typeface="Arial" panose="020B0604020202020204" pitchFamily="34" charset="0"/>
              <a:cs typeface="Arial" panose="020B0604020202020204" pitchFamily="34" charset="0"/>
            </a:rPr>
            <a:t>/kWh)</a:t>
          </a:r>
          <a:endParaRPr lang="zh-CN" altLang="en-US" sz="11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4663</cdr:x>
      <cdr:y>0.04425</cdr:y>
    </cdr:from>
    <cdr:to>
      <cdr:x>0.9016</cdr:x>
      <cdr:y>0.40855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4107661" y="583406"/>
          <a:ext cx="1176338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Bounds (m</a:t>
          </a:r>
          <a:r>
            <a:rPr lang="en-US" altLang="zh-CN" sz="1200" b="1" baseline="30000">
              <a:latin typeface="Arial" panose="020B0604020202020204" pitchFamily="34" charset="0"/>
              <a:cs typeface="Arial" panose="020B0604020202020204" pitchFamily="34" charset="0"/>
            </a:rPr>
            <a:t>3</a:t>
          </a:r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/s)</a:t>
          </a:r>
          <a:endParaRPr lang="zh-CN" altLang="en-US" sz="12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47625</xdr:rowOff>
    </xdr:from>
    <xdr:to>
      <xdr:col>3</xdr:col>
      <xdr:colOff>2219325</xdr:colOff>
      <xdr:row>33</xdr:row>
      <xdr:rowOff>1714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94283</cdr:x>
      <cdr:y>0.04552</cdr:y>
    </cdr:from>
    <cdr:to>
      <cdr:x>0.99403</cdr:x>
      <cdr:y>0.42959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4762500" y="652463"/>
          <a:ext cx="128587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Water head (m)</a:t>
          </a:r>
          <a:endParaRPr lang="zh-CN" altLang="en-US" sz="12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1.79158E-7</cdr:x>
      <cdr:y>0.04125</cdr:y>
    </cdr:from>
    <cdr:to>
      <cdr:x>0.04608</cdr:x>
      <cdr:y>0.42674</cdr:y>
    </cdr:to>
    <cdr:sp macro="" textlink="">
      <cdr:nvSpPr>
        <cdr:cNvPr id="3" name="TextBox 2"/>
        <cdr:cNvSpPr txBox="1"/>
      </cdr:nvSpPr>
      <cdr:spPr>
        <a:xfrm xmlns:a="http://schemas.openxmlformats.org/drawingml/2006/main" rot="16200000">
          <a:off x="-516730" y="654844"/>
          <a:ext cx="1290638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Release(m</a:t>
          </a:r>
          <a:r>
            <a:rPr lang="en-US" altLang="zh-CN" sz="1200" b="1" baseline="30000">
              <a:latin typeface="Arial" panose="020B0604020202020204" pitchFamily="34" charset="0"/>
              <a:cs typeface="Arial" panose="020B0604020202020204" pitchFamily="34" charset="0"/>
            </a:rPr>
            <a:t>3</a:t>
          </a:r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/s)</a:t>
          </a:r>
          <a:endParaRPr lang="zh-CN" altLang="en-US" sz="12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P18" sqref="P18"/>
    </sheetView>
  </sheetViews>
  <sheetFormatPr defaultRowHeight="13.5" x14ac:dyDescent="0.15"/>
  <cols>
    <col min="2" max="2" width="11.625" bestFit="1" customWidth="1"/>
    <col min="3" max="3" width="12" customWidth="1"/>
    <col min="6" max="6" width="10.5" customWidth="1"/>
  </cols>
  <sheetData>
    <row r="1" spans="1:6" ht="21" customHeight="1" x14ac:dyDescent="0.25">
      <c r="A1" s="63" t="s">
        <v>13</v>
      </c>
      <c r="B1" s="64" t="s">
        <v>15</v>
      </c>
      <c r="C1" s="65" t="s">
        <v>19</v>
      </c>
      <c r="D1" s="66"/>
      <c r="E1" s="65" t="s">
        <v>20</v>
      </c>
      <c r="F1" s="67"/>
    </row>
    <row r="2" spans="1:6" ht="17.25" thickBot="1" x14ac:dyDescent="0.25">
      <c r="A2" s="30" t="s">
        <v>14</v>
      </c>
      <c r="B2" s="31" t="s">
        <v>21</v>
      </c>
      <c r="C2" s="32" t="s">
        <v>18</v>
      </c>
      <c r="D2" s="31" t="s">
        <v>17</v>
      </c>
      <c r="E2" s="31" t="s">
        <v>16</v>
      </c>
      <c r="F2" s="33" t="s">
        <v>17</v>
      </c>
    </row>
    <row r="3" spans="1:6" ht="14.25" x14ac:dyDescent="0.2">
      <c r="A3" s="34">
        <v>140</v>
      </c>
      <c r="B3" s="35">
        <v>2.99</v>
      </c>
      <c r="C3" s="35">
        <v>323.89999999999998</v>
      </c>
      <c r="D3" s="35">
        <v>410.3</v>
      </c>
      <c r="E3" s="35">
        <v>431.9</v>
      </c>
      <c r="F3" s="17">
        <v>539.9</v>
      </c>
    </row>
    <row r="4" spans="1:6" ht="14.25" x14ac:dyDescent="0.2">
      <c r="A4" s="36">
        <v>144</v>
      </c>
      <c r="B4" s="14">
        <v>2.86</v>
      </c>
      <c r="C4" s="14">
        <v>309.8</v>
      </c>
      <c r="D4" s="14">
        <v>392.5</v>
      </c>
      <c r="E4" s="14">
        <v>413.1</v>
      </c>
      <c r="F4" s="19">
        <v>516.4</v>
      </c>
    </row>
    <row r="5" spans="1:6" ht="14.25" x14ac:dyDescent="0.2">
      <c r="A5" s="36">
        <v>148</v>
      </c>
      <c r="B5" s="14">
        <v>2.77</v>
      </c>
      <c r="C5" s="14">
        <v>300.10000000000002</v>
      </c>
      <c r="D5" s="14">
        <v>380.1</v>
      </c>
      <c r="E5" s="14">
        <v>400.1</v>
      </c>
      <c r="F5" s="19">
        <v>500.1</v>
      </c>
    </row>
    <row r="6" spans="1:6" ht="14.25" x14ac:dyDescent="0.2">
      <c r="A6" s="36">
        <v>152</v>
      </c>
      <c r="B6" s="14">
        <v>2.68</v>
      </c>
      <c r="C6" s="14">
        <v>290.3</v>
      </c>
      <c r="D6" s="14">
        <v>367.8</v>
      </c>
      <c r="E6" s="14">
        <v>387.1</v>
      </c>
      <c r="F6" s="19">
        <v>483.9</v>
      </c>
    </row>
    <row r="7" spans="1:6" ht="14.25" x14ac:dyDescent="0.2">
      <c r="A7" s="36">
        <v>156</v>
      </c>
      <c r="B7" s="14">
        <v>2.6</v>
      </c>
      <c r="C7" s="14">
        <v>281.7</v>
      </c>
      <c r="D7" s="14">
        <v>356.8</v>
      </c>
      <c r="E7" s="14">
        <v>375.6</v>
      </c>
      <c r="F7" s="19">
        <v>469.4</v>
      </c>
    </row>
    <row r="8" spans="1:6" ht="14.25" x14ac:dyDescent="0.2">
      <c r="A8" s="36">
        <v>160</v>
      </c>
      <c r="B8" s="14">
        <v>2.5299999999999998</v>
      </c>
      <c r="C8" s="14">
        <v>274.10000000000002</v>
      </c>
      <c r="D8" s="14">
        <v>347.2</v>
      </c>
      <c r="E8" s="14">
        <v>365.4</v>
      </c>
      <c r="F8" s="19">
        <v>456.8</v>
      </c>
    </row>
    <row r="9" spans="1:6" ht="14.25" x14ac:dyDescent="0.2">
      <c r="A9" s="36">
        <v>164</v>
      </c>
      <c r="B9" s="14">
        <v>2.4700000000000002</v>
      </c>
      <c r="C9" s="14">
        <v>267.60000000000002</v>
      </c>
      <c r="D9" s="14">
        <v>338.9</v>
      </c>
      <c r="E9" s="14">
        <v>356.8</v>
      </c>
      <c r="F9" s="19">
        <v>446</v>
      </c>
    </row>
    <row r="10" spans="1:6" ht="14.25" x14ac:dyDescent="0.2">
      <c r="A10" s="36">
        <v>168</v>
      </c>
      <c r="B10" s="14">
        <v>2.4</v>
      </c>
      <c r="C10" s="14">
        <v>260</v>
      </c>
      <c r="D10" s="14">
        <v>329.3</v>
      </c>
      <c r="E10" s="14">
        <v>346.7</v>
      </c>
      <c r="F10" s="19">
        <v>433.3</v>
      </c>
    </row>
    <row r="11" spans="1:6" ht="14.25" x14ac:dyDescent="0.2">
      <c r="A11" s="36">
        <v>172</v>
      </c>
      <c r="B11" s="14">
        <v>2.34</v>
      </c>
      <c r="C11" s="14">
        <v>253.5</v>
      </c>
      <c r="D11" s="14">
        <v>321.10000000000002</v>
      </c>
      <c r="E11" s="14">
        <v>338</v>
      </c>
      <c r="F11" s="19">
        <v>422.5</v>
      </c>
    </row>
    <row r="12" spans="1:6" ht="14.25" x14ac:dyDescent="0.2">
      <c r="A12" s="36">
        <v>176</v>
      </c>
      <c r="B12" s="14">
        <v>2.2799999999999998</v>
      </c>
      <c r="C12" s="14">
        <v>247</v>
      </c>
      <c r="D12" s="14">
        <v>312.89999999999998</v>
      </c>
      <c r="E12" s="14">
        <v>329.3</v>
      </c>
      <c r="F12" s="19">
        <v>411.7</v>
      </c>
    </row>
    <row r="13" spans="1:6" ht="14.25" x14ac:dyDescent="0.2">
      <c r="A13" s="36">
        <v>180</v>
      </c>
      <c r="B13" s="14">
        <v>2.23</v>
      </c>
      <c r="C13" s="14">
        <v>241.6</v>
      </c>
      <c r="D13" s="14">
        <v>306</v>
      </c>
      <c r="E13" s="14">
        <v>322.10000000000002</v>
      </c>
      <c r="F13" s="19">
        <v>402.6</v>
      </c>
    </row>
    <row r="14" spans="1:6" ht="14.25" x14ac:dyDescent="0.2">
      <c r="A14" s="36">
        <v>184</v>
      </c>
      <c r="B14" s="14">
        <v>2.1800000000000002</v>
      </c>
      <c r="C14" s="14">
        <v>236.2</v>
      </c>
      <c r="D14" s="14">
        <v>299.10000000000002</v>
      </c>
      <c r="E14" s="14">
        <v>314.89999999999998</v>
      </c>
      <c r="F14" s="19">
        <v>393.6</v>
      </c>
    </row>
    <row r="15" spans="1:6" ht="14.25" x14ac:dyDescent="0.2">
      <c r="A15" s="36">
        <v>188</v>
      </c>
      <c r="B15" s="14">
        <v>2.14</v>
      </c>
      <c r="C15" s="14">
        <v>231.8</v>
      </c>
      <c r="D15" s="14">
        <v>293.7</v>
      </c>
      <c r="E15" s="14">
        <v>309.10000000000002</v>
      </c>
      <c r="F15" s="19">
        <v>386.4</v>
      </c>
    </row>
    <row r="16" spans="1:6" ht="14.25" x14ac:dyDescent="0.2">
      <c r="A16" s="36">
        <v>192</v>
      </c>
      <c r="B16" s="14">
        <v>2.09</v>
      </c>
      <c r="C16" s="14">
        <v>226.4</v>
      </c>
      <c r="D16" s="14">
        <v>286.8</v>
      </c>
      <c r="E16" s="14">
        <v>301.89999999999998</v>
      </c>
      <c r="F16" s="19">
        <v>377.4</v>
      </c>
    </row>
    <row r="17" spans="1:6" ht="14.25" x14ac:dyDescent="0.2">
      <c r="A17" s="36">
        <v>196</v>
      </c>
      <c r="B17" s="14">
        <v>2.0499999999999998</v>
      </c>
      <c r="C17" s="14">
        <v>222.1</v>
      </c>
      <c r="D17" s="14">
        <v>281.3</v>
      </c>
      <c r="E17" s="14">
        <v>296.10000000000002</v>
      </c>
      <c r="F17" s="19">
        <v>370.1</v>
      </c>
    </row>
    <row r="18" spans="1:6" ht="14.25" x14ac:dyDescent="0.2">
      <c r="A18" s="36">
        <v>200</v>
      </c>
      <c r="B18" s="14">
        <v>2</v>
      </c>
      <c r="C18" s="14">
        <v>216.7</v>
      </c>
      <c r="D18" s="14">
        <v>274.39999999999998</v>
      </c>
      <c r="E18" s="14">
        <v>288.89999999999998</v>
      </c>
      <c r="F18" s="19">
        <v>361.1</v>
      </c>
    </row>
    <row r="19" spans="1:6" ht="14.25" x14ac:dyDescent="0.2">
      <c r="A19" s="36">
        <v>204</v>
      </c>
      <c r="B19" s="14">
        <v>1.96</v>
      </c>
      <c r="C19" s="14">
        <v>212.3</v>
      </c>
      <c r="D19" s="14">
        <v>269</v>
      </c>
      <c r="E19" s="14">
        <v>283.10000000000002</v>
      </c>
      <c r="F19" s="19">
        <v>353.9</v>
      </c>
    </row>
    <row r="20" spans="1:6" ht="14.25" x14ac:dyDescent="0.2">
      <c r="A20" s="36">
        <v>208</v>
      </c>
      <c r="B20" s="14">
        <v>1.92</v>
      </c>
      <c r="C20" s="14">
        <v>208</v>
      </c>
      <c r="D20" s="14">
        <v>263.5</v>
      </c>
      <c r="E20" s="14">
        <v>277.3</v>
      </c>
      <c r="F20" s="19">
        <v>346.7</v>
      </c>
    </row>
    <row r="21" spans="1:6" ht="14.25" x14ac:dyDescent="0.2">
      <c r="A21" s="36">
        <v>212</v>
      </c>
      <c r="B21" s="14">
        <v>1.89</v>
      </c>
      <c r="C21" s="14">
        <v>204.8</v>
      </c>
      <c r="D21" s="14">
        <v>259.39999999999998</v>
      </c>
      <c r="E21" s="14">
        <v>273</v>
      </c>
      <c r="F21" s="19">
        <v>341.3</v>
      </c>
    </row>
    <row r="22" spans="1:6" ht="14.25" x14ac:dyDescent="0.2">
      <c r="A22" s="36">
        <v>216</v>
      </c>
      <c r="B22" s="14">
        <v>1.86</v>
      </c>
      <c r="C22" s="14">
        <v>201.5</v>
      </c>
      <c r="D22" s="14">
        <v>255.2</v>
      </c>
      <c r="E22" s="14">
        <v>268.7</v>
      </c>
      <c r="F22" s="19">
        <v>335.8</v>
      </c>
    </row>
    <row r="23" spans="1:6" ht="14.25" x14ac:dyDescent="0.2">
      <c r="A23" s="36">
        <v>220</v>
      </c>
      <c r="B23" s="14">
        <v>1.82</v>
      </c>
      <c r="C23" s="14">
        <v>197.2</v>
      </c>
      <c r="D23" s="14">
        <v>249.7</v>
      </c>
      <c r="E23" s="14">
        <v>262.89999999999998</v>
      </c>
      <c r="F23" s="19">
        <v>328.6</v>
      </c>
    </row>
    <row r="24" spans="1:6" ht="14.25" x14ac:dyDescent="0.2">
      <c r="A24" s="36">
        <v>224</v>
      </c>
      <c r="B24" s="14">
        <v>1.79</v>
      </c>
      <c r="C24" s="14">
        <v>193.9</v>
      </c>
      <c r="D24" s="14">
        <v>245.6</v>
      </c>
      <c r="E24" s="14">
        <v>258.60000000000002</v>
      </c>
      <c r="F24" s="19">
        <v>323.2</v>
      </c>
    </row>
    <row r="25" spans="1:6" ht="14.25" x14ac:dyDescent="0.2">
      <c r="A25" s="36">
        <v>228</v>
      </c>
      <c r="B25" s="14">
        <v>1.77</v>
      </c>
      <c r="C25" s="14">
        <v>191.8</v>
      </c>
      <c r="D25" s="14">
        <v>242.9</v>
      </c>
      <c r="E25" s="14">
        <v>255.7</v>
      </c>
      <c r="F25" s="19">
        <v>319.60000000000002</v>
      </c>
    </row>
    <row r="26" spans="1:6" ht="14.25" x14ac:dyDescent="0.2">
      <c r="A26" s="36">
        <v>232</v>
      </c>
      <c r="B26" s="14">
        <v>1.73</v>
      </c>
      <c r="C26" s="14">
        <v>187.4</v>
      </c>
      <c r="D26" s="14">
        <v>237.4</v>
      </c>
      <c r="E26" s="14">
        <v>249.9</v>
      </c>
      <c r="F26" s="19">
        <v>312.39999999999998</v>
      </c>
    </row>
    <row r="27" spans="1:6" ht="15" thickBot="1" x14ac:dyDescent="0.25">
      <c r="A27" s="37">
        <v>238</v>
      </c>
      <c r="B27" s="38">
        <v>1.69</v>
      </c>
      <c r="C27" s="38">
        <v>183.1</v>
      </c>
      <c r="D27" s="38">
        <v>231.9</v>
      </c>
      <c r="E27" s="38">
        <v>244.1</v>
      </c>
      <c r="F27" s="21">
        <v>305.10000000000002</v>
      </c>
    </row>
  </sheetData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1"/>
  <sheetViews>
    <sheetView tabSelected="1" topLeftCell="A13" workbookViewId="0">
      <selection activeCell="D11" sqref="D11"/>
    </sheetView>
  </sheetViews>
  <sheetFormatPr defaultRowHeight="14.25" x14ac:dyDescent="0.2"/>
  <cols>
    <col min="1" max="1" width="9" style="3"/>
    <col min="2" max="2" width="13.375" style="3" customWidth="1"/>
    <col min="3" max="3" width="16.5" style="3" customWidth="1"/>
    <col min="4" max="4" width="29.5" style="3" customWidth="1"/>
    <col min="5" max="5" width="7.75" style="3" customWidth="1"/>
    <col min="6" max="11" width="9" style="3"/>
    <col min="12" max="12" width="5.5" style="3" bestFit="1" customWidth="1"/>
    <col min="13" max="14" width="9" style="3"/>
    <col min="15" max="15" width="5.5" style="3" bestFit="1" customWidth="1"/>
    <col min="16" max="17" width="9" style="3"/>
    <col min="18" max="18" width="5.5" style="3" bestFit="1" customWidth="1"/>
    <col min="19" max="20" width="9" style="3"/>
    <col min="21" max="21" width="5.5" style="3" bestFit="1" customWidth="1"/>
    <col min="22" max="23" width="9" style="3"/>
    <col min="24" max="24" width="5.5" style="3" bestFit="1" customWidth="1"/>
    <col min="25" max="26" width="9" style="3"/>
    <col min="27" max="27" width="5.5" style="3" bestFit="1" customWidth="1"/>
    <col min="28" max="29" width="9" style="3"/>
    <col min="30" max="30" width="5.5" style="3" bestFit="1" customWidth="1"/>
    <col min="31" max="32" width="9" style="3"/>
    <col min="33" max="33" width="5.5" style="3" bestFit="1" customWidth="1"/>
    <col min="34" max="35" width="9" style="3"/>
    <col min="36" max="36" width="5.5" style="3" bestFit="1" customWidth="1"/>
    <col min="37" max="16384" width="9" style="3"/>
  </cols>
  <sheetData>
    <row r="1" spans="1:36" ht="15" x14ac:dyDescent="0.25">
      <c r="A1" s="1"/>
      <c r="B1" s="13"/>
      <c r="C1" s="16" t="s">
        <v>1</v>
      </c>
      <c r="D1" s="60">
        <v>43117.665960648148</v>
      </c>
      <c r="E1" s="44" t="s">
        <v>22</v>
      </c>
      <c r="F1" s="39"/>
      <c r="G1" s="40" t="s">
        <v>23</v>
      </c>
      <c r="H1" s="39"/>
      <c r="I1" s="39"/>
      <c r="J1" s="43"/>
      <c r="K1" s="11" t="s">
        <v>27</v>
      </c>
      <c r="L1" s="2"/>
      <c r="M1" s="43"/>
      <c r="N1" s="11" t="s">
        <v>42</v>
      </c>
      <c r="O1" s="2"/>
      <c r="P1" s="43"/>
      <c r="Q1" s="11" t="s">
        <v>43</v>
      </c>
      <c r="R1" s="2"/>
      <c r="S1" s="43"/>
      <c r="T1" s="11" t="s">
        <v>46</v>
      </c>
      <c r="U1" s="2"/>
      <c r="V1" s="43"/>
      <c r="W1" s="11" t="s">
        <v>49</v>
      </c>
      <c r="X1" s="2"/>
      <c r="Y1" s="43"/>
      <c r="Z1" s="11" t="s">
        <v>51</v>
      </c>
      <c r="AA1" s="2"/>
      <c r="AB1" s="43"/>
      <c r="AC1" s="11" t="s">
        <v>52</v>
      </c>
      <c r="AD1" s="2"/>
      <c r="AE1" s="43"/>
      <c r="AF1" s="11" t="s">
        <v>53</v>
      </c>
      <c r="AG1" s="2"/>
      <c r="AH1" s="43"/>
      <c r="AI1" s="11" t="s">
        <v>54</v>
      </c>
      <c r="AJ1" s="2"/>
    </row>
    <row r="2" spans="1:36" ht="15" x14ac:dyDescent="0.25">
      <c r="A2" s="4" t="s">
        <v>0</v>
      </c>
      <c r="B2" s="10"/>
      <c r="C2" s="18" t="s">
        <v>2</v>
      </c>
      <c r="D2" s="61">
        <v>43117.676620370374</v>
      </c>
      <c r="E2" s="45"/>
      <c r="F2" s="49" t="s">
        <v>13</v>
      </c>
      <c r="G2" s="49" t="s">
        <v>24</v>
      </c>
      <c r="H2" s="49" t="s">
        <v>25</v>
      </c>
      <c r="I2" s="49" t="s">
        <v>26</v>
      </c>
      <c r="J2" s="50" t="s">
        <v>28</v>
      </c>
      <c r="K2" s="49" t="s">
        <v>29</v>
      </c>
      <c r="L2" s="51" t="s">
        <v>30</v>
      </c>
      <c r="M2" s="50" t="s">
        <v>28</v>
      </c>
      <c r="N2" s="49" t="s">
        <v>29</v>
      </c>
      <c r="O2" s="51" t="s">
        <v>30</v>
      </c>
      <c r="P2" s="50" t="s">
        <v>28</v>
      </c>
      <c r="Q2" s="49" t="s">
        <v>29</v>
      </c>
      <c r="R2" s="51" t="s">
        <v>30</v>
      </c>
      <c r="S2" s="50" t="s">
        <v>28</v>
      </c>
      <c r="T2" s="49" t="s">
        <v>29</v>
      </c>
      <c r="U2" s="51" t="s">
        <v>30</v>
      </c>
      <c r="V2" s="50" t="s">
        <v>28</v>
      </c>
      <c r="W2" s="49" t="s">
        <v>29</v>
      </c>
      <c r="X2" s="51" t="s">
        <v>30</v>
      </c>
      <c r="Y2" s="50" t="s">
        <v>28</v>
      </c>
      <c r="Z2" s="49" t="s">
        <v>29</v>
      </c>
      <c r="AA2" s="51" t="s">
        <v>30</v>
      </c>
      <c r="AB2" s="50" t="s">
        <v>28</v>
      </c>
      <c r="AC2" s="49" t="s">
        <v>29</v>
      </c>
      <c r="AD2" s="51" t="s">
        <v>30</v>
      </c>
      <c r="AE2" s="50" t="s">
        <v>28</v>
      </c>
      <c r="AF2" s="49" t="s">
        <v>29</v>
      </c>
      <c r="AG2" s="51" t="s">
        <v>30</v>
      </c>
      <c r="AH2" s="50" t="s">
        <v>28</v>
      </c>
      <c r="AI2" s="49" t="s">
        <v>29</v>
      </c>
      <c r="AJ2" s="51" t="s">
        <v>30</v>
      </c>
    </row>
    <row r="3" spans="1:36" ht="17.25" thickBot="1" x14ac:dyDescent="0.25">
      <c r="A3" s="9"/>
      <c r="B3" s="10"/>
      <c r="C3" s="20" t="s">
        <v>3</v>
      </c>
      <c r="D3" s="62" t="s">
        <v>69</v>
      </c>
      <c r="E3" s="46"/>
      <c r="F3" s="23" t="s">
        <v>14</v>
      </c>
      <c r="G3" s="23" t="s">
        <v>33</v>
      </c>
      <c r="H3" s="23" t="s">
        <v>33</v>
      </c>
      <c r="I3" s="23" t="s">
        <v>31</v>
      </c>
      <c r="J3" s="22" t="s">
        <v>33</v>
      </c>
      <c r="K3" s="23" t="s">
        <v>32</v>
      </c>
      <c r="L3" s="24" t="s">
        <v>34</v>
      </c>
      <c r="M3" s="22" t="s">
        <v>33</v>
      </c>
      <c r="N3" s="23" t="s">
        <v>32</v>
      </c>
      <c r="O3" s="24" t="s">
        <v>34</v>
      </c>
      <c r="P3" s="22" t="s">
        <v>33</v>
      </c>
      <c r="Q3" s="23" t="s">
        <v>32</v>
      </c>
      <c r="R3" s="24" t="s">
        <v>34</v>
      </c>
      <c r="S3" s="22" t="s">
        <v>47</v>
      </c>
      <c r="T3" s="23" t="s">
        <v>32</v>
      </c>
      <c r="U3" s="24" t="s">
        <v>34</v>
      </c>
      <c r="V3" s="22" t="s">
        <v>50</v>
      </c>
      <c r="W3" s="23" t="s">
        <v>32</v>
      </c>
      <c r="X3" s="24" t="s">
        <v>34</v>
      </c>
      <c r="Y3" s="22" t="s">
        <v>55</v>
      </c>
      <c r="Z3" s="23" t="s">
        <v>32</v>
      </c>
      <c r="AA3" s="24" t="s">
        <v>34</v>
      </c>
      <c r="AB3" s="22" t="s">
        <v>56</v>
      </c>
      <c r="AC3" s="23" t="s">
        <v>32</v>
      </c>
      <c r="AD3" s="24" t="s">
        <v>34</v>
      </c>
      <c r="AE3" s="22" t="s">
        <v>57</v>
      </c>
      <c r="AF3" s="23" t="s">
        <v>32</v>
      </c>
      <c r="AG3" s="24" t="s">
        <v>34</v>
      </c>
      <c r="AH3" s="22" t="s">
        <v>58</v>
      </c>
      <c r="AI3" s="23" t="s">
        <v>32</v>
      </c>
      <c r="AJ3" s="24" t="s">
        <v>34</v>
      </c>
    </row>
    <row r="4" spans="1:36" ht="17.25" customHeight="1" thickBot="1" x14ac:dyDescent="0.3">
      <c r="A4" s="5" t="s">
        <v>10</v>
      </c>
      <c r="B4" s="11"/>
      <c r="C4" s="10"/>
      <c r="D4" s="56">
        <f>H100</f>
        <v>1305720.0000000002</v>
      </c>
      <c r="E4" s="47">
        <v>0</v>
      </c>
      <c r="F4" s="12">
        <v>197.5</v>
      </c>
      <c r="G4" s="12">
        <v>3299.7</v>
      </c>
      <c r="H4" s="12">
        <v>0</v>
      </c>
      <c r="I4" s="12">
        <v>5849.5</v>
      </c>
      <c r="J4" s="25">
        <v>649.9</v>
      </c>
      <c r="K4" s="12">
        <v>366.6</v>
      </c>
      <c r="L4" s="26">
        <v>2</v>
      </c>
      <c r="M4" s="25">
        <v>649.9</v>
      </c>
      <c r="N4" s="12">
        <v>366.6</v>
      </c>
      <c r="O4" s="26">
        <v>2</v>
      </c>
      <c r="P4" s="25">
        <v>649.9</v>
      </c>
      <c r="Q4" s="12">
        <v>366.6</v>
      </c>
      <c r="R4" s="26">
        <v>2</v>
      </c>
      <c r="S4" s="25">
        <v>649.9</v>
      </c>
      <c r="T4" s="12">
        <v>366.6</v>
      </c>
      <c r="U4" s="26">
        <v>2</v>
      </c>
      <c r="V4" s="25">
        <v>649.9</v>
      </c>
      <c r="W4" s="12">
        <v>366.6</v>
      </c>
      <c r="X4" s="26">
        <v>2</v>
      </c>
      <c r="Y4" s="25">
        <v>649.9</v>
      </c>
      <c r="Z4" s="12">
        <v>366.6</v>
      </c>
      <c r="AA4" s="26">
        <v>2</v>
      </c>
      <c r="AB4" s="25">
        <v>649.9</v>
      </c>
      <c r="AC4" s="12">
        <v>366.6</v>
      </c>
      <c r="AD4" s="26">
        <v>2</v>
      </c>
      <c r="AE4" s="25">
        <v>649.9</v>
      </c>
      <c r="AF4" s="12">
        <v>366.6</v>
      </c>
      <c r="AG4" s="26">
        <v>2</v>
      </c>
      <c r="AH4" s="25">
        <v>649.9</v>
      </c>
      <c r="AI4" s="12">
        <v>366.6</v>
      </c>
      <c r="AJ4" s="26">
        <v>2</v>
      </c>
    </row>
    <row r="5" spans="1:36" ht="17.25" customHeight="1" thickBot="1" x14ac:dyDescent="0.3">
      <c r="A5" s="7" t="s">
        <v>11</v>
      </c>
      <c r="B5" s="5"/>
      <c r="C5" s="13"/>
      <c r="D5" s="57">
        <f>I100</f>
        <v>79.868224999999967</v>
      </c>
      <c r="E5" s="47">
        <v>1.0416666666666666E-2</v>
      </c>
      <c r="F5" s="12">
        <v>197.5</v>
      </c>
      <c r="G5" s="12">
        <v>3299.8</v>
      </c>
      <c r="H5" s="12">
        <v>0</v>
      </c>
      <c r="I5" s="12">
        <v>5849.5</v>
      </c>
      <c r="J5" s="25">
        <v>649.9</v>
      </c>
      <c r="K5" s="12">
        <v>366.6</v>
      </c>
      <c r="L5" s="26">
        <v>2</v>
      </c>
      <c r="M5" s="25">
        <v>649.9</v>
      </c>
      <c r="N5" s="12">
        <v>366.6</v>
      </c>
      <c r="O5" s="26">
        <v>2</v>
      </c>
      <c r="P5" s="25">
        <v>649.9</v>
      </c>
      <c r="Q5" s="12">
        <v>366.6</v>
      </c>
      <c r="R5" s="26">
        <v>2</v>
      </c>
      <c r="S5" s="25">
        <v>649.9</v>
      </c>
      <c r="T5" s="12">
        <v>366.6</v>
      </c>
      <c r="U5" s="26">
        <v>2</v>
      </c>
      <c r="V5" s="25">
        <v>649.9</v>
      </c>
      <c r="W5" s="12">
        <v>366.6</v>
      </c>
      <c r="X5" s="26">
        <v>2</v>
      </c>
      <c r="Y5" s="25">
        <v>649.9</v>
      </c>
      <c r="Z5" s="12">
        <v>366.6</v>
      </c>
      <c r="AA5" s="26">
        <v>2</v>
      </c>
      <c r="AB5" s="25">
        <v>649.9</v>
      </c>
      <c r="AC5" s="12">
        <v>366.6</v>
      </c>
      <c r="AD5" s="26">
        <v>2</v>
      </c>
      <c r="AE5" s="25">
        <v>649.9</v>
      </c>
      <c r="AF5" s="12">
        <v>366.6</v>
      </c>
      <c r="AG5" s="26">
        <v>2</v>
      </c>
      <c r="AH5" s="25">
        <v>649.9</v>
      </c>
      <c r="AI5" s="12">
        <v>366.6</v>
      </c>
      <c r="AJ5" s="26">
        <v>2</v>
      </c>
    </row>
    <row r="6" spans="1:36" ht="15" x14ac:dyDescent="0.25">
      <c r="A6" s="8" t="s">
        <v>4</v>
      </c>
      <c r="B6" s="1"/>
      <c r="C6" s="16" t="s">
        <v>6</v>
      </c>
      <c r="D6" s="41">
        <v>318</v>
      </c>
      <c r="E6" s="47">
        <v>2.0833333333333332E-2</v>
      </c>
      <c r="F6" s="12">
        <v>197.5</v>
      </c>
      <c r="G6" s="12">
        <v>3299.9</v>
      </c>
      <c r="H6" s="12">
        <v>0</v>
      </c>
      <c r="I6" s="12">
        <v>5849.4</v>
      </c>
      <c r="J6" s="25">
        <v>649.9</v>
      </c>
      <c r="K6" s="12">
        <v>366.7</v>
      </c>
      <c r="L6" s="26">
        <v>2</v>
      </c>
      <c r="M6" s="25">
        <v>649.9</v>
      </c>
      <c r="N6" s="12">
        <v>366.7</v>
      </c>
      <c r="O6" s="26">
        <v>2</v>
      </c>
      <c r="P6" s="25">
        <v>649.9</v>
      </c>
      <c r="Q6" s="12">
        <v>366.7</v>
      </c>
      <c r="R6" s="26">
        <v>2</v>
      </c>
      <c r="S6" s="25">
        <v>649.9</v>
      </c>
      <c r="T6" s="12">
        <v>366.7</v>
      </c>
      <c r="U6" s="26">
        <v>2</v>
      </c>
      <c r="V6" s="25">
        <v>649.9</v>
      </c>
      <c r="W6" s="12">
        <v>366.7</v>
      </c>
      <c r="X6" s="26">
        <v>2</v>
      </c>
      <c r="Y6" s="25">
        <v>649.9</v>
      </c>
      <c r="Z6" s="12">
        <v>366.7</v>
      </c>
      <c r="AA6" s="26">
        <v>2</v>
      </c>
      <c r="AB6" s="25">
        <v>649.9</v>
      </c>
      <c r="AC6" s="12">
        <v>366.7</v>
      </c>
      <c r="AD6" s="26">
        <v>2</v>
      </c>
      <c r="AE6" s="25">
        <v>649.9</v>
      </c>
      <c r="AF6" s="12">
        <v>366.7</v>
      </c>
      <c r="AG6" s="26">
        <v>2</v>
      </c>
      <c r="AH6" s="25">
        <v>649.9</v>
      </c>
      <c r="AI6" s="12">
        <v>366.7</v>
      </c>
      <c r="AJ6" s="26">
        <v>2</v>
      </c>
    </row>
    <row r="7" spans="1:36" ht="15" x14ac:dyDescent="0.25">
      <c r="A7" s="4" t="s">
        <v>8</v>
      </c>
      <c r="B7" s="1"/>
      <c r="C7" s="18" t="s">
        <v>5</v>
      </c>
      <c r="D7" s="58">
        <f>9*96-D6-D8</f>
        <v>34</v>
      </c>
      <c r="E7" s="47">
        <v>3.125E-2</v>
      </c>
      <c r="F7" s="12">
        <v>197.5</v>
      </c>
      <c r="G7" s="12">
        <v>3300.1</v>
      </c>
      <c r="H7" s="12">
        <v>0</v>
      </c>
      <c r="I7" s="12">
        <v>5849.5</v>
      </c>
      <c r="J7" s="25">
        <v>649.9</v>
      </c>
      <c r="K7" s="12">
        <v>366.7</v>
      </c>
      <c r="L7" s="26">
        <v>2</v>
      </c>
      <c r="M7" s="25">
        <v>649.9</v>
      </c>
      <c r="N7" s="12">
        <v>366.7</v>
      </c>
      <c r="O7" s="26">
        <v>2</v>
      </c>
      <c r="P7" s="25">
        <v>649.9</v>
      </c>
      <c r="Q7" s="12">
        <v>366.7</v>
      </c>
      <c r="R7" s="26">
        <v>2</v>
      </c>
      <c r="S7" s="25">
        <v>649.9</v>
      </c>
      <c r="T7" s="12">
        <v>366.7</v>
      </c>
      <c r="U7" s="26">
        <v>2</v>
      </c>
      <c r="V7" s="25">
        <v>649.9</v>
      </c>
      <c r="W7" s="12">
        <v>366.7</v>
      </c>
      <c r="X7" s="26">
        <v>2</v>
      </c>
      <c r="Y7" s="25">
        <v>649.9</v>
      </c>
      <c r="Z7" s="12">
        <v>366.7</v>
      </c>
      <c r="AA7" s="26">
        <v>2</v>
      </c>
      <c r="AB7" s="25">
        <v>649.9</v>
      </c>
      <c r="AC7" s="12">
        <v>366.7</v>
      </c>
      <c r="AD7" s="26">
        <v>2</v>
      </c>
      <c r="AE7" s="25">
        <v>649.9</v>
      </c>
      <c r="AF7" s="12">
        <v>366.7</v>
      </c>
      <c r="AG7" s="26">
        <v>2</v>
      </c>
      <c r="AH7" s="25">
        <v>649.9</v>
      </c>
      <c r="AI7" s="12">
        <v>366.7</v>
      </c>
      <c r="AJ7" s="26">
        <v>2</v>
      </c>
    </row>
    <row r="8" spans="1:36" ht="15.75" thickBot="1" x14ac:dyDescent="0.3">
      <c r="A8" s="4"/>
      <c r="B8" s="1"/>
      <c r="C8" s="20" t="s">
        <v>7</v>
      </c>
      <c r="D8" s="42">
        <v>512</v>
      </c>
      <c r="E8" s="47">
        <v>4.1666666666666664E-2</v>
      </c>
      <c r="F8" s="12">
        <v>197.5</v>
      </c>
      <c r="G8" s="12">
        <v>3300.2</v>
      </c>
      <c r="H8" s="12">
        <v>0</v>
      </c>
      <c r="I8" s="12">
        <v>5849.5</v>
      </c>
      <c r="J8" s="25">
        <v>649.9</v>
      </c>
      <c r="K8" s="12">
        <v>366.7</v>
      </c>
      <c r="L8" s="26">
        <v>2</v>
      </c>
      <c r="M8" s="25">
        <v>649.9</v>
      </c>
      <c r="N8" s="12">
        <v>366.7</v>
      </c>
      <c r="O8" s="26">
        <v>2</v>
      </c>
      <c r="P8" s="25">
        <v>649.9</v>
      </c>
      <c r="Q8" s="12">
        <v>366.7</v>
      </c>
      <c r="R8" s="26">
        <v>2</v>
      </c>
      <c r="S8" s="25">
        <v>649.9</v>
      </c>
      <c r="T8" s="12">
        <v>366.7</v>
      </c>
      <c r="U8" s="26">
        <v>2</v>
      </c>
      <c r="V8" s="25">
        <v>649.9</v>
      </c>
      <c r="W8" s="12">
        <v>366.7</v>
      </c>
      <c r="X8" s="26">
        <v>2</v>
      </c>
      <c r="Y8" s="25">
        <v>649.9</v>
      </c>
      <c r="Z8" s="12">
        <v>366.7</v>
      </c>
      <c r="AA8" s="26">
        <v>2</v>
      </c>
      <c r="AB8" s="25">
        <v>649.9</v>
      </c>
      <c r="AC8" s="12">
        <v>366.7</v>
      </c>
      <c r="AD8" s="26">
        <v>2</v>
      </c>
      <c r="AE8" s="25">
        <v>649.9</v>
      </c>
      <c r="AF8" s="12">
        <v>366.7</v>
      </c>
      <c r="AG8" s="26">
        <v>2</v>
      </c>
      <c r="AH8" s="25">
        <v>649.9</v>
      </c>
      <c r="AI8" s="12">
        <v>366.7</v>
      </c>
      <c r="AJ8" s="26">
        <v>2</v>
      </c>
    </row>
    <row r="9" spans="1:36" ht="15.75" thickBot="1" x14ac:dyDescent="0.3">
      <c r="A9" s="5" t="s">
        <v>12</v>
      </c>
      <c r="B9" s="6"/>
      <c r="C9" s="15"/>
      <c r="D9" s="59">
        <f>D7/SUM(D6:D8)</f>
        <v>3.9351851851851853E-2</v>
      </c>
      <c r="E9" s="47">
        <v>5.2083333333333336E-2</v>
      </c>
      <c r="F9" s="12">
        <v>197.5</v>
      </c>
      <c r="G9" s="12">
        <v>3300.3</v>
      </c>
      <c r="H9" s="12">
        <v>0</v>
      </c>
      <c r="I9" s="12">
        <v>5849.5</v>
      </c>
      <c r="J9" s="25">
        <v>649.9</v>
      </c>
      <c r="K9" s="12">
        <v>366.7</v>
      </c>
      <c r="L9" s="26">
        <v>2</v>
      </c>
      <c r="M9" s="25">
        <v>649.9</v>
      </c>
      <c r="N9" s="12">
        <v>366.7</v>
      </c>
      <c r="O9" s="26">
        <v>2</v>
      </c>
      <c r="P9" s="25">
        <v>649.9</v>
      </c>
      <c r="Q9" s="12">
        <v>366.7</v>
      </c>
      <c r="R9" s="26">
        <v>2</v>
      </c>
      <c r="S9" s="25">
        <v>649.9</v>
      </c>
      <c r="T9" s="12">
        <v>366.7</v>
      </c>
      <c r="U9" s="26">
        <v>2</v>
      </c>
      <c r="V9" s="25">
        <v>649.9</v>
      </c>
      <c r="W9" s="12">
        <v>366.7</v>
      </c>
      <c r="X9" s="26">
        <v>2</v>
      </c>
      <c r="Y9" s="25">
        <v>649.9</v>
      </c>
      <c r="Z9" s="12">
        <v>366.7</v>
      </c>
      <c r="AA9" s="26">
        <v>2</v>
      </c>
      <c r="AB9" s="25">
        <v>649.9</v>
      </c>
      <c r="AC9" s="12">
        <v>366.7</v>
      </c>
      <c r="AD9" s="26">
        <v>2</v>
      </c>
      <c r="AE9" s="25">
        <v>649.9</v>
      </c>
      <c r="AF9" s="12">
        <v>366.7</v>
      </c>
      <c r="AG9" s="26">
        <v>2</v>
      </c>
      <c r="AH9" s="25">
        <v>649.9</v>
      </c>
      <c r="AI9" s="12">
        <v>366.7</v>
      </c>
      <c r="AJ9" s="26">
        <v>2</v>
      </c>
    </row>
    <row r="10" spans="1:36" x14ac:dyDescent="0.2">
      <c r="E10" s="47">
        <v>6.25E-2</v>
      </c>
      <c r="F10" s="12">
        <v>197.5</v>
      </c>
      <c r="G10" s="12">
        <v>3300.3</v>
      </c>
      <c r="H10" s="12">
        <v>0</v>
      </c>
      <c r="I10" s="12">
        <v>5849.3</v>
      </c>
      <c r="J10" s="25">
        <v>649.9</v>
      </c>
      <c r="K10" s="12">
        <v>366.7</v>
      </c>
      <c r="L10" s="26">
        <v>2</v>
      </c>
      <c r="M10" s="25">
        <v>649.9</v>
      </c>
      <c r="N10" s="12">
        <v>366.7</v>
      </c>
      <c r="O10" s="26">
        <v>2</v>
      </c>
      <c r="P10" s="25">
        <v>649.9</v>
      </c>
      <c r="Q10" s="12">
        <v>366.7</v>
      </c>
      <c r="R10" s="26">
        <v>2</v>
      </c>
      <c r="S10" s="25">
        <v>649.9</v>
      </c>
      <c r="T10" s="12">
        <v>366.7</v>
      </c>
      <c r="U10" s="26">
        <v>2</v>
      </c>
      <c r="V10" s="25">
        <v>649.9</v>
      </c>
      <c r="W10" s="12">
        <v>366.7</v>
      </c>
      <c r="X10" s="26">
        <v>2</v>
      </c>
      <c r="Y10" s="25">
        <v>649.9</v>
      </c>
      <c r="Z10" s="12">
        <v>366.7</v>
      </c>
      <c r="AA10" s="26">
        <v>2</v>
      </c>
      <c r="AB10" s="25">
        <v>649.9</v>
      </c>
      <c r="AC10" s="12">
        <v>366.7</v>
      </c>
      <c r="AD10" s="26">
        <v>2</v>
      </c>
      <c r="AE10" s="25">
        <v>649.9</v>
      </c>
      <c r="AF10" s="12">
        <v>366.7</v>
      </c>
      <c r="AG10" s="26">
        <v>2</v>
      </c>
      <c r="AH10" s="25">
        <v>649.9</v>
      </c>
      <c r="AI10" s="12">
        <v>366.7</v>
      </c>
      <c r="AJ10" s="26">
        <v>2</v>
      </c>
    </row>
    <row r="11" spans="1:36" ht="15" thickBot="1" x14ac:dyDescent="0.25">
      <c r="E11" s="47">
        <v>7.2916666666666671E-2</v>
      </c>
      <c r="F11" s="12">
        <v>197.5</v>
      </c>
      <c r="G11" s="12">
        <v>3293.4</v>
      </c>
      <c r="H11" s="12">
        <v>0</v>
      </c>
      <c r="I11" s="12">
        <v>5837.4</v>
      </c>
      <c r="J11" s="25">
        <v>648.6</v>
      </c>
      <c r="K11" s="12">
        <v>365.9</v>
      </c>
      <c r="L11" s="26">
        <v>2</v>
      </c>
      <c r="M11" s="25">
        <v>648.6</v>
      </c>
      <c r="N11" s="12">
        <v>365.9</v>
      </c>
      <c r="O11" s="26">
        <v>2</v>
      </c>
      <c r="P11" s="25">
        <v>648.6</v>
      </c>
      <c r="Q11" s="12">
        <v>365.9</v>
      </c>
      <c r="R11" s="26">
        <v>2</v>
      </c>
      <c r="S11" s="25">
        <v>648.6</v>
      </c>
      <c r="T11" s="12">
        <v>365.9</v>
      </c>
      <c r="U11" s="26">
        <v>2</v>
      </c>
      <c r="V11" s="25">
        <v>648.6</v>
      </c>
      <c r="W11" s="12">
        <v>365.9</v>
      </c>
      <c r="X11" s="26">
        <v>2</v>
      </c>
      <c r="Y11" s="25">
        <v>648.6</v>
      </c>
      <c r="Z11" s="12">
        <v>365.9</v>
      </c>
      <c r="AA11" s="26">
        <v>2</v>
      </c>
      <c r="AB11" s="25">
        <v>648.6</v>
      </c>
      <c r="AC11" s="12">
        <v>365.9</v>
      </c>
      <c r="AD11" s="26">
        <v>2</v>
      </c>
      <c r="AE11" s="25">
        <v>648.6</v>
      </c>
      <c r="AF11" s="12">
        <v>365.9</v>
      </c>
      <c r="AG11" s="26">
        <v>2</v>
      </c>
      <c r="AH11" s="25">
        <v>648.6</v>
      </c>
      <c r="AI11" s="12">
        <v>365.9</v>
      </c>
      <c r="AJ11" s="26">
        <v>2</v>
      </c>
    </row>
    <row r="12" spans="1:36" ht="18.75" thickBot="1" x14ac:dyDescent="0.3">
      <c r="B12" s="52" t="s">
        <v>35</v>
      </c>
      <c r="E12" s="47">
        <v>8.3333333333333301E-2</v>
      </c>
      <c r="F12" s="12">
        <v>197.5</v>
      </c>
      <c r="G12" s="12">
        <v>3289.2</v>
      </c>
      <c r="H12" s="12">
        <v>0</v>
      </c>
      <c r="I12" s="12">
        <v>5830</v>
      </c>
      <c r="J12" s="25">
        <v>647.79999999999995</v>
      </c>
      <c r="K12" s="12">
        <v>365.5</v>
      </c>
      <c r="L12" s="26">
        <v>2</v>
      </c>
      <c r="M12" s="25">
        <v>647.79999999999995</v>
      </c>
      <c r="N12" s="12">
        <v>365.5</v>
      </c>
      <c r="O12" s="26">
        <v>2</v>
      </c>
      <c r="P12" s="25">
        <v>647.79999999999995</v>
      </c>
      <c r="Q12" s="12">
        <v>365.5</v>
      </c>
      <c r="R12" s="26">
        <v>2</v>
      </c>
      <c r="S12" s="25">
        <v>647.79999999999995</v>
      </c>
      <c r="T12" s="12">
        <v>365.5</v>
      </c>
      <c r="U12" s="26">
        <v>2</v>
      </c>
      <c r="V12" s="25">
        <v>647.79999999999995</v>
      </c>
      <c r="W12" s="12">
        <v>365.5</v>
      </c>
      <c r="X12" s="26">
        <v>2</v>
      </c>
      <c r="Y12" s="25">
        <v>647.79999999999995</v>
      </c>
      <c r="Z12" s="12">
        <v>365.5</v>
      </c>
      <c r="AA12" s="26">
        <v>2</v>
      </c>
      <c r="AB12" s="25">
        <v>647.79999999999995</v>
      </c>
      <c r="AC12" s="12">
        <v>365.5</v>
      </c>
      <c r="AD12" s="26">
        <v>2</v>
      </c>
      <c r="AE12" s="25">
        <v>647.79999999999995</v>
      </c>
      <c r="AF12" s="12">
        <v>365.5</v>
      </c>
      <c r="AG12" s="26">
        <v>2</v>
      </c>
      <c r="AH12" s="25">
        <v>647.79999999999995</v>
      </c>
      <c r="AI12" s="12">
        <v>365.5</v>
      </c>
      <c r="AJ12" s="26">
        <v>2</v>
      </c>
    </row>
    <row r="13" spans="1:36" x14ac:dyDescent="0.2">
      <c r="E13" s="47">
        <v>9.375E-2</v>
      </c>
      <c r="F13" s="12">
        <v>197.5</v>
      </c>
      <c r="G13" s="12">
        <v>3282.4</v>
      </c>
      <c r="H13" s="12">
        <v>0</v>
      </c>
      <c r="I13" s="12">
        <v>5818.2</v>
      </c>
      <c r="J13" s="25">
        <v>646.5</v>
      </c>
      <c r="K13" s="12">
        <v>364.7</v>
      </c>
      <c r="L13" s="26">
        <v>2</v>
      </c>
      <c r="M13" s="25">
        <v>646.5</v>
      </c>
      <c r="N13" s="12">
        <v>364.7</v>
      </c>
      <c r="O13" s="26">
        <v>2</v>
      </c>
      <c r="P13" s="25">
        <v>646.5</v>
      </c>
      <c r="Q13" s="12">
        <v>364.7</v>
      </c>
      <c r="R13" s="26">
        <v>2</v>
      </c>
      <c r="S13" s="25">
        <v>646.5</v>
      </c>
      <c r="T13" s="12">
        <v>364.7</v>
      </c>
      <c r="U13" s="26">
        <v>2</v>
      </c>
      <c r="V13" s="25">
        <v>646.5</v>
      </c>
      <c r="W13" s="12">
        <v>364.7</v>
      </c>
      <c r="X13" s="26">
        <v>2</v>
      </c>
      <c r="Y13" s="25">
        <v>646.5</v>
      </c>
      <c r="Z13" s="12">
        <v>364.7</v>
      </c>
      <c r="AA13" s="26">
        <v>2</v>
      </c>
      <c r="AB13" s="25">
        <v>646.5</v>
      </c>
      <c r="AC13" s="12">
        <v>364.7</v>
      </c>
      <c r="AD13" s="26">
        <v>2</v>
      </c>
      <c r="AE13" s="25">
        <v>646.5</v>
      </c>
      <c r="AF13" s="12">
        <v>364.7</v>
      </c>
      <c r="AG13" s="26">
        <v>2</v>
      </c>
      <c r="AH13" s="25">
        <v>646.5</v>
      </c>
      <c r="AI13" s="12">
        <v>364.7</v>
      </c>
      <c r="AJ13" s="26">
        <v>2</v>
      </c>
    </row>
    <row r="14" spans="1:36" ht="15.75" x14ac:dyDescent="0.25">
      <c r="A14" s="3" t="s">
        <v>59</v>
      </c>
      <c r="E14" s="47">
        <v>0.104166666666667</v>
      </c>
      <c r="F14" s="12">
        <v>197.6</v>
      </c>
      <c r="G14" s="12">
        <v>3223.2</v>
      </c>
      <c r="H14" s="12">
        <v>0</v>
      </c>
      <c r="I14" s="12">
        <v>5717.3</v>
      </c>
      <c r="J14" s="25">
        <v>635.29999999999995</v>
      </c>
      <c r="K14" s="12">
        <v>358.1</v>
      </c>
      <c r="L14" s="26">
        <v>2</v>
      </c>
      <c r="M14" s="25">
        <v>635.29999999999995</v>
      </c>
      <c r="N14" s="12">
        <v>358.1</v>
      </c>
      <c r="O14" s="26">
        <v>2</v>
      </c>
      <c r="P14" s="25">
        <v>635.29999999999995</v>
      </c>
      <c r="Q14" s="12">
        <v>358.1</v>
      </c>
      <c r="R14" s="26">
        <v>2</v>
      </c>
      <c r="S14" s="25">
        <v>635.29999999999995</v>
      </c>
      <c r="T14" s="12">
        <v>358.1</v>
      </c>
      <c r="U14" s="26">
        <v>2</v>
      </c>
      <c r="V14" s="25">
        <v>635.29999999999995</v>
      </c>
      <c r="W14" s="12">
        <v>358.1</v>
      </c>
      <c r="X14" s="26">
        <v>2</v>
      </c>
      <c r="Y14" s="25">
        <v>635.29999999999995</v>
      </c>
      <c r="Z14" s="12">
        <v>358.1</v>
      </c>
      <c r="AA14" s="26">
        <v>2</v>
      </c>
      <c r="AB14" s="25">
        <v>635.29999999999995</v>
      </c>
      <c r="AC14" s="12">
        <v>358.1</v>
      </c>
      <c r="AD14" s="26">
        <v>2</v>
      </c>
      <c r="AE14" s="25">
        <v>635.29999999999995</v>
      </c>
      <c r="AF14" s="12">
        <v>358.1</v>
      </c>
      <c r="AG14" s="26">
        <v>2</v>
      </c>
      <c r="AH14" s="25">
        <v>635.29999999999995</v>
      </c>
      <c r="AI14" s="12">
        <v>358.1</v>
      </c>
      <c r="AJ14" s="26">
        <v>2</v>
      </c>
    </row>
    <row r="15" spans="1:36" x14ac:dyDescent="0.2">
      <c r="E15" s="47">
        <v>0.114583333333333</v>
      </c>
      <c r="F15" s="12">
        <v>197.5</v>
      </c>
      <c r="G15" s="12">
        <v>3281.9</v>
      </c>
      <c r="H15" s="12">
        <v>0</v>
      </c>
      <c r="I15" s="12">
        <v>5817</v>
      </c>
      <c r="J15" s="25">
        <v>646.29999999999995</v>
      </c>
      <c r="K15" s="12">
        <v>364.7</v>
      </c>
      <c r="L15" s="26">
        <v>2</v>
      </c>
      <c r="M15" s="25">
        <v>646.29999999999995</v>
      </c>
      <c r="N15" s="12">
        <v>364.7</v>
      </c>
      <c r="O15" s="26">
        <v>2</v>
      </c>
      <c r="P15" s="25">
        <v>646.29999999999995</v>
      </c>
      <c r="Q15" s="12">
        <v>364.7</v>
      </c>
      <c r="R15" s="26">
        <v>2</v>
      </c>
      <c r="S15" s="25">
        <v>646.29999999999995</v>
      </c>
      <c r="T15" s="12">
        <v>364.7</v>
      </c>
      <c r="U15" s="26">
        <v>2</v>
      </c>
      <c r="V15" s="25">
        <v>646.29999999999995</v>
      </c>
      <c r="W15" s="12">
        <v>364.7</v>
      </c>
      <c r="X15" s="26">
        <v>2</v>
      </c>
      <c r="Y15" s="25">
        <v>646.29999999999995</v>
      </c>
      <c r="Z15" s="12">
        <v>364.7</v>
      </c>
      <c r="AA15" s="26">
        <v>2</v>
      </c>
      <c r="AB15" s="25">
        <v>646.29999999999995</v>
      </c>
      <c r="AC15" s="12">
        <v>364.7</v>
      </c>
      <c r="AD15" s="26">
        <v>2</v>
      </c>
      <c r="AE15" s="25">
        <v>646.29999999999995</v>
      </c>
      <c r="AF15" s="12">
        <v>364.7</v>
      </c>
      <c r="AG15" s="26">
        <v>2</v>
      </c>
      <c r="AH15" s="25">
        <v>646.29999999999995</v>
      </c>
      <c r="AI15" s="12">
        <v>364.7</v>
      </c>
      <c r="AJ15" s="26">
        <v>2</v>
      </c>
    </row>
    <row r="16" spans="1:36" x14ac:dyDescent="0.2">
      <c r="E16" s="47">
        <v>0.125</v>
      </c>
      <c r="F16" s="12">
        <v>197.5</v>
      </c>
      <c r="G16" s="12">
        <v>3277.2</v>
      </c>
      <c r="H16" s="12">
        <v>0</v>
      </c>
      <c r="I16" s="12">
        <v>5808.8</v>
      </c>
      <c r="J16" s="25">
        <v>645.4</v>
      </c>
      <c r="K16" s="12">
        <v>364.1</v>
      </c>
      <c r="L16" s="26">
        <v>2</v>
      </c>
      <c r="M16" s="25">
        <v>645.4</v>
      </c>
      <c r="N16" s="12">
        <v>364.1</v>
      </c>
      <c r="O16" s="26">
        <v>2</v>
      </c>
      <c r="P16" s="25">
        <v>645.4</v>
      </c>
      <c r="Q16" s="12">
        <v>364.1</v>
      </c>
      <c r="R16" s="26">
        <v>2</v>
      </c>
      <c r="S16" s="25">
        <v>645.4</v>
      </c>
      <c r="T16" s="12">
        <v>364.1</v>
      </c>
      <c r="U16" s="26">
        <v>2</v>
      </c>
      <c r="V16" s="25">
        <v>645.4</v>
      </c>
      <c r="W16" s="12">
        <v>364.1</v>
      </c>
      <c r="X16" s="26">
        <v>2</v>
      </c>
      <c r="Y16" s="25">
        <v>645.4</v>
      </c>
      <c r="Z16" s="12">
        <v>364.1</v>
      </c>
      <c r="AA16" s="26">
        <v>2</v>
      </c>
      <c r="AB16" s="25">
        <v>645.4</v>
      </c>
      <c r="AC16" s="12">
        <v>364.1</v>
      </c>
      <c r="AD16" s="26">
        <v>2</v>
      </c>
      <c r="AE16" s="25">
        <v>645.4</v>
      </c>
      <c r="AF16" s="12">
        <v>364.1</v>
      </c>
      <c r="AG16" s="26">
        <v>2</v>
      </c>
      <c r="AH16" s="25">
        <v>645.4</v>
      </c>
      <c r="AI16" s="12">
        <v>364.1</v>
      </c>
      <c r="AJ16" s="26">
        <v>2</v>
      </c>
    </row>
    <row r="17" spans="5:36" x14ac:dyDescent="0.2">
      <c r="E17" s="47">
        <v>0.13541666666666699</v>
      </c>
      <c r="F17" s="12">
        <v>197.6</v>
      </c>
      <c r="G17" s="12">
        <v>3245.5</v>
      </c>
      <c r="H17" s="12">
        <v>0</v>
      </c>
      <c r="I17" s="12">
        <v>5754.7</v>
      </c>
      <c r="J17" s="25">
        <v>639.4</v>
      </c>
      <c r="K17" s="12">
        <v>360.6</v>
      </c>
      <c r="L17" s="26">
        <v>2</v>
      </c>
      <c r="M17" s="25">
        <v>639.4</v>
      </c>
      <c r="N17" s="12">
        <v>360.6</v>
      </c>
      <c r="O17" s="26">
        <v>2</v>
      </c>
      <c r="P17" s="25">
        <v>639.4</v>
      </c>
      <c r="Q17" s="12">
        <v>360.6</v>
      </c>
      <c r="R17" s="26">
        <v>2</v>
      </c>
      <c r="S17" s="25">
        <v>639.4</v>
      </c>
      <c r="T17" s="12">
        <v>360.6</v>
      </c>
      <c r="U17" s="26">
        <v>2</v>
      </c>
      <c r="V17" s="25">
        <v>639.4</v>
      </c>
      <c r="W17" s="12">
        <v>360.6</v>
      </c>
      <c r="X17" s="26">
        <v>2</v>
      </c>
      <c r="Y17" s="25">
        <v>639.4</v>
      </c>
      <c r="Z17" s="12">
        <v>360.6</v>
      </c>
      <c r="AA17" s="26">
        <v>2</v>
      </c>
      <c r="AB17" s="25">
        <v>639.4</v>
      </c>
      <c r="AC17" s="12">
        <v>360.6</v>
      </c>
      <c r="AD17" s="26">
        <v>2</v>
      </c>
      <c r="AE17" s="25">
        <v>639.4</v>
      </c>
      <c r="AF17" s="12">
        <v>360.6</v>
      </c>
      <c r="AG17" s="26">
        <v>2</v>
      </c>
      <c r="AH17" s="25">
        <v>639.4</v>
      </c>
      <c r="AI17" s="12">
        <v>360.6</v>
      </c>
      <c r="AJ17" s="26">
        <v>2</v>
      </c>
    </row>
    <row r="18" spans="5:36" x14ac:dyDescent="0.2">
      <c r="E18" s="47">
        <v>0.14583333333333301</v>
      </c>
      <c r="F18" s="12">
        <v>197.6</v>
      </c>
      <c r="G18" s="12">
        <v>3223.1</v>
      </c>
      <c r="H18" s="12">
        <v>0</v>
      </c>
      <c r="I18" s="12">
        <v>5716.4</v>
      </c>
      <c r="J18" s="25">
        <v>635.20000000000005</v>
      </c>
      <c r="K18" s="12">
        <v>358.1</v>
      </c>
      <c r="L18" s="26">
        <v>2</v>
      </c>
      <c r="M18" s="25">
        <v>635.20000000000005</v>
      </c>
      <c r="N18" s="12">
        <v>358.1</v>
      </c>
      <c r="O18" s="26">
        <v>2</v>
      </c>
      <c r="P18" s="25">
        <v>635.20000000000005</v>
      </c>
      <c r="Q18" s="12">
        <v>358.1</v>
      </c>
      <c r="R18" s="26">
        <v>2</v>
      </c>
      <c r="S18" s="25">
        <v>635.20000000000005</v>
      </c>
      <c r="T18" s="12">
        <v>358.1</v>
      </c>
      <c r="U18" s="26">
        <v>2</v>
      </c>
      <c r="V18" s="25">
        <v>635.20000000000005</v>
      </c>
      <c r="W18" s="12">
        <v>358.1</v>
      </c>
      <c r="X18" s="26">
        <v>2</v>
      </c>
      <c r="Y18" s="25">
        <v>635.20000000000005</v>
      </c>
      <c r="Z18" s="12">
        <v>358.1</v>
      </c>
      <c r="AA18" s="26">
        <v>2</v>
      </c>
      <c r="AB18" s="25">
        <v>635.20000000000005</v>
      </c>
      <c r="AC18" s="12">
        <v>358.1</v>
      </c>
      <c r="AD18" s="26">
        <v>2</v>
      </c>
      <c r="AE18" s="25">
        <v>635.20000000000005</v>
      </c>
      <c r="AF18" s="12">
        <v>358.1</v>
      </c>
      <c r="AG18" s="26">
        <v>2</v>
      </c>
      <c r="AH18" s="25">
        <v>635.20000000000005</v>
      </c>
      <c r="AI18" s="12">
        <v>358.1</v>
      </c>
      <c r="AJ18" s="26">
        <v>2</v>
      </c>
    </row>
    <row r="19" spans="5:36" x14ac:dyDescent="0.2">
      <c r="E19" s="47">
        <v>0.15625</v>
      </c>
      <c r="F19" s="12">
        <v>197.5</v>
      </c>
      <c r="G19" s="12">
        <v>3261.7</v>
      </c>
      <c r="H19" s="12">
        <v>0</v>
      </c>
      <c r="I19" s="12">
        <v>5781.8</v>
      </c>
      <c r="J19" s="25">
        <v>642.4</v>
      </c>
      <c r="K19" s="12">
        <v>362.4</v>
      </c>
      <c r="L19" s="26">
        <v>2</v>
      </c>
      <c r="M19" s="25">
        <v>642.4</v>
      </c>
      <c r="N19" s="12">
        <v>362.4</v>
      </c>
      <c r="O19" s="26">
        <v>2</v>
      </c>
      <c r="P19" s="25">
        <v>642.4</v>
      </c>
      <c r="Q19" s="12">
        <v>362.4</v>
      </c>
      <c r="R19" s="26">
        <v>2</v>
      </c>
      <c r="S19" s="25">
        <v>642.4</v>
      </c>
      <c r="T19" s="12">
        <v>362.4</v>
      </c>
      <c r="U19" s="26">
        <v>2</v>
      </c>
      <c r="V19" s="25">
        <v>642.4</v>
      </c>
      <c r="W19" s="12">
        <v>362.4</v>
      </c>
      <c r="X19" s="26">
        <v>2</v>
      </c>
      <c r="Y19" s="25">
        <v>642.4</v>
      </c>
      <c r="Z19" s="12">
        <v>362.4</v>
      </c>
      <c r="AA19" s="26">
        <v>2</v>
      </c>
      <c r="AB19" s="25">
        <v>642.4</v>
      </c>
      <c r="AC19" s="12">
        <v>362.4</v>
      </c>
      <c r="AD19" s="26">
        <v>2</v>
      </c>
      <c r="AE19" s="25">
        <v>642.4</v>
      </c>
      <c r="AF19" s="12">
        <v>362.4</v>
      </c>
      <c r="AG19" s="26">
        <v>2</v>
      </c>
      <c r="AH19" s="25">
        <v>642.4</v>
      </c>
      <c r="AI19" s="12">
        <v>362.4</v>
      </c>
      <c r="AJ19" s="26">
        <v>2</v>
      </c>
    </row>
    <row r="20" spans="5:36" x14ac:dyDescent="0.2">
      <c r="E20" s="47">
        <v>0.16666666666666699</v>
      </c>
      <c r="F20" s="12">
        <v>197.5</v>
      </c>
      <c r="G20" s="12">
        <v>3268.8</v>
      </c>
      <c r="H20" s="12">
        <v>0</v>
      </c>
      <c r="I20" s="12">
        <v>5793.8</v>
      </c>
      <c r="J20" s="25">
        <v>643.79999999999995</v>
      </c>
      <c r="K20" s="12">
        <v>363.2</v>
      </c>
      <c r="L20" s="26">
        <v>2</v>
      </c>
      <c r="M20" s="25">
        <v>643.79999999999995</v>
      </c>
      <c r="N20" s="12">
        <v>363.2</v>
      </c>
      <c r="O20" s="26">
        <v>2</v>
      </c>
      <c r="P20" s="25">
        <v>643.79999999999995</v>
      </c>
      <c r="Q20" s="12">
        <v>363.2</v>
      </c>
      <c r="R20" s="26">
        <v>2</v>
      </c>
      <c r="S20" s="25">
        <v>643.79999999999995</v>
      </c>
      <c r="T20" s="12">
        <v>363.2</v>
      </c>
      <c r="U20" s="26">
        <v>2</v>
      </c>
      <c r="V20" s="25">
        <v>643.79999999999995</v>
      </c>
      <c r="W20" s="12">
        <v>363.2</v>
      </c>
      <c r="X20" s="26">
        <v>2</v>
      </c>
      <c r="Y20" s="25">
        <v>643.79999999999995</v>
      </c>
      <c r="Z20" s="12">
        <v>363.2</v>
      </c>
      <c r="AA20" s="26">
        <v>2</v>
      </c>
      <c r="AB20" s="25">
        <v>643.79999999999995</v>
      </c>
      <c r="AC20" s="12">
        <v>363.2</v>
      </c>
      <c r="AD20" s="26">
        <v>2</v>
      </c>
      <c r="AE20" s="25">
        <v>643.79999999999995</v>
      </c>
      <c r="AF20" s="12">
        <v>363.2</v>
      </c>
      <c r="AG20" s="26">
        <v>2</v>
      </c>
      <c r="AH20" s="25">
        <v>643.79999999999995</v>
      </c>
      <c r="AI20" s="12">
        <v>363.2</v>
      </c>
      <c r="AJ20" s="26">
        <v>2</v>
      </c>
    </row>
    <row r="21" spans="5:36" x14ac:dyDescent="0.2">
      <c r="E21" s="47">
        <v>0.17708333333333301</v>
      </c>
      <c r="F21" s="12">
        <v>197.5</v>
      </c>
      <c r="G21" s="12">
        <v>3271.9</v>
      </c>
      <c r="H21" s="12">
        <v>0</v>
      </c>
      <c r="I21" s="12">
        <v>5798.8</v>
      </c>
      <c r="J21" s="25">
        <v>644.29999999999995</v>
      </c>
      <c r="K21" s="12">
        <v>363.5</v>
      </c>
      <c r="L21" s="26">
        <v>2</v>
      </c>
      <c r="M21" s="25">
        <v>644.29999999999995</v>
      </c>
      <c r="N21" s="12">
        <v>363.5</v>
      </c>
      <c r="O21" s="26">
        <v>2</v>
      </c>
      <c r="P21" s="25">
        <v>644.29999999999995</v>
      </c>
      <c r="Q21" s="12">
        <v>363.5</v>
      </c>
      <c r="R21" s="26">
        <v>2</v>
      </c>
      <c r="S21" s="25">
        <v>644.29999999999995</v>
      </c>
      <c r="T21" s="12">
        <v>363.5</v>
      </c>
      <c r="U21" s="26">
        <v>2</v>
      </c>
      <c r="V21" s="25">
        <v>644.29999999999995</v>
      </c>
      <c r="W21" s="12">
        <v>363.5</v>
      </c>
      <c r="X21" s="26">
        <v>2</v>
      </c>
      <c r="Y21" s="25">
        <v>644.29999999999995</v>
      </c>
      <c r="Z21" s="12">
        <v>363.5</v>
      </c>
      <c r="AA21" s="26">
        <v>2</v>
      </c>
      <c r="AB21" s="25">
        <v>644.29999999999995</v>
      </c>
      <c r="AC21" s="12">
        <v>363.5</v>
      </c>
      <c r="AD21" s="26">
        <v>2</v>
      </c>
      <c r="AE21" s="25">
        <v>644.29999999999995</v>
      </c>
      <c r="AF21" s="12">
        <v>363.5</v>
      </c>
      <c r="AG21" s="26">
        <v>2</v>
      </c>
      <c r="AH21" s="25">
        <v>644.29999999999995</v>
      </c>
      <c r="AI21" s="12">
        <v>363.5</v>
      </c>
      <c r="AJ21" s="26">
        <v>2</v>
      </c>
    </row>
    <row r="22" spans="5:36" x14ac:dyDescent="0.2">
      <c r="E22" s="47">
        <v>0.1875</v>
      </c>
      <c r="F22" s="12">
        <v>197.7</v>
      </c>
      <c r="G22" s="12">
        <v>3177.4</v>
      </c>
      <c r="H22" s="12">
        <v>0</v>
      </c>
      <c r="I22" s="12">
        <v>5638.2</v>
      </c>
      <c r="J22" s="25">
        <v>626.5</v>
      </c>
      <c r="K22" s="12">
        <v>353</v>
      </c>
      <c r="L22" s="26">
        <v>2</v>
      </c>
      <c r="M22" s="25">
        <v>626.5</v>
      </c>
      <c r="N22" s="12">
        <v>353</v>
      </c>
      <c r="O22" s="26">
        <v>2</v>
      </c>
      <c r="P22" s="25">
        <v>626.5</v>
      </c>
      <c r="Q22" s="12">
        <v>353</v>
      </c>
      <c r="R22" s="26">
        <v>2</v>
      </c>
      <c r="S22" s="25">
        <v>626.5</v>
      </c>
      <c r="T22" s="12">
        <v>353</v>
      </c>
      <c r="U22" s="26">
        <v>2</v>
      </c>
      <c r="V22" s="25">
        <v>626.5</v>
      </c>
      <c r="W22" s="12">
        <v>353</v>
      </c>
      <c r="X22" s="26">
        <v>2</v>
      </c>
      <c r="Y22" s="25">
        <v>626.5</v>
      </c>
      <c r="Z22" s="12">
        <v>353</v>
      </c>
      <c r="AA22" s="26">
        <v>2</v>
      </c>
      <c r="AB22" s="25">
        <v>626.5</v>
      </c>
      <c r="AC22" s="12">
        <v>353</v>
      </c>
      <c r="AD22" s="26">
        <v>2</v>
      </c>
      <c r="AE22" s="25">
        <v>626.5</v>
      </c>
      <c r="AF22" s="12">
        <v>353</v>
      </c>
      <c r="AG22" s="26">
        <v>2</v>
      </c>
      <c r="AH22" s="25">
        <v>626.5</v>
      </c>
      <c r="AI22" s="12">
        <v>353</v>
      </c>
      <c r="AJ22" s="26">
        <v>2</v>
      </c>
    </row>
    <row r="23" spans="5:36" x14ac:dyDescent="0.2">
      <c r="E23" s="47">
        <v>0.19791666666666699</v>
      </c>
      <c r="F23" s="12">
        <v>197.7</v>
      </c>
      <c r="G23" s="12">
        <v>3186.1</v>
      </c>
      <c r="H23" s="12">
        <v>0</v>
      </c>
      <c r="I23" s="12">
        <v>5652.7</v>
      </c>
      <c r="J23" s="25">
        <v>628.1</v>
      </c>
      <c r="K23" s="12">
        <v>354</v>
      </c>
      <c r="L23" s="26">
        <v>2</v>
      </c>
      <c r="M23" s="25">
        <v>628.1</v>
      </c>
      <c r="N23" s="12">
        <v>354</v>
      </c>
      <c r="O23" s="26">
        <v>2</v>
      </c>
      <c r="P23" s="25">
        <v>628.1</v>
      </c>
      <c r="Q23" s="12">
        <v>354</v>
      </c>
      <c r="R23" s="26">
        <v>2</v>
      </c>
      <c r="S23" s="25">
        <v>628.1</v>
      </c>
      <c r="T23" s="12">
        <v>354</v>
      </c>
      <c r="U23" s="26">
        <v>2</v>
      </c>
      <c r="V23" s="25">
        <v>628.1</v>
      </c>
      <c r="W23" s="12">
        <v>354</v>
      </c>
      <c r="X23" s="26">
        <v>2</v>
      </c>
      <c r="Y23" s="25">
        <v>628.1</v>
      </c>
      <c r="Z23" s="12">
        <v>354</v>
      </c>
      <c r="AA23" s="26">
        <v>2</v>
      </c>
      <c r="AB23" s="25">
        <v>628.1</v>
      </c>
      <c r="AC23" s="12">
        <v>354</v>
      </c>
      <c r="AD23" s="26">
        <v>2</v>
      </c>
      <c r="AE23" s="25">
        <v>628.1</v>
      </c>
      <c r="AF23" s="12">
        <v>354</v>
      </c>
      <c r="AG23" s="26">
        <v>2</v>
      </c>
      <c r="AH23" s="25">
        <v>628.1</v>
      </c>
      <c r="AI23" s="12">
        <v>354</v>
      </c>
      <c r="AJ23" s="26">
        <v>2</v>
      </c>
    </row>
    <row r="24" spans="5:36" x14ac:dyDescent="0.2">
      <c r="E24" s="47">
        <v>0.20833333333333301</v>
      </c>
      <c r="F24" s="12">
        <v>198</v>
      </c>
      <c r="G24" s="12">
        <v>3024.8</v>
      </c>
      <c r="H24" s="12">
        <v>0</v>
      </c>
      <c r="I24" s="12">
        <v>5378.1</v>
      </c>
      <c r="J24" s="25">
        <v>597.6</v>
      </c>
      <c r="K24" s="12">
        <v>336.1</v>
      </c>
      <c r="L24" s="26">
        <v>2</v>
      </c>
      <c r="M24" s="25">
        <v>597.6</v>
      </c>
      <c r="N24" s="12">
        <v>336.1</v>
      </c>
      <c r="O24" s="26">
        <v>2</v>
      </c>
      <c r="P24" s="25">
        <v>597.6</v>
      </c>
      <c r="Q24" s="12">
        <v>336.1</v>
      </c>
      <c r="R24" s="26">
        <v>2</v>
      </c>
      <c r="S24" s="25">
        <v>597.6</v>
      </c>
      <c r="T24" s="12">
        <v>336.1</v>
      </c>
      <c r="U24" s="26">
        <v>2</v>
      </c>
      <c r="V24" s="25">
        <v>597.6</v>
      </c>
      <c r="W24" s="12">
        <v>336.1</v>
      </c>
      <c r="X24" s="26">
        <v>2</v>
      </c>
      <c r="Y24" s="25">
        <v>597.6</v>
      </c>
      <c r="Z24" s="12">
        <v>336.1</v>
      </c>
      <c r="AA24" s="26">
        <v>2</v>
      </c>
      <c r="AB24" s="25">
        <v>597.6</v>
      </c>
      <c r="AC24" s="12">
        <v>336.1</v>
      </c>
      <c r="AD24" s="26">
        <v>2</v>
      </c>
      <c r="AE24" s="25">
        <v>597.6</v>
      </c>
      <c r="AF24" s="12">
        <v>336.1</v>
      </c>
      <c r="AG24" s="26">
        <v>2</v>
      </c>
      <c r="AH24" s="25">
        <v>597.6</v>
      </c>
      <c r="AI24" s="12">
        <v>336.1</v>
      </c>
      <c r="AJ24" s="26">
        <v>2</v>
      </c>
    </row>
    <row r="25" spans="5:36" x14ac:dyDescent="0.2">
      <c r="E25" s="47">
        <v>0.21875</v>
      </c>
      <c r="F25" s="12">
        <v>198.1</v>
      </c>
      <c r="G25" s="12">
        <v>2967.6</v>
      </c>
      <c r="H25" s="12">
        <v>0</v>
      </c>
      <c r="I25" s="12">
        <v>5280.4</v>
      </c>
      <c r="J25" s="25">
        <v>586.70000000000005</v>
      </c>
      <c r="K25" s="12">
        <v>329.7</v>
      </c>
      <c r="L25" s="26">
        <v>2</v>
      </c>
      <c r="M25" s="25">
        <v>586.70000000000005</v>
      </c>
      <c r="N25" s="12">
        <v>329.7</v>
      </c>
      <c r="O25" s="26">
        <v>2</v>
      </c>
      <c r="P25" s="25">
        <v>586.70000000000005</v>
      </c>
      <c r="Q25" s="12">
        <v>329.7</v>
      </c>
      <c r="R25" s="26">
        <v>2</v>
      </c>
      <c r="S25" s="25">
        <v>586.70000000000005</v>
      </c>
      <c r="T25" s="12">
        <v>329.7</v>
      </c>
      <c r="U25" s="26">
        <v>2</v>
      </c>
      <c r="V25" s="25">
        <v>586.70000000000005</v>
      </c>
      <c r="W25" s="12">
        <v>329.7</v>
      </c>
      <c r="X25" s="26">
        <v>2</v>
      </c>
      <c r="Y25" s="25">
        <v>586.70000000000005</v>
      </c>
      <c r="Z25" s="12">
        <v>329.7</v>
      </c>
      <c r="AA25" s="26">
        <v>2</v>
      </c>
      <c r="AB25" s="25">
        <v>586.70000000000005</v>
      </c>
      <c r="AC25" s="12">
        <v>329.7</v>
      </c>
      <c r="AD25" s="26">
        <v>2</v>
      </c>
      <c r="AE25" s="25">
        <v>586.70000000000005</v>
      </c>
      <c r="AF25" s="12">
        <v>329.7</v>
      </c>
      <c r="AG25" s="26">
        <v>2</v>
      </c>
      <c r="AH25" s="25">
        <v>586.70000000000005</v>
      </c>
      <c r="AI25" s="12">
        <v>329.7</v>
      </c>
      <c r="AJ25" s="26">
        <v>2</v>
      </c>
    </row>
    <row r="26" spans="5:36" x14ac:dyDescent="0.2">
      <c r="E26" s="47">
        <v>0.22916666666666699</v>
      </c>
      <c r="F26" s="12">
        <v>198.3</v>
      </c>
      <c r="G26" s="12">
        <v>2888.5</v>
      </c>
      <c r="H26" s="12">
        <v>0</v>
      </c>
      <c r="I26" s="12">
        <v>5145</v>
      </c>
      <c r="J26" s="25">
        <v>571.70000000000005</v>
      </c>
      <c r="K26" s="12">
        <v>320.89999999999998</v>
      </c>
      <c r="L26" s="26">
        <v>2</v>
      </c>
      <c r="M26" s="25">
        <v>571.70000000000005</v>
      </c>
      <c r="N26" s="12">
        <v>320.89999999999998</v>
      </c>
      <c r="O26" s="26">
        <v>2</v>
      </c>
      <c r="P26" s="25">
        <v>571.70000000000005</v>
      </c>
      <c r="Q26" s="12">
        <v>320.89999999999998</v>
      </c>
      <c r="R26" s="26">
        <v>2</v>
      </c>
      <c r="S26" s="25">
        <v>571.70000000000005</v>
      </c>
      <c r="T26" s="12">
        <v>320.89999999999998</v>
      </c>
      <c r="U26" s="26">
        <v>2</v>
      </c>
      <c r="V26" s="25">
        <v>571.70000000000005</v>
      </c>
      <c r="W26" s="12">
        <v>320.89999999999998</v>
      </c>
      <c r="X26" s="26">
        <v>2</v>
      </c>
      <c r="Y26" s="25">
        <v>571.70000000000005</v>
      </c>
      <c r="Z26" s="12">
        <v>320.89999999999998</v>
      </c>
      <c r="AA26" s="26">
        <v>2</v>
      </c>
      <c r="AB26" s="25">
        <v>571.70000000000005</v>
      </c>
      <c r="AC26" s="12">
        <v>320.89999999999998</v>
      </c>
      <c r="AD26" s="26">
        <v>2</v>
      </c>
      <c r="AE26" s="25">
        <v>571.70000000000005</v>
      </c>
      <c r="AF26" s="12">
        <v>320.89999999999998</v>
      </c>
      <c r="AG26" s="26">
        <v>2</v>
      </c>
      <c r="AH26" s="25">
        <v>571.70000000000005</v>
      </c>
      <c r="AI26" s="12">
        <v>320.89999999999998</v>
      </c>
      <c r="AJ26" s="26">
        <v>2</v>
      </c>
    </row>
    <row r="27" spans="5:36" x14ac:dyDescent="0.2">
      <c r="E27" s="47">
        <v>0.23958333333333301</v>
      </c>
      <c r="F27" s="12">
        <v>198.4</v>
      </c>
      <c r="G27" s="12">
        <v>2838.6</v>
      </c>
      <c r="H27" s="12">
        <v>0</v>
      </c>
      <c r="I27" s="12">
        <v>5059.3999999999996</v>
      </c>
      <c r="J27" s="25">
        <v>562.20000000000005</v>
      </c>
      <c r="K27" s="12">
        <v>315.39999999999998</v>
      </c>
      <c r="L27" s="26">
        <v>2</v>
      </c>
      <c r="M27" s="25">
        <v>562.20000000000005</v>
      </c>
      <c r="N27" s="12">
        <v>315.39999999999998</v>
      </c>
      <c r="O27" s="26">
        <v>2</v>
      </c>
      <c r="P27" s="25">
        <v>562.20000000000005</v>
      </c>
      <c r="Q27" s="12">
        <v>315.39999999999998</v>
      </c>
      <c r="R27" s="26">
        <v>2</v>
      </c>
      <c r="S27" s="25">
        <v>562.20000000000005</v>
      </c>
      <c r="T27" s="12">
        <v>315.39999999999998</v>
      </c>
      <c r="U27" s="26">
        <v>2</v>
      </c>
      <c r="V27" s="25">
        <v>562.20000000000005</v>
      </c>
      <c r="W27" s="12">
        <v>315.39999999999998</v>
      </c>
      <c r="X27" s="26">
        <v>2</v>
      </c>
      <c r="Y27" s="25">
        <v>562.20000000000005</v>
      </c>
      <c r="Z27" s="12">
        <v>315.39999999999998</v>
      </c>
      <c r="AA27" s="26">
        <v>2</v>
      </c>
      <c r="AB27" s="25">
        <v>562.20000000000005</v>
      </c>
      <c r="AC27" s="12">
        <v>315.39999999999998</v>
      </c>
      <c r="AD27" s="26">
        <v>2</v>
      </c>
      <c r="AE27" s="25">
        <v>562.20000000000005</v>
      </c>
      <c r="AF27" s="12">
        <v>315.39999999999998</v>
      </c>
      <c r="AG27" s="26">
        <v>2</v>
      </c>
      <c r="AH27" s="25">
        <v>562.20000000000005</v>
      </c>
      <c r="AI27" s="12">
        <v>315.39999999999998</v>
      </c>
      <c r="AJ27" s="26">
        <v>2</v>
      </c>
    </row>
    <row r="28" spans="5:36" x14ac:dyDescent="0.2">
      <c r="E28" s="47">
        <v>0.25</v>
      </c>
      <c r="F28" s="12">
        <v>198.8</v>
      </c>
      <c r="G28" s="12">
        <v>2682.1</v>
      </c>
      <c r="H28" s="12">
        <v>0</v>
      </c>
      <c r="I28" s="12">
        <v>4790.7</v>
      </c>
      <c r="J28" s="25">
        <v>532.29999999999995</v>
      </c>
      <c r="K28" s="12">
        <v>298</v>
      </c>
      <c r="L28" s="26">
        <v>2</v>
      </c>
      <c r="M28" s="25">
        <v>532.29999999999995</v>
      </c>
      <c r="N28" s="12">
        <v>298</v>
      </c>
      <c r="O28" s="26">
        <v>2</v>
      </c>
      <c r="P28" s="25">
        <v>532.29999999999995</v>
      </c>
      <c r="Q28" s="12">
        <v>298</v>
      </c>
      <c r="R28" s="26">
        <v>2</v>
      </c>
      <c r="S28" s="25">
        <v>532.29999999999995</v>
      </c>
      <c r="T28" s="12">
        <v>298</v>
      </c>
      <c r="U28" s="26">
        <v>2</v>
      </c>
      <c r="V28" s="25">
        <v>532.29999999999995</v>
      </c>
      <c r="W28" s="12">
        <v>298</v>
      </c>
      <c r="X28" s="26">
        <v>2</v>
      </c>
      <c r="Y28" s="25">
        <v>532.29999999999995</v>
      </c>
      <c r="Z28" s="12">
        <v>298</v>
      </c>
      <c r="AA28" s="26">
        <v>2</v>
      </c>
      <c r="AB28" s="25">
        <v>532.29999999999995</v>
      </c>
      <c r="AC28" s="12">
        <v>298</v>
      </c>
      <c r="AD28" s="26">
        <v>2</v>
      </c>
      <c r="AE28" s="25">
        <v>532.29999999999995</v>
      </c>
      <c r="AF28" s="12">
        <v>298</v>
      </c>
      <c r="AG28" s="26">
        <v>2</v>
      </c>
      <c r="AH28" s="25">
        <v>532.29999999999995</v>
      </c>
      <c r="AI28" s="12">
        <v>298</v>
      </c>
      <c r="AJ28" s="26">
        <v>2</v>
      </c>
    </row>
    <row r="29" spans="5:36" x14ac:dyDescent="0.2">
      <c r="E29" s="47">
        <v>0.26041666666666702</v>
      </c>
      <c r="F29" s="12">
        <v>198.9</v>
      </c>
      <c r="G29" s="12">
        <v>2610.8000000000002</v>
      </c>
      <c r="H29" s="12">
        <v>0</v>
      </c>
      <c r="I29" s="12">
        <v>4667.8999999999996</v>
      </c>
      <c r="J29" s="25">
        <v>583.5</v>
      </c>
      <c r="K29" s="12">
        <v>326.39999999999998</v>
      </c>
      <c r="L29" s="26">
        <v>2</v>
      </c>
      <c r="M29" s="25">
        <v>583.5</v>
      </c>
      <c r="N29" s="12">
        <v>326.39999999999998</v>
      </c>
      <c r="O29" s="26">
        <v>2</v>
      </c>
      <c r="P29" s="25">
        <v>583.5</v>
      </c>
      <c r="Q29" s="12">
        <v>326.39999999999998</v>
      </c>
      <c r="R29" s="26">
        <v>2</v>
      </c>
      <c r="S29" s="25">
        <v>583.5</v>
      </c>
      <c r="T29" s="12">
        <v>326.39999999999998</v>
      </c>
      <c r="U29" s="26">
        <v>2</v>
      </c>
      <c r="V29" s="25">
        <v>583.5</v>
      </c>
      <c r="W29" s="12">
        <v>326.39999999999998</v>
      </c>
      <c r="X29" s="26">
        <v>2</v>
      </c>
      <c r="Y29" s="25">
        <v>583.5</v>
      </c>
      <c r="Z29" s="12">
        <v>326.39999999999998</v>
      </c>
      <c r="AA29" s="26">
        <v>2</v>
      </c>
      <c r="AB29" s="25">
        <v>583.5</v>
      </c>
      <c r="AC29" s="12">
        <v>326.39999999999998</v>
      </c>
      <c r="AD29" s="26">
        <v>2</v>
      </c>
      <c r="AE29" s="25">
        <v>0</v>
      </c>
      <c r="AF29" s="12">
        <v>0</v>
      </c>
      <c r="AG29" s="26">
        <v>0</v>
      </c>
      <c r="AH29" s="25">
        <v>583.5</v>
      </c>
      <c r="AI29" s="12">
        <v>326.39999999999998</v>
      </c>
      <c r="AJ29" s="26">
        <v>2</v>
      </c>
    </row>
    <row r="30" spans="5:36" x14ac:dyDescent="0.2">
      <c r="E30" s="47">
        <v>0.27083333333333298</v>
      </c>
      <c r="F30" s="12">
        <v>198.9</v>
      </c>
      <c r="G30" s="12">
        <v>2602.6</v>
      </c>
      <c r="H30" s="12">
        <v>0</v>
      </c>
      <c r="I30" s="12">
        <v>4653.6000000000004</v>
      </c>
      <c r="J30" s="25">
        <v>581.70000000000005</v>
      </c>
      <c r="K30" s="12">
        <v>325.3</v>
      </c>
      <c r="L30" s="26">
        <v>2</v>
      </c>
      <c r="M30" s="25">
        <v>581.70000000000005</v>
      </c>
      <c r="N30" s="12">
        <v>325.3</v>
      </c>
      <c r="O30" s="26">
        <v>2</v>
      </c>
      <c r="P30" s="25">
        <v>581.70000000000005</v>
      </c>
      <c r="Q30" s="12">
        <v>325.3</v>
      </c>
      <c r="R30" s="26">
        <v>2</v>
      </c>
      <c r="S30" s="25">
        <v>581.70000000000005</v>
      </c>
      <c r="T30" s="12">
        <v>325.3</v>
      </c>
      <c r="U30" s="26">
        <v>2</v>
      </c>
      <c r="V30" s="25">
        <v>581.70000000000005</v>
      </c>
      <c r="W30" s="12">
        <v>325.3</v>
      </c>
      <c r="X30" s="26">
        <v>2</v>
      </c>
      <c r="Y30" s="25">
        <v>581.70000000000005</v>
      </c>
      <c r="Z30" s="12">
        <v>325.3</v>
      </c>
      <c r="AA30" s="26">
        <v>2</v>
      </c>
      <c r="AB30" s="25">
        <v>581.70000000000005</v>
      </c>
      <c r="AC30" s="12">
        <v>325.3</v>
      </c>
      <c r="AD30" s="26">
        <v>2</v>
      </c>
      <c r="AE30" s="25">
        <v>0</v>
      </c>
      <c r="AF30" s="12">
        <v>0</v>
      </c>
      <c r="AG30" s="26">
        <v>0</v>
      </c>
      <c r="AH30" s="25">
        <v>581.70000000000005</v>
      </c>
      <c r="AI30" s="12">
        <v>325.3</v>
      </c>
      <c r="AJ30" s="26">
        <v>2</v>
      </c>
    </row>
    <row r="31" spans="5:36" x14ac:dyDescent="0.2">
      <c r="E31" s="47">
        <v>0.28125</v>
      </c>
      <c r="F31" s="12">
        <v>199.7</v>
      </c>
      <c r="G31" s="12">
        <v>2313.3000000000002</v>
      </c>
      <c r="H31" s="12">
        <v>0</v>
      </c>
      <c r="I31" s="12">
        <v>4155</v>
      </c>
      <c r="J31" s="25">
        <v>593.6</v>
      </c>
      <c r="K31" s="12">
        <v>330.5</v>
      </c>
      <c r="L31" s="26">
        <v>2</v>
      </c>
      <c r="M31" s="25">
        <v>593.6</v>
      </c>
      <c r="N31" s="12">
        <v>330.5</v>
      </c>
      <c r="O31" s="26">
        <v>2</v>
      </c>
      <c r="P31" s="25">
        <v>593.6</v>
      </c>
      <c r="Q31" s="12">
        <v>330.5</v>
      </c>
      <c r="R31" s="26">
        <v>2</v>
      </c>
      <c r="S31" s="25">
        <v>0</v>
      </c>
      <c r="T31" s="12">
        <v>0</v>
      </c>
      <c r="U31" s="26">
        <v>0</v>
      </c>
      <c r="V31" s="25">
        <v>593.6</v>
      </c>
      <c r="W31" s="12">
        <v>330.5</v>
      </c>
      <c r="X31" s="26">
        <v>2</v>
      </c>
      <c r="Y31" s="25">
        <v>593.6</v>
      </c>
      <c r="Z31" s="12">
        <v>330.5</v>
      </c>
      <c r="AA31" s="26">
        <v>2</v>
      </c>
      <c r="AB31" s="25">
        <v>593.6</v>
      </c>
      <c r="AC31" s="12">
        <v>330.5</v>
      </c>
      <c r="AD31" s="26">
        <v>2</v>
      </c>
      <c r="AE31" s="25">
        <v>0</v>
      </c>
      <c r="AF31" s="12">
        <v>0</v>
      </c>
      <c r="AG31" s="26">
        <v>0</v>
      </c>
      <c r="AH31" s="25">
        <v>593.6</v>
      </c>
      <c r="AI31" s="12">
        <v>330.5</v>
      </c>
      <c r="AJ31" s="26">
        <v>2</v>
      </c>
    </row>
    <row r="32" spans="5:36" x14ac:dyDescent="0.2">
      <c r="E32" s="47">
        <v>0.29166666666666702</v>
      </c>
      <c r="F32" s="12">
        <v>200.4</v>
      </c>
      <c r="G32" s="12">
        <v>2027.4</v>
      </c>
      <c r="H32" s="12">
        <v>0</v>
      </c>
      <c r="I32" s="12">
        <v>3656.1</v>
      </c>
      <c r="J32" s="25">
        <v>522.29999999999995</v>
      </c>
      <c r="K32" s="12">
        <v>289.60000000000002</v>
      </c>
      <c r="L32" s="26">
        <v>2</v>
      </c>
      <c r="M32" s="25">
        <v>522.29999999999995</v>
      </c>
      <c r="N32" s="12">
        <v>289.60000000000002</v>
      </c>
      <c r="O32" s="26">
        <v>2</v>
      </c>
      <c r="P32" s="25">
        <v>522.29999999999995</v>
      </c>
      <c r="Q32" s="12">
        <v>289.60000000000002</v>
      </c>
      <c r="R32" s="26">
        <v>2</v>
      </c>
      <c r="S32" s="25">
        <v>0</v>
      </c>
      <c r="T32" s="12">
        <v>0</v>
      </c>
      <c r="U32" s="26">
        <v>0</v>
      </c>
      <c r="V32" s="25">
        <v>522.29999999999995</v>
      </c>
      <c r="W32" s="12">
        <v>289.60000000000002</v>
      </c>
      <c r="X32" s="26">
        <v>2</v>
      </c>
      <c r="Y32" s="25">
        <v>522.29999999999995</v>
      </c>
      <c r="Z32" s="12">
        <v>289.60000000000002</v>
      </c>
      <c r="AA32" s="26">
        <v>2</v>
      </c>
      <c r="AB32" s="25">
        <v>522.29999999999995</v>
      </c>
      <c r="AC32" s="12">
        <v>289.60000000000002</v>
      </c>
      <c r="AD32" s="26">
        <v>2</v>
      </c>
      <c r="AE32" s="25">
        <v>0</v>
      </c>
      <c r="AF32" s="12">
        <v>0</v>
      </c>
      <c r="AG32" s="26">
        <v>0</v>
      </c>
      <c r="AH32" s="25">
        <v>522.29999999999995</v>
      </c>
      <c r="AI32" s="12">
        <v>289.60000000000002</v>
      </c>
      <c r="AJ32" s="26">
        <v>2</v>
      </c>
    </row>
    <row r="33" spans="5:36" x14ac:dyDescent="0.2">
      <c r="E33" s="47">
        <v>0.30208333333333298</v>
      </c>
      <c r="F33" s="12">
        <v>201.2</v>
      </c>
      <c r="G33" s="12">
        <v>1743.1</v>
      </c>
      <c r="H33" s="12">
        <v>0</v>
      </c>
      <c r="I33" s="12">
        <v>3156.9</v>
      </c>
      <c r="J33" s="25">
        <v>526.20000000000005</v>
      </c>
      <c r="K33" s="12">
        <v>290.5</v>
      </c>
      <c r="L33" s="26">
        <v>2</v>
      </c>
      <c r="M33" s="25">
        <v>0</v>
      </c>
      <c r="N33" s="12">
        <v>0</v>
      </c>
      <c r="O33" s="26">
        <v>0</v>
      </c>
      <c r="P33" s="25">
        <v>526.20000000000005</v>
      </c>
      <c r="Q33" s="12">
        <v>290.5</v>
      </c>
      <c r="R33" s="26">
        <v>2</v>
      </c>
      <c r="S33" s="25">
        <v>0</v>
      </c>
      <c r="T33" s="12">
        <v>0</v>
      </c>
      <c r="U33" s="26">
        <v>0</v>
      </c>
      <c r="V33" s="25">
        <v>526.20000000000005</v>
      </c>
      <c r="W33" s="12">
        <v>290.5</v>
      </c>
      <c r="X33" s="26">
        <v>2</v>
      </c>
      <c r="Y33" s="25">
        <v>526.20000000000005</v>
      </c>
      <c r="Z33" s="12">
        <v>290.5</v>
      </c>
      <c r="AA33" s="26">
        <v>2</v>
      </c>
      <c r="AB33" s="25">
        <v>526.20000000000005</v>
      </c>
      <c r="AC33" s="12">
        <v>290.5</v>
      </c>
      <c r="AD33" s="26">
        <v>2</v>
      </c>
      <c r="AE33" s="25">
        <v>0</v>
      </c>
      <c r="AF33" s="12">
        <v>0</v>
      </c>
      <c r="AG33" s="26">
        <v>0</v>
      </c>
      <c r="AH33" s="25">
        <v>526.20000000000005</v>
      </c>
      <c r="AI33" s="12">
        <v>290.5</v>
      </c>
      <c r="AJ33" s="26">
        <v>2</v>
      </c>
    </row>
    <row r="34" spans="5:36" x14ac:dyDescent="0.2">
      <c r="E34" s="47">
        <v>0.3125</v>
      </c>
      <c r="F34" s="12">
        <v>202.1</v>
      </c>
      <c r="G34" s="12">
        <v>1460.5</v>
      </c>
      <c r="H34" s="12">
        <v>0</v>
      </c>
      <c r="I34" s="12">
        <v>2657.2</v>
      </c>
      <c r="J34" s="25">
        <v>531.4</v>
      </c>
      <c r="K34" s="12">
        <v>292.10000000000002</v>
      </c>
      <c r="L34" s="26">
        <v>2</v>
      </c>
      <c r="M34" s="25">
        <v>0</v>
      </c>
      <c r="N34" s="12">
        <v>0</v>
      </c>
      <c r="O34" s="26">
        <v>0</v>
      </c>
      <c r="P34" s="25">
        <v>531.4</v>
      </c>
      <c r="Q34" s="12">
        <v>292.10000000000002</v>
      </c>
      <c r="R34" s="26">
        <v>2</v>
      </c>
      <c r="S34" s="25">
        <v>0</v>
      </c>
      <c r="T34" s="12">
        <v>0</v>
      </c>
      <c r="U34" s="26">
        <v>0</v>
      </c>
      <c r="V34" s="25">
        <v>531.4</v>
      </c>
      <c r="W34" s="12">
        <v>292.10000000000002</v>
      </c>
      <c r="X34" s="26">
        <v>2</v>
      </c>
      <c r="Y34" s="25">
        <v>531.4</v>
      </c>
      <c r="Z34" s="12">
        <v>292.10000000000002</v>
      </c>
      <c r="AA34" s="26">
        <v>2</v>
      </c>
      <c r="AB34" s="25">
        <v>0</v>
      </c>
      <c r="AC34" s="12">
        <v>0</v>
      </c>
      <c r="AD34" s="26">
        <v>0</v>
      </c>
      <c r="AE34" s="25">
        <v>0</v>
      </c>
      <c r="AF34" s="12">
        <v>0</v>
      </c>
      <c r="AG34" s="26">
        <v>0</v>
      </c>
      <c r="AH34" s="25">
        <v>531.4</v>
      </c>
      <c r="AI34" s="12">
        <v>292.10000000000002</v>
      </c>
      <c r="AJ34" s="26">
        <v>2</v>
      </c>
    </row>
    <row r="35" spans="5:36" x14ac:dyDescent="0.2">
      <c r="E35" s="47">
        <v>0.32291666666666702</v>
      </c>
      <c r="F35" s="12">
        <v>203.1</v>
      </c>
      <c r="G35" s="12">
        <v>1179.8</v>
      </c>
      <c r="H35" s="12">
        <v>0</v>
      </c>
      <c r="I35" s="12">
        <v>2157.6</v>
      </c>
      <c r="J35" s="25">
        <v>539.4</v>
      </c>
      <c r="K35" s="12">
        <v>295</v>
      </c>
      <c r="L35" s="26">
        <v>2</v>
      </c>
      <c r="M35" s="25">
        <v>0</v>
      </c>
      <c r="N35" s="12">
        <v>0</v>
      </c>
      <c r="O35" s="26">
        <v>0</v>
      </c>
      <c r="P35" s="25">
        <v>539.4</v>
      </c>
      <c r="Q35" s="12">
        <v>295</v>
      </c>
      <c r="R35" s="26">
        <v>2</v>
      </c>
      <c r="S35" s="25">
        <v>0</v>
      </c>
      <c r="T35" s="12">
        <v>0</v>
      </c>
      <c r="U35" s="26">
        <v>0</v>
      </c>
      <c r="V35" s="25">
        <v>0</v>
      </c>
      <c r="W35" s="12">
        <v>0</v>
      </c>
      <c r="X35" s="26">
        <v>0</v>
      </c>
      <c r="Y35" s="25">
        <v>539.4</v>
      </c>
      <c r="Z35" s="12">
        <v>295</v>
      </c>
      <c r="AA35" s="26">
        <v>2</v>
      </c>
      <c r="AB35" s="25">
        <v>0</v>
      </c>
      <c r="AC35" s="12">
        <v>0</v>
      </c>
      <c r="AD35" s="26">
        <v>0</v>
      </c>
      <c r="AE35" s="25">
        <v>0</v>
      </c>
      <c r="AF35" s="12">
        <v>0</v>
      </c>
      <c r="AG35" s="26">
        <v>0</v>
      </c>
      <c r="AH35" s="25">
        <v>539.4</v>
      </c>
      <c r="AI35" s="12">
        <v>295</v>
      </c>
      <c r="AJ35" s="26">
        <v>2</v>
      </c>
    </row>
    <row r="36" spans="5:36" x14ac:dyDescent="0.2">
      <c r="E36" s="47">
        <v>0.33333333333333298</v>
      </c>
      <c r="F36" s="12">
        <v>204.2</v>
      </c>
      <c r="G36" s="12">
        <v>907.1</v>
      </c>
      <c r="H36" s="12">
        <v>0</v>
      </c>
      <c r="I36" s="12">
        <v>1667.8</v>
      </c>
      <c r="J36" s="25">
        <v>416.9</v>
      </c>
      <c r="K36" s="12">
        <v>226.8</v>
      </c>
      <c r="L36" s="26">
        <v>1</v>
      </c>
      <c r="M36" s="25">
        <v>0</v>
      </c>
      <c r="N36" s="12">
        <v>0</v>
      </c>
      <c r="O36" s="26">
        <v>0</v>
      </c>
      <c r="P36" s="25">
        <v>416.9</v>
      </c>
      <c r="Q36" s="12">
        <v>226.8</v>
      </c>
      <c r="R36" s="26">
        <v>1</v>
      </c>
      <c r="S36" s="25">
        <v>0</v>
      </c>
      <c r="T36" s="12">
        <v>0</v>
      </c>
      <c r="U36" s="26">
        <v>0</v>
      </c>
      <c r="V36" s="25">
        <v>0</v>
      </c>
      <c r="W36" s="12">
        <v>0</v>
      </c>
      <c r="X36" s="26">
        <v>0</v>
      </c>
      <c r="Y36" s="25">
        <v>416.9</v>
      </c>
      <c r="Z36" s="12">
        <v>226.8</v>
      </c>
      <c r="AA36" s="26">
        <v>1</v>
      </c>
      <c r="AB36" s="25">
        <v>0</v>
      </c>
      <c r="AC36" s="12">
        <v>0</v>
      </c>
      <c r="AD36" s="26">
        <v>0</v>
      </c>
      <c r="AE36" s="25">
        <v>0</v>
      </c>
      <c r="AF36" s="12">
        <v>0</v>
      </c>
      <c r="AG36" s="26">
        <v>0</v>
      </c>
      <c r="AH36" s="25">
        <v>416.9</v>
      </c>
      <c r="AI36" s="12">
        <v>226.8</v>
      </c>
      <c r="AJ36" s="26">
        <v>1</v>
      </c>
    </row>
    <row r="37" spans="5:36" x14ac:dyDescent="0.2">
      <c r="E37" s="47">
        <v>0.34375</v>
      </c>
      <c r="F37" s="12">
        <v>203.1</v>
      </c>
      <c r="G37" s="12">
        <v>1186.4000000000001</v>
      </c>
      <c r="H37" s="12">
        <v>0</v>
      </c>
      <c r="I37" s="12">
        <v>2169.4</v>
      </c>
      <c r="J37" s="25">
        <v>542.4</v>
      </c>
      <c r="K37" s="12">
        <v>296.60000000000002</v>
      </c>
      <c r="L37" s="26">
        <v>2</v>
      </c>
      <c r="M37" s="25">
        <v>0</v>
      </c>
      <c r="N37" s="12">
        <v>0</v>
      </c>
      <c r="O37" s="26">
        <v>0</v>
      </c>
      <c r="P37" s="25">
        <v>542.4</v>
      </c>
      <c r="Q37" s="12">
        <v>296.60000000000002</v>
      </c>
      <c r="R37" s="26">
        <v>2</v>
      </c>
      <c r="S37" s="25">
        <v>0</v>
      </c>
      <c r="T37" s="12">
        <v>0</v>
      </c>
      <c r="U37" s="26">
        <v>0</v>
      </c>
      <c r="V37" s="25">
        <v>0</v>
      </c>
      <c r="W37" s="12">
        <v>0</v>
      </c>
      <c r="X37" s="26">
        <v>0</v>
      </c>
      <c r="Y37" s="25">
        <v>542.4</v>
      </c>
      <c r="Z37" s="12">
        <v>296.60000000000002</v>
      </c>
      <c r="AA37" s="26">
        <v>2</v>
      </c>
      <c r="AB37" s="25">
        <v>0</v>
      </c>
      <c r="AC37" s="12">
        <v>0</v>
      </c>
      <c r="AD37" s="26">
        <v>0</v>
      </c>
      <c r="AE37" s="25">
        <v>0</v>
      </c>
      <c r="AF37" s="12">
        <v>0</v>
      </c>
      <c r="AG37" s="26">
        <v>0</v>
      </c>
      <c r="AH37" s="25">
        <v>542.4</v>
      </c>
      <c r="AI37" s="12">
        <v>296.60000000000002</v>
      </c>
      <c r="AJ37" s="26">
        <v>2</v>
      </c>
    </row>
    <row r="38" spans="5:36" x14ac:dyDescent="0.2">
      <c r="E38" s="47">
        <v>0.35416666666666702</v>
      </c>
      <c r="F38" s="12">
        <v>202.5</v>
      </c>
      <c r="G38" s="12">
        <v>1359.4</v>
      </c>
      <c r="H38" s="12">
        <v>0</v>
      </c>
      <c r="I38" s="12">
        <v>2478</v>
      </c>
      <c r="J38" s="25">
        <v>619.5</v>
      </c>
      <c r="K38" s="12">
        <v>339.9</v>
      </c>
      <c r="L38" s="26">
        <v>2</v>
      </c>
      <c r="M38" s="25">
        <v>0</v>
      </c>
      <c r="N38" s="12">
        <v>0</v>
      </c>
      <c r="O38" s="26">
        <v>0</v>
      </c>
      <c r="P38" s="25">
        <v>619.5</v>
      </c>
      <c r="Q38" s="12">
        <v>339.9</v>
      </c>
      <c r="R38" s="26">
        <v>2</v>
      </c>
      <c r="S38" s="25">
        <v>0</v>
      </c>
      <c r="T38" s="12">
        <v>0</v>
      </c>
      <c r="U38" s="26">
        <v>0</v>
      </c>
      <c r="V38" s="25">
        <v>0</v>
      </c>
      <c r="W38" s="12">
        <v>0</v>
      </c>
      <c r="X38" s="26">
        <v>0</v>
      </c>
      <c r="Y38" s="25">
        <v>619.5</v>
      </c>
      <c r="Z38" s="12">
        <v>339.9</v>
      </c>
      <c r="AA38" s="26">
        <v>2</v>
      </c>
      <c r="AB38" s="25">
        <v>0</v>
      </c>
      <c r="AC38" s="12">
        <v>0</v>
      </c>
      <c r="AD38" s="26">
        <v>0</v>
      </c>
      <c r="AE38" s="25">
        <v>0</v>
      </c>
      <c r="AF38" s="12">
        <v>0</v>
      </c>
      <c r="AG38" s="26">
        <v>0</v>
      </c>
      <c r="AH38" s="25">
        <v>619.5</v>
      </c>
      <c r="AI38" s="12">
        <v>339.9</v>
      </c>
      <c r="AJ38" s="26">
        <v>2</v>
      </c>
    </row>
    <row r="39" spans="5:36" x14ac:dyDescent="0.2">
      <c r="E39" s="47">
        <v>0.36458333333333298</v>
      </c>
      <c r="F39" s="12">
        <v>203</v>
      </c>
      <c r="G39" s="12">
        <v>1211</v>
      </c>
      <c r="H39" s="12">
        <v>0</v>
      </c>
      <c r="I39" s="12">
        <v>2213.4</v>
      </c>
      <c r="J39" s="25">
        <v>553.4</v>
      </c>
      <c r="K39" s="12">
        <v>302.7</v>
      </c>
      <c r="L39" s="26">
        <v>2</v>
      </c>
      <c r="M39" s="25">
        <v>0</v>
      </c>
      <c r="N39" s="12">
        <v>0</v>
      </c>
      <c r="O39" s="26">
        <v>0</v>
      </c>
      <c r="P39" s="25">
        <v>553.4</v>
      </c>
      <c r="Q39" s="12">
        <v>302.7</v>
      </c>
      <c r="R39" s="26">
        <v>2</v>
      </c>
      <c r="S39" s="25">
        <v>0</v>
      </c>
      <c r="T39" s="12">
        <v>0</v>
      </c>
      <c r="U39" s="26">
        <v>0</v>
      </c>
      <c r="V39" s="25">
        <v>0</v>
      </c>
      <c r="W39" s="12">
        <v>0</v>
      </c>
      <c r="X39" s="26">
        <v>0</v>
      </c>
      <c r="Y39" s="25">
        <v>553.4</v>
      </c>
      <c r="Z39" s="12">
        <v>302.7</v>
      </c>
      <c r="AA39" s="26">
        <v>2</v>
      </c>
      <c r="AB39" s="25">
        <v>0</v>
      </c>
      <c r="AC39" s="12">
        <v>0</v>
      </c>
      <c r="AD39" s="26">
        <v>0</v>
      </c>
      <c r="AE39" s="25">
        <v>0</v>
      </c>
      <c r="AF39" s="12">
        <v>0</v>
      </c>
      <c r="AG39" s="26">
        <v>0</v>
      </c>
      <c r="AH39" s="25">
        <v>553.4</v>
      </c>
      <c r="AI39" s="12">
        <v>302.7</v>
      </c>
      <c r="AJ39" s="26">
        <v>2</v>
      </c>
    </row>
    <row r="40" spans="5:36" x14ac:dyDescent="0.2">
      <c r="E40" s="47">
        <v>0.375</v>
      </c>
      <c r="F40" s="12">
        <v>204.1</v>
      </c>
      <c r="G40" s="12">
        <v>937.5</v>
      </c>
      <c r="H40" s="12">
        <v>0</v>
      </c>
      <c r="I40" s="12">
        <v>1722.8</v>
      </c>
      <c r="J40" s="25">
        <v>0</v>
      </c>
      <c r="K40" s="12">
        <v>0</v>
      </c>
      <c r="L40" s="26">
        <v>0</v>
      </c>
      <c r="M40" s="25">
        <v>0</v>
      </c>
      <c r="N40" s="12">
        <v>0</v>
      </c>
      <c r="O40" s="26">
        <v>0</v>
      </c>
      <c r="P40" s="25">
        <v>574.29999999999995</v>
      </c>
      <c r="Q40" s="12">
        <v>312.5</v>
      </c>
      <c r="R40" s="26">
        <v>2</v>
      </c>
      <c r="S40" s="25">
        <v>0</v>
      </c>
      <c r="T40" s="12">
        <v>0</v>
      </c>
      <c r="U40" s="26">
        <v>0</v>
      </c>
      <c r="V40" s="25">
        <v>0</v>
      </c>
      <c r="W40" s="12">
        <v>0</v>
      </c>
      <c r="X40" s="26">
        <v>0</v>
      </c>
      <c r="Y40" s="25">
        <v>574.29999999999995</v>
      </c>
      <c r="Z40" s="12">
        <v>312.5</v>
      </c>
      <c r="AA40" s="26">
        <v>2</v>
      </c>
      <c r="AB40" s="25">
        <v>0</v>
      </c>
      <c r="AC40" s="12">
        <v>0</v>
      </c>
      <c r="AD40" s="26">
        <v>0</v>
      </c>
      <c r="AE40" s="25">
        <v>0</v>
      </c>
      <c r="AF40" s="12">
        <v>0</v>
      </c>
      <c r="AG40" s="26">
        <v>0</v>
      </c>
      <c r="AH40" s="25">
        <v>574.29999999999995</v>
      </c>
      <c r="AI40" s="12">
        <v>312.5</v>
      </c>
      <c r="AJ40" s="26">
        <v>2</v>
      </c>
    </row>
    <row r="41" spans="5:36" x14ac:dyDescent="0.2">
      <c r="E41" s="47">
        <v>0.38541666666666702</v>
      </c>
      <c r="F41" s="12">
        <v>204.6</v>
      </c>
      <c r="G41" s="12">
        <v>800.2</v>
      </c>
      <c r="H41" s="12">
        <v>0</v>
      </c>
      <c r="I41" s="12">
        <v>1474.6</v>
      </c>
      <c r="J41" s="25">
        <v>0</v>
      </c>
      <c r="K41" s="12">
        <v>0</v>
      </c>
      <c r="L41" s="26">
        <v>0</v>
      </c>
      <c r="M41" s="25">
        <v>0</v>
      </c>
      <c r="N41" s="12">
        <v>0</v>
      </c>
      <c r="O41" s="26">
        <v>0</v>
      </c>
      <c r="P41" s="25">
        <v>402.7</v>
      </c>
      <c r="Q41" s="12">
        <v>218.5</v>
      </c>
      <c r="R41" s="26">
        <v>1</v>
      </c>
      <c r="S41" s="25">
        <v>0</v>
      </c>
      <c r="T41" s="12">
        <v>0</v>
      </c>
      <c r="U41" s="26">
        <v>0</v>
      </c>
      <c r="V41" s="25">
        <v>0</v>
      </c>
      <c r="W41" s="12">
        <v>0</v>
      </c>
      <c r="X41" s="26">
        <v>0</v>
      </c>
      <c r="Y41" s="25">
        <v>536</v>
      </c>
      <c r="Z41" s="12">
        <v>290.8</v>
      </c>
      <c r="AA41" s="26">
        <v>2</v>
      </c>
      <c r="AB41" s="25">
        <v>0</v>
      </c>
      <c r="AC41" s="12">
        <v>0</v>
      </c>
      <c r="AD41" s="26">
        <v>0</v>
      </c>
      <c r="AE41" s="25">
        <v>0</v>
      </c>
      <c r="AF41" s="12">
        <v>0</v>
      </c>
      <c r="AG41" s="26">
        <v>0</v>
      </c>
      <c r="AH41" s="25">
        <v>536</v>
      </c>
      <c r="AI41" s="12">
        <v>290.8</v>
      </c>
      <c r="AJ41" s="26">
        <v>2</v>
      </c>
    </row>
    <row r="42" spans="5:36" x14ac:dyDescent="0.2">
      <c r="E42" s="47">
        <v>0.39583333333333298</v>
      </c>
      <c r="F42" s="12">
        <v>204.8</v>
      </c>
      <c r="G42" s="12">
        <v>771.8</v>
      </c>
      <c r="H42" s="12">
        <v>0</v>
      </c>
      <c r="I42" s="12">
        <v>1423.3</v>
      </c>
      <c r="J42" s="25">
        <v>0</v>
      </c>
      <c r="K42" s="12">
        <v>0</v>
      </c>
      <c r="L42" s="26">
        <v>0</v>
      </c>
      <c r="M42" s="25">
        <v>0</v>
      </c>
      <c r="N42" s="12">
        <v>0</v>
      </c>
      <c r="O42" s="26">
        <v>0</v>
      </c>
      <c r="P42" s="25">
        <v>427.9</v>
      </c>
      <c r="Q42" s="12">
        <v>232.1</v>
      </c>
      <c r="R42" s="26">
        <v>1</v>
      </c>
      <c r="S42" s="25">
        <v>0</v>
      </c>
      <c r="T42" s="12">
        <v>0</v>
      </c>
      <c r="U42" s="26">
        <v>0</v>
      </c>
      <c r="V42" s="25">
        <v>0</v>
      </c>
      <c r="W42" s="12">
        <v>0</v>
      </c>
      <c r="X42" s="26">
        <v>0</v>
      </c>
      <c r="Y42" s="25">
        <v>0</v>
      </c>
      <c r="Z42" s="12">
        <v>0</v>
      </c>
      <c r="AA42" s="26">
        <v>0</v>
      </c>
      <c r="AB42" s="25">
        <v>0</v>
      </c>
      <c r="AC42" s="12">
        <v>0</v>
      </c>
      <c r="AD42" s="26">
        <v>0</v>
      </c>
      <c r="AE42" s="25">
        <v>567.4</v>
      </c>
      <c r="AF42" s="12">
        <v>307.7</v>
      </c>
      <c r="AG42" s="26">
        <v>2</v>
      </c>
      <c r="AH42" s="25">
        <v>427.9</v>
      </c>
      <c r="AI42" s="12">
        <v>232.1</v>
      </c>
      <c r="AJ42" s="26">
        <v>1</v>
      </c>
    </row>
    <row r="43" spans="5:36" x14ac:dyDescent="0.2">
      <c r="E43" s="47">
        <v>0.40625</v>
      </c>
      <c r="F43" s="12">
        <v>204.6</v>
      </c>
      <c r="G43" s="12">
        <v>820.9</v>
      </c>
      <c r="H43" s="12">
        <v>0</v>
      </c>
      <c r="I43" s="12">
        <v>1512.1</v>
      </c>
      <c r="J43" s="25">
        <v>0</v>
      </c>
      <c r="K43" s="12">
        <v>0</v>
      </c>
      <c r="L43" s="26">
        <v>0</v>
      </c>
      <c r="M43" s="25">
        <v>0</v>
      </c>
      <c r="N43" s="12">
        <v>0</v>
      </c>
      <c r="O43" s="26">
        <v>0</v>
      </c>
      <c r="P43" s="25">
        <v>549.29999999999995</v>
      </c>
      <c r="Q43" s="12">
        <v>298.2</v>
      </c>
      <c r="R43" s="26">
        <v>2</v>
      </c>
      <c r="S43" s="25">
        <v>0</v>
      </c>
      <c r="T43" s="12">
        <v>0</v>
      </c>
      <c r="U43" s="26">
        <v>0</v>
      </c>
      <c r="V43" s="25">
        <v>0</v>
      </c>
      <c r="W43" s="12">
        <v>0</v>
      </c>
      <c r="X43" s="26">
        <v>0</v>
      </c>
      <c r="Y43" s="25">
        <v>0</v>
      </c>
      <c r="Z43" s="12">
        <v>0</v>
      </c>
      <c r="AA43" s="26">
        <v>0</v>
      </c>
      <c r="AB43" s="25">
        <v>0</v>
      </c>
      <c r="AC43" s="12">
        <v>0</v>
      </c>
      <c r="AD43" s="26">
        <v>0</v>
      </c>
      <c r="AE43" s="25">
        <v>413.4</v>
      </c>
      <c r="AF43" s="12">
        <v>224.5</v>
      </c>
      <c r="AG43" s="26">
        <v>1</v>
      </c>
      <c r="AH43" s="25">
        <v>549.29999999999995</v>
      </c>
      <c r="AI43" s="12">
        <v>298.2</v>
      </c>
      <c r="AJ43" s="26">
        <v>2</v>
      </c>
    </row>
    <row r="44" spans="5:36" x14ac:dyDescent="0.2">
      <c r="E44" s="47">
        <v>0.41666666666666702</v>
      </c>
      <c r="F44" s="12">
        <v>203.5</v>
      </c>
      <c r="G44" s="12">
        <v>1090</v>
      </c>
      <c r="H44" s="12">
        <v>0</v>
      </c>
      <c r="I44" s="12">
        <v>1997.2</v>
      </c>
      <c r="J44" s="25">
        <v>0</v>
      </c>
      <c r="K44" s="12">
        <v>0</v>
      </c>
      <c r="L44" s="26">
        <v>0</v>
      </c>
      <c r="M44" s="25">
        <v>0</v>
      </c>
      <c r="N44" s="12">
        <v>0</v>
      </c>
      <c r="O44" s="26">
        <v>0</v>
      </c>
      <c r="P44" s="25">
        <v>532.4</v>
      </c>
      <c r="Q44" s="12">
        <v>290.60000000000002</v>
      </c>
      <c r="R44" s="26">
        <v>2</v>
      </c>
      <c r="S44" s="25">
        <v>399.9</v>
      </c>
      <c r="T44" s="12">
        <v>218.3</v>
      </c>
      <c r="U44" s="26">
        <v>1</v>
      </c>
      <c r="V44" s="25">
        <v>0</v>
      </c>
      <c r="W44" s="12">
        <v>0</v>
      </c>
      <c r="X44" s="26">
        <v>0</v>
      </c>
      <c r="Y44" s="25">
        <v>0</v>
      </c>
      <c r="Z44" s="12">
        <v>0</v>
      </c>
      <c r="AA44" s="26">
        <v>0</v>
      </c>
      <c r="AB44" s="25">
        <v>0</v>
      </c>
      <c r="AC44" s="12">
        <v>0</v>
      </c>
      <c r="AD44" s="26">
        <v>0</v>
      </c>
      <c r="AE44" s="25">
        <v>532.4</v>
      </c>
      <c r="AF44" s="12">
        <v>290.60000000000002</v>
      </c>
      <c r="AG44" s="26">
        <v>2</v>
      </c>
      <c r="AH44" s="25">
        <v>532.4</v>
      </c>
      <c r="AI44" s="12">
        <v>290.60000000000002</v>
      </c>
      <c r="AJ44" s="26">
        <v>2</v>
      </c>
    </row>
    <row r="45" spans="5:36" x14ac:dyDescent="0.2">
      <c r="E45" s="47">
        <v>0.42708333333333298</v>
      </c>
      <c r="F45" s="12">
        <v>203.7</v>
      </c>
      <c r="G45" s="12">
        <v>1038.3</v>
      </c>
      <c r="H45" s="12">
        <v>0</v>
      </c>
      <c r="I45" s="12">
        <v>1904.4</v>
      </c>
      <c r="J45" s="25">
        <v>0</v>
      </c>
      <c r="K45" s="12">
        <v>0</v>
      </c>
      <c r="L45" s="26">
        <v>0</v>
      </c>
      <c r="M45" s="25">
        <v>0</v>
      </c>
      <c r="N45" s="12">
        <v>0</v>
      </c>
      <c r="O45" s="26">
        <v>0</v>
      </c>
      <c r="P45" s="25">
        <v>0</v>
      </c>
      <c r="Q45" s="12">
        <v>0</v>
      </c>
      <c r="R45" s="26">
        <v>0</v>
      </c>
      <c r="S45" s="25">
        <v>634.79999999999995</v>
      </c>
      <c r="T45" s="12">
        <v>346.1</v>
      </c>
      <c r="U45" s="26">
        <v>2</v>
      </c>
      <c r="V45" s="25">
        <v>0</v>
      </c>
      <c r="W45" s="12">
        <v>0</v>
      </c>
      <c r="X45" s="26">
        <v>0</v>
      </c>
      <c r="Y45" s="25">
        <v>0</v>
      </c>
      <c r="Z45" s="12">
        <v>0</v>
      </c>
      <c r="AA45" s="26">
        <v>0</v>
      </c>
      <c r="AB45" s="25">
        <v>0</v>
      </c>
      <c r="AC45" s="12">
        <v>0</v>
      </c>
      <c r="AD45" s="26">
        <v>0</v>
      </c>
      <c r="AE45" s="25">
        <v>634.79999999999995</v>
      </c>
      <c r="AF45" s="12">
        <v>346.1</v>
      </c>
      <c r="AG45" s="26">
        <v>2</v>
      </c>
      <c r="AH45" s="25">
        <v>634.79999999999995</v>
      </c>
      <c r="AI45" s="12">
        <v>346.1</v>
      </c>
      <c r="AJ45" s="26">
        <v>2</v>
      </c>
    </row>
    <row r="46" spans="5:36" x14ac:dyDescent="0.2">
      <c r="E46" s="47">
        <v>0.4375</v>
      </c>
      <c r="F46" s="12">
        <v>203.8</v>
      </c>
      <c r="G46" s="12">
        <v>1019.8</v>
      </c>
      <c r="H46" s="12">
        <v>0</v>
      </c>
      <c r="I46" s="12">
        <v>1871.2</v>
      </c>
      <c r="J46" s="25">
        <v>0</v>
      </c>
      <c r="K46" s="12">
        <v>0</v>
      </c>
      <c r="L46" s="26">
        <v>0</v>
      </c>
      <c r="M46" s="25">
        <v>0</v>
      </c>
      <c r="N46" s="12">
        <v>0</v>
      </c>
      <c r="O46" s="26">
        <v>0</v>
      </c>
      <c r="P46" s="25">
        <v>0</v>
      </c>
      <c r="Q46" s="12">
        <v>0</v>
      </c>
      <c r="R46" s="26">
        <v>0</v>
      </c>
      <c r="S46" s="25">
        <v>623.70000000000005</v>
      </c>
      <c r="T46" s="12">
        <v>339.9</v>
      </c>
      <c r="U46" s="26">
        <v>2</v>
      </c>
      <c r="V46" s="25">
        <v>0</v>
      </c>
      <c r="W46" s="12">
        <v>0</v>
      </c>
      <c r="X46" s="26">
        <v>0</v>
      </c>
      <c r="Y46" s="25">
        <v>0</v>
      </c>
      <c r="Z46" s="12">
        <v>0</v>
      </c>
      <c r="AA46" s="26">
        <v>0</v>
      </c>
      <c r="AB46" s="25">
        <v>0</v>
      </c>
      <c r="AC46" s="12">
        <v>0</v>
      </c>
      <c r="AD46" s="26">
        <v>0</v>
      </c>
      <c r="AE46" s="25">
        <v>623.70000000000005</v>
      </c>
      <c r="AF46" s="12">
        <v>339.9</v>
      </c>
      <c r="AG46" s="26">
        <v>2</v>
      </c>
      <c r="AH46" s="25">
        <v>623.70000000000005</v>
      </c>
      <c r="AI46" s="12">
        <v>339.9</v>
      </c>
      <c r="AJ46" s="26">
        <v>2</v>
      </c>
    </row>
    <row r="47" spans="5:36" x14ac:dyDescent="0.2">
      <c r="E47" s="47">
        <v>0.44791666666666702</v>
      </c>
      <c r="F47" s="12">
        <v>204.9</v>
      </c>
      <c r="G47" s="12">
        <v>743.2</v>
      </c>
      <c r="H47" s="12">
        <v>0</v>
      </c>
      <c r="I47" s="12">
        <v>1371.4</v>
      </c>
      <c r="J47" s="25">
        <v>0</v>
      </c>
      <c r="K47" s="12">
        <v>0</v>
      </c>
      <c r="L47" s="26">
        <v>0</v>
      </c>
      <c r="M47" s="25">
        <v>0</v>
      </c>
      <c r="N47" s="12">
        <v>0</v>
      </c>
      <c r="O47" s="26">
        <v>0</v>
      </c>
      <c r="P47" s="25">
        <v>0</v>
      </c>
      <c r="Q47" s="12">
        <v>0</v>
      </c>
      <c r="R47" s="26">
        <v>0</v>
      </c>
      <c r="S47" s="25">
        <v>547.4</v>
      </c>
      <c r="T47" s="12">
        <v>296.7</v>
      </c>
      <c r="U47" s="26">
        <v>2</v>
      </c>
      <c r="V47" s="25">
        <v>0</v>
      </c>
      <c r="W47" s="12">
        <v>0</v>
      </c>
      <c r="X47" s="26">
        <v>0</v>
      </c>
      <c r="Y47" s="25">
        <v>0</v>
      </c>
      <c r="Z47" s="12">
        <v>0</v>
      </c>
      <c r="AA47" s="26">
        <v>0</v>
      </c>
      <c r="AB47" s="25">
        <v>0</v>
      </c>
      <c r="AC47" s="12">
        <v>0</v>
      </c>
      <c r="AD47" s="26">
        <v>0</v>
      </c>
      <c r="AE47" s="25">
        <v>412</v>
      </c>
      <c r="AF47" s="12">
        <v>223.2</v>
      </c>
      <c r="AG47" s="26">
        <v>1</v>
      </c>
      <c r="AH47" s="25">
        <v>412</v>
      </c>
      <c r="AI47" s="12">
        <v>223.2</v>
      </c>
      <c r="AJ47" s="26">
        <v>1</v>
      </c>
    </row>
    <row r="48" spans="5:36" x14ac:dyDescent="0.2">
      <c r="E48" s="47">
        <v>0.45833333333333298</v>
      </c>
      <c r="F48" s="12">
        <v>204.8</v>
      </c>
      <c r="G48" s="12">
        <v>775.7</v>
      </c>
      <c r="H48" s="12">
        <v>0</v>
      </c>
      <c r="I48" s="12">
        <v>1430.4</v>
      </c>
      <c r="J48" s="25">
        <v>0</v>
      </c>
      <c r="K48" s="12">
        <v>0</v>
      </c>
      <c r="L48" s="26">
        <v>0</v>
      </c>
      <c r="M48" s="25">
        <v>0</v>
      </c>
      <c r="N48" s="12">
        <v>0</v>
      </c>
      <c r="O48" s="26">
        <v>0</v>
      </c>
      <c r="P48" s="25">
        <v>0</v>
      </c>
      <c r="Q48" s="12">
        <v>0</v>
      </c>
      <c r="R48" s="26">
        <v>0</v>
      </c>
      <c r="S48" s="25">
        <v>520.1</v>
      </c>
      <c r="T48" s="12">
        <v>282.10000000000002</v>
      </c>
      <c r="U48" s="26">
        <v>2</v>
      </c>
      <c r="V48" s="25">
        <v>0</v>
      </c>
      <c r="W48" s="12">
        <v>0</v>
      </c>
      <c r="X48" s="26">
        <v>0</v>
      </c>
      <c r="Y48" s="25">
        <v>0</v>
      </c>
      <c r="Z48" s="12">
        <v>0</v>
      </c>
      <c r="AA48" s="26">
        <v>0</v>
      </c>
      <c r="AB48" s="25">
        <v>0</v>
      </c>
      <c r="AC48" s="12">
        <v>0</v>
      </c>
      <c r="AD48" s="26">
        <v>0</v>
      </c>
      <c r="AE48" s="25">
        <v>390.1</v>
      </c>
      <c r="AF48" s="12">
        <v>211.5</v>
      </c>
      <c r="AG48" s="26">
        <v>1</v>
      </c>
      <c r="AH48" s="25">
        <v>520.1</v>
      </c>
      <c r="AI48" s="12">
        <v>282.10000000000002</v>
      </c>
      <c r="AJ48" s="26">
        <v>2</v>
      </c>
    </row>
    <row r="49" spans="5:36" x14ac:dyDescent="0.2">
      <c r="E49" s="47">
        <v>0.46875</v>
      </c>
      <c r="F49" s="12">
        <v>204.7</v>
      </c>
      <c r="G49" s="12">
        <v>796.5</v>
      </c>
      <c r="H49" s="12">
        <v>0</v>
      </c>
      <c r="I49" s="12">
        <v>1468</v>
      </c>
      <c r="J49" s="25">
        <v>0</v>
      </c>
      <c r="K49" s="12">
        <v>0</v>
      </c>
      <c r="L49" s="26">
        <v>0</v>
      </c>
      <c r="M49" s="25">
        <v>0</v>
      </c>
      <c r="N49" s="12">
        <v>0</v>
      </c>
      <c r="O49" s="26">
        <v>0</v>
      </c>
      <c r="P49" s="25">
        <v>0</v>
      </c>
      <c r="Q49" s="12">
        <v>0</v>
      </c>
      <c r="R49" s="26">
        <v>0</v>
      </c>
      <c r="S49" s="25">
        <v>533.6</v>
      </c>
      <c r="T49" s="12">
        <v>289.5</v>
      </c>
      <c r="U49" s="26">
        <v>2</v>
      </c>
      <c r="V49" s="25">
        <v>0</v>
      </c>
      <c r="W49" s="12">
        <v>0</v>
      </c>
      <c r="X49" s="26">
        <v>0</v>
      </c>
      <c r="Y49" s="25">
        <v>0</v>
      </c>
      <c r="Z49" s="12">
        <v>0</v>
      </c>
      <c r="AA49" s="26">
        <v>0</v>
      </c>
      <c r="AB49" s="25">
        <v>0</v>
      </c>
      <c r="AC49" s="12">
        <v>0</v>
      </c>
      <c r="AD49" s="26">
        <v>0</v>
      </c>
      <c r="AE49" s="25">
        <v>533.6</v>
      </c>
      <c r="AF49" s="12">
        <v>289.5</v>
      </c>
      <c r="AG49" s="26">
        <v>2</v>
      </c>
      <c r="AH49" s="25">
        <v>400.8</v>
      </c>
      <c r="AI49" s="12">
        <v>217.5</v>
      </c>
      <c r="AJ49" s="26">
        <v>1</v>
      </c>
    </row>
    <row r="50" spans="5:36" x14ac:dyDescent="0.2">
      <c r="E50" s="47">
        <v>0.47916666666666702</v>
      </c>
      <c r="F50" s="12">
        <v>203.6</v>
      </c>
      <c r="G50" s="12">
        <v>1073.0999999999999</v>
      </c>
      <c r="H50" s="12">
        <v>0</v>
      </c>
      <c r="I50" s="12">
        <v>1966.9</v>
      </c>
      <c r="J50" s="25">
        <v>0</v>
      </c>
      <c r="K50" s="12">
        <v>0</v>
      </c>
      <c r="L50" s="26">
        <v>0</v>
      </c>
      <c r="M50" s="25">
        <v>0</v>
      </c>
      <c r="N50" s="12">
        <v>0</v>
      </c>
      <c r="O50" s="26">
        <v>0</v>
      </c>
      <c r="P50" s="25">
        <v>0</v>
      </c>
      <c r="Q50" s="12">
        <v>0</v>
      </c>
      <c r="R50" s="26">
        <v>0</v>
      </c>
      <c r="S50" s="25">
        <v>393.5</v>
      </c>
      <c r="T50" s="12">
        <v>214.7</v>
      </c>
      <c r="U50" s="26">
        <v>1</v>
      </c>
      <c r="V50" s="25">
        <v>524.4</v>
      </c>
      <c r="W50" s="12">
        <v>286.10000000000002</v>
      </c>
      <c r="X50" s="26">
        <v>2</v>
      </c>
      <c r="Y50" s="25">
        <v>0</v>
      </c>
      <c r="Z50" s="12">
        <v>0</v>
      </c>
      <c r="AA50" s="26">
        <v>0</v>
      </c>
      <c r="AB50" s="25">
        <v>0</v>
      </c>
      <c r="AC50" s="12">
        <v>0</v>
      </c>
      <c r="AD50" s="26">
        <v>0</v>
      </c>
      <c r="AE50" s="25">
        <v>524.4</v>
      </c>
      <c r="AF50" s="12">
        <v>286.10000000000002</v>
      </c>
      <c r="AG50" s="26">
        <v>2</v>
      </c>
      <c r="AH50" s="25">
        <v>524.4</v>
      </c>
      <c r="AI50" s="12">
        <v>286.10000000000002</v>
      </c>
      <c r="AJ50" s="26">
        <v>2</v>
      </c>
    </row>
    <row r="51" spans="5:36" x14ac:dyDescent="0.2">
      <c r="E51" s="47">
        <v>0.48958333333333398</v>
      </c>
      <c r="F51" s="12">
        <v>203.3</v>
      </c>
      <c r="G51" s="12">
        <v>1147.7</v>
      </c>
      <c r="H51" s="12">
        <v>0</v>
      </c>
      <c r="I51" s="12">
        <v>2100.6</v>
      </c>
      <c r="J51" s="25">
        <v>0</v>
      </c>
      <c r="K51" s="12">
        <v>0</v>
      </c>
      <c r="L51" s="26">
        <v>0</v>
      </c>
      <c r="M51" s="25">
        <v>0</v>
      </c>
      <c r="N51" s="12">
        <v>0</v>
      </c>
      <c r="O51" s="26">
        <v>0</v>
      </c>
      <c r="P51" s="25">
        <v>0</v>
      </c>
      <c r="Q51" s="12">
        <v>0</v>
      </c>
      <c r="R51" s="26">
        <v>0</v>
      </c>
      <c r="S51" s="25">
        <v>525.20000000000005</v>
      </c>
      <c r="T51" s="12">
        <v>286.89999999999998</v>
      </c>
      <c r="U51" s="26">
        <v>2</v>
      </c>
      <c r="V51" s="25">
        <v>525.20000000000005</v>
      </c>
      <c r="W51" s="12">
        <v>286.89999999999998</v>
      </c>
      <c r="X51" s="26">
        <v>2</v>
      </c>
      <c r="Y51" s="25">
        <v>0</v>
      </c>
      <c r="Z51" s="12">
        <v>0</v>
      </c>
      <c r="AA51" s="26">
        <v>0</v>
      </c>
      <c r="AB51" s="25">
        <v>0</v>
      </c>
      <c r="AC51" s="12">
        <v>0</v>
      </c>
      <c r="AD51" s="26">
        <v>0</v>
      </c>
      <c r="AE51" s="25">
        <v>525.20000000000005</v>
      </c>
      <c r="AF51" s="12">
        <v>286.89999999999998</v>
      </c>
      <c r="AG51" s="26">
        <v>2</v>
      </c>
      <c r="AH51" s="25">
        <v>525.20000000000005</v>
      </c>
      <c r="AI51" s="12">
        <v>286.89999999999998</v>
      </c>
      <c r="AJ51" s="26">
        <v>2</v>
      </c>
    </row>
    <row r="52" spans="5:36" x14ac:dyDescent="0.2">
      <c r="E52" s="47">
        <v>0.5</v>
      </c>
      <c r="F52" s="12">
        <v>202.6</v>
      </c>
      <c r="G52" s="12">
        <v>1355.4</v>
      </c>
      <c r="H52" s="12">
        <v>0</v>
      </c>
      <c r="I52" s="12">
        <v>2471.1999999999998</v>
      </c>
      <c r="J52" s="25">
        <v>0</v>
      </c>
      <c r="K52" s="12">
        <v>0</v>
      </c>
      <c r="L52" s="26">
        <v>0</v>
      </c>
      <c r="M52" s="25">
        <v>0</v>
      </c>
      <c r="N52" s="12">
        <v>0</v>
      </c>
      <c r="O52" s="26">
        <v>0</v>
      </c>
      <c r="P52" s="25">
        <v>0</v>
      </c>
      <c r="Q52" s="12">
        <v>0</v>
      </c>
      <c r="R52" s="26">
        <v>0</v>
      </c>
      <c r="S52" s="25">
        <v>617.79999999999995</v>
      </c>
      <c r="T52" s="12">
        <v>338.9</v>
      </c>
      <c r="U52" s="26">
        <v>2</v>
      </c>
      <c r="V52" s="25">
        <v>617.79999999999995</v>
      </c>
      <c r="W52" s="12">
        <v>338.9</v>
      </c>
      <c r="X52" s="26">
        <v>2</v>
      </c>
      <c r="Y52" s="25">
        <v>0</v>
      </c>
      <c r="Z52" s="12">
        <v>0</v>
      </c>
      <c r="AA52" s="26">
        <v>0</v>
      </c>
      <c r="AB52" s="25">
        <v>0</v>
      </c>
      <c r="AC52" s="12">
        <v>0</v>
      </c>
      <c r="AD52" s="26">
        <v>0</v>
      </c>
      <c r="AE52" s="25">
        <v>617.79999999999995</v>
      </c>
      <c r="AF52" s="12">
        <v>338.9</v>
      </c>
      <c r="AG52" s="26">
        <v>2</v>
      </c>
      <c r="AH52" s="25">
        <v>617.79999999999995</v>
      </c>
      <c r="AI52" s="12">
        <v>338.9</v>
      </c>
      <c r="AJ52" s="26">
        <v>2</v>
      </c>
    </row>
    <row r="53" spans="5:36" x14ac:dyDescent="0.2">
      <c r="E53" s="47">
        <v>0.51041666666666696</v>
      </c>
      <c r="F53" s="12">
        <v>202.9</v>
      </c>
      <c r="G53" s="12">
        <v>1267.3</v>
      </c>
      <c r="H53" s="12">
        <v>0</v>
      </c>
      <c r="I53" s="12">
        <v>2314.4</v>
      </c>
      <c r="J53" s="25">
        <v>0</v>
      </c>
      <c r="K53" s="12">
        <v>0</v>
      </c>
      <c r="L53" s="26">
        <v>0</v>
      </c>
      <c r="M53" s="25">
        <v>0</v>
      </c>
      <c r="N53" s="12">
        <v>0</v>
      </c>
      <c r="O53" s="26">
        <v>0</v>
      </c>
      <c r="P53" s="25">
        <v>0</v>
      </c>
      <c r="Q53" s="12">
        <v>0</v>
      </c>
      <c r="R53" s="26">
        <v>0</v>
      </c>
      <c r="S53" s="25">
        <v>578.6</v>
      </c>
      <c r="T53" s="12">
        <v>316.8</v>
      </c>
      <c r="U53" s="26">
        <v>2</v>
      </c>
      <c r="V53" s="25">
        <v>578.6</v>
      </c>
      <c r="W53" s="12">
        <v>316.8</v>
      </c>
      <c r="X53" s="26">
        <v>2</v>
      </c>
      <c r="Y53" s="25">
        <v>0</v>
      </c>
      <c r="Z53" s="12">
        <v>0</v>
      </c>
      <c r="AA53" s="26">
        <v>0</v>
      </c>
      <c r="AB53" s="25">
        <v>0</v>
      </c>
      <c r="AC53" s="12">
        <v>0</v>
      </c>
      <c r="AD53" s="26">
        <v>0</v>
      </c>
      <c r="AE53" s="25">
        <v>578.6</v>
      </c>
      <c r="AF53" s="12">
        <v>316.8</v>
      </c>
      <c r="AG53" s="26">
        <v>2</v>
      </c>
      <c r="AH53" s="25">
        <v>578.6</v>
      </c>
      <c r="AI53" s="12">
        <v>316.8</v>
      </c>
      <c r="AJ53" s="26">
        <v>2</v>
      </c>
    </row>
    <row r="54" spans="5:36" x14ac:dyDescent="0.2">
      <c r="E54" s="47">
        <v>0.52083333333333404</v>
      </c>
      <c r="F54" s="12">
        <v>202.5</v>
      </c>
      <c r="G54" s="12">
        <v>1374.6</v>
      </c>
      <c r="H54" s="12">
        <v>0</v>
      </c>
      <c r="I54" s="12">
        <v>2505.3000000000002</v>
      </c>
      <c r="J54" s="25">
        <v>0</v>
      </c>
      <c r="K54" s="12">
        <v>0</v>
      </c>
      <c r="L54" s="26">
        <v>0</v>
      </c>
      <c r="M54" s="25">
        <v>395.7</v>
      </c>
      <c r="N54" s="12">
        <v>217.1</v>
      </c>
      <c r="O54" s="26">
        <v>1</v>
      </c>
      <c r="P54" s="25">
        <v>0</v>
      </c>
      <c r="Q54" s="12">
        <v>0</v>
      </c>
      <c r="R54" s="26">
        <v>0</v>
      </c>
      <c r="S54" s="25">
        <v>395.7</v>
      </c>
      <c r="T54" s="12">
        <v>217.1</v>
      </c>
      <c r="U54" s="26">
        <v>1</v>
      </c>
      <c r="V54" s="25">
        <v>395.7</v>
      </c>
      <c r="W54" s="12">
        <v>217.1</v>
      </c>
      <c r="X54" s="26">
        <v>1</v>
      </c>
      <c r="Y54" s="25">
        <v>395.7</v>
      </c>
      <c r="Z54" s="12">
        <v>217.1</v>
      </c>
      <c r="AA54" s="26">
        <v>1</v>
      </c>
      <c r="AB54" s="25">
        <v>0</v>
      </c>
      <c r="AC54" s="12">
        <v>0</v>
      </c>
      <c r="AD54" s="26">
        <v>0</v>
      </c>
      <c r="AE54" s="25">
        <v>395.7</v>
      </c>
      <c r="AF54" s="12">
        <v>217.1</v>
      </c>
      <c r="AG54" s="26">
        <v>1</v>
      </c>
      <c r="AH54" s="25">
        <v>527.1</v>
      </c>
      <c r="AI54" s="12">
        <v>289.2</v>
      </c>
      <c r="AJ54" s="26">
        <v>2</v>
      </c>
    </row>
    <row r="55" spans="5:36" x14ac:dyDescent="0.2">
      <c r="E55" s="47">
        <v>0.53125</v>
      </c>
      <c r="F55" s="12">
        <v>201.6</v>
      </c>
      <c r="G55" s="12">
        <v>1641.9</v>
      </c>
      <c r="H55" s="12">
        <v>0</v>
      </c>
      <c r="I55" s="12">
        <v>2978.7</v>
      </c>
      <c r="J55" s="25">
        <v>0</v>
      </c>
      <c r="K55" s="12">
        <v>0</v>
      </c>
      <c r="L55" s="26">
        <v>0</v>
      </c>
      <c r="M55" s="25">
        <v>541.20000000000005</v>
      </c>
      <c r="N55" s="12">
        <v>298.3</v>
      </c>
      <c r="O55" s="26">
        <v>2</v>
      </c>
      <c r="P55" s="25">
        <v>0</v>
      </c>
      <c r="Q55" s="12">
        <v>0</v>
      </c>
      <c r="R55" s="26">
        <v>0</v>
      </c>
      <c r="S55" s="25">
        <v>541.20000000000005</v>
      </c>
      <c r="T55" s="12">
        <v>298.3</v>
      </c>
      <c r="U55" s="26">
        <v>2</v>
      </c>
      <c r="V55" s="25">
        <v>407</v>
      </c>
      <c r="W55" s="12">
        <v>224.3</v>
      </c>
      <c r="X55" s="26">
        <v>1</v>
      </c>
      <c r="Y55" s="25">
        <v>541.20000000000005</v>
      </c>
      <c r="Z55" s="12">
        <v>298.3</v>
      </c>
      <c r="AA55" s="26">
        <v>2</v>
      </c>
      <c r="AB55" s="25">
        <v>0</v>
      </c>
      <c r="AC55" s="12">
        <v>0</v>
      </c>
      <c r="AD55" s="26">
        <v>0</v>
      </c>
      <c r="AE55" s="25">
        <v>541.20000000000005</v>
      </c>
      <c r="AF55" s="12">
        <v>298.3</v>
      </c>
      <c r="AG55" s="26">
        <v>2</v>
      </c>
      <c r="AH55" s="25">
        <v>407</v>
      </c>
      <c r="AI55" s="12">
        <v>224.3</v>
      </c>
      <c r="AJ55" s="26">
        <v>1</v>
      </c>
    </row>
    <row r="56" spans="5:36" x14ac:dyDescent="0.2">
      <c r="E56" s="47">
        <v>0.54166666666666696</v>
      </c>
      <c r="F56" s="12">
        <v>201.3</v>
      </c>
      <c r="G56" s="12">
        <v>1716.6</v>
      </c>
      <c r="H56" s="12">
        <v>0</v>
      </c>
      <c r="I56" s="12">
        <v>3110.8</v>
      </c>
      <c r="J56" s="25">
        <v>0</v>
      </c>
      <c r="K56" s="12">
        <v>0</v>
      </c>
      <c r="L56" s="26">
        <v>0</v>
      </c>
      <c r="M56" s="25">
        <v>540.79999999999995</v>
      </c>
      <c r="N56" s="12">
        <v>298.39999999999998</v>
      </c>
      <c r="O56" s="26">
        <v>2</v>
      </c>
      <c r="P56" s="25">
        <v>0</v>
      </c>
      <c r="Q56" s="12">
        <v>0</v>
      </c>
      <c r="R56" s="26">
        <v>0</v>
      </c>
      <c r="S56" s="25">
        <v>540.79999999999995</v>
      </c>
      <c r="T56" s="12">
        <v>298.39999999999998</v>
      </c>
      <c r="U56" s="26">
        <v>2</v>
      </c>
      <c r="V56" s="25">
        <v>540.79999999999995</v>
      </c>
      <c r="W56" s="12">
        <v>298.39999999999998</v>
      </c>
      <c r="X56" s="26">
        <v>2</v>
      </c>
      <c r="Y56" s="25">
        <v>540.79999999999995</v>
      </c>
      <c r="Z56" s="12">
        <v>298.39999999999998</v>
      </c>
      <c r="AA56" s="26">
        <v>2</v>
      </c>
      <c r="AB56" s="25">
        <v>0</v>
      </c>
      <c r="AC56" s="12">
        <v>0</v>
      </c>
      <c r="AD56" s="26">
        <v>0</v>
      </c>
      <c r="AE56" s="25">
        <v>406.7</v>
      </c>
      <c r="AF56" s="12">
        <v>224.4</v>
      </c>
      <c r="AG56" s="26">
        <v>1</v>
      </c>
      <c r="AH56" s="25">
        <v>540.79999999999995</v>
      </c>
      <c r="AI56" s="12">
        <v>298.39999999999998</v>
      </c>
      <c r="AJ56" s="26">
        <v>2</v>
      </c>
    </row>
    <row r="57" spans="5:36" x14ac:dyDescent="0.2">
      <c r="E57" s="47">
        <v>0.55208333333333404</v>
      </c>
      <c r="F57" s="12">
        <v>200.9</v>
      </c>
      <c r="G57" s="12">
        <v>1877.6</v>
      </c>
      <c r="H57" s="12">
        <v>0</v>
      </c>
      <c r="I57" s="12">
        <v>3394.4</v>
      </c>
      <c r="J57" s="25">
        <v>0</v>
      </c>
      <c r="K57" s="12">
        <v>0</v>
      </c>
      <c r="L57" s="26">
        <v>0</v>
      </c>
      <c r="M57" s="25">
        <v>565.70000000000005</v>
      </c>
      <c r="N57" s="12">
        <v>312.89999999999998</v>
      </c>
      <c r="O57" s="26">
        <v>2</v>
      </c>
      <c r="P57" s="25">
        <v>0</v>
      </c>
      <c r="Q57" s="12">
        <v>0</v>
      </c>
      <c r="R57" s="26">
        <v>0</v>
      </c>
      <c r="S57" s="25">
        <v>565.70000000000005</v>
      </c>
      <c r="T57" s="12">
        <v>312.89999999999998</v>
      </c>
      <c r="U57" s="26">
        <v>2</v>
      </c>
      <c r="V57" s="25">
        <v>565.70000000000005</v>
      </c>
      <c r="W57" s="12">
        <v>312.89999999999998</v>
      </c>
      <c r="X57" s="26">
        <v>2</v>
      </c>
      <c r="Y57" s="25">
        <v>565.70000000000005</v>
      </c>
      <c r="Z57" s="12">
        <v>312.89999999999998</v>
      </c>
      <c r="AA57" s="26">
        <v>2</v>
      </c>
      <c r="AB57" s="25">
        <v>0</v>
      </c>
      <c r="AC57" s="12">
        <v>0</v>
      </c>
      <c r="AD57" s="26">
        <v>0</v>
      </c>
      <c r="AE57" s="25">
        <v>565.70000000000005</v>
      </c>
      <c r="AF57" s="12">
        <v>312.89999999999998</v>
      </c>
      <c r="AG57" s="26">
        <v>2</v>
      </c>
      <c r="AH57" s="25">
        <v>565.70000000000005</v>
      </c>
      <c r="AI57" s="12">
        <v>312.89999999999998</v>
      </c>
      <c r="AJ57" s="26">
        <v>2</v>
      </c>
    </row>
    <row r="58" spans="5:36" x14ac:dyDescent="0.2">
      <c r="E58" s="47">
        <v>0.5625</v>
      </c>
      <c r="F58" s="12">
        <v>200.5</v>
      </c>
      <c r="G58" s="12">
        <v>1991.2</v>
      </c>
      <c r="H58" s="12">
        <v>0</v>
      </c>
      <c r="I58" s="12">
        <v>3593.6</v>
      </c>
      <c r="J58" s="25">
        <v>0</v>
      </c>
      <c r="K58" s="12">
        <v>0</v>
      </c>
      <c r="L58" s="26">
        <v>0</v>
      </c>
      <c r="M58" s="25">
        <v>598.9</v>
      </c>
      <c r="N58" s="12">
        <v>331.9</v>
      </c>
      <c r="O58" s="26">
        <v>2</v>
      </c>
      <c r="P58" s="25">
        <v>0</v>
      </c>
      <c r="Q58" s="12">
        <v>0</v>
      </c>
      <c r="R58" s="26">
        <v>0</v>
      </c>
      <c r="S58" s="25">
        <v>598.9</v>
      </c>
      <c r="T58" s="12">
        <v>331.9</v>
      </c>
      <c r="U58" s="26">
        <v>2</v>
      </c>
      <c r="V58" s="25">
        <v>598.9</v>
      </c>
      <c r="W58" s="12">
        <v>331.9</v>
      </c>
      <c r="X58" s="26">
        <v>2</v>
      </c>
      <c r="Y58" s="25">
        <v>598.9</v>
      </c>
      <c r="Z58" s="12">
        <v>331.9</v>
      </c>
      <c r="AA58" s="26">
        <v>2</v>
      </c>
      <c r="AB58" s="25">
        <v>0</v>
      </c>
      <c r="AC58" s="12">
        <v>0</v>
      </c>
      <c r="AD58" s="26">
        <v>0</v>
      </c>
      <c r="AE58" s="25">
        <v>598.9</v>
      </c>
      <c r="AF58" s="12">
        <v>331.9</v>
      </c>
      <c r="AG58" s="26">
        <v>2</v>
      </c>
      <c r="AH58" s="25">
        <v>598.9</v>
      </c>
      <c r="AI58" s="12">
        <v>331.9</v>
      </c>
      <c r="AJ58" s="26">
        <v>2</v>
      </c>
    </row>
    <row r="59" spans="5:36" x14ac:dyDescent="0.2">
      <c r="E59" s="47">
        <v>0.57291666666666696</v>
      </c>
      <c r="F59" s="12">
        <v>200.4</v>
      </c>
      <c r="G59" s="12">
        <v>2035.9</v>
      </c>
      <c r="H59" s="12">
        <v>0</v>
      </c>
      <c r="I59" s="12">
        <v>3671.9</v>
      </c>
      <c r="J59" s="25">
        <v>0</v>
      </c>
      <c r="K59" s="12">
        <v>0</v>
      </c>
      <c r="L59" s="26">
        <v>0</v>
      </c>
      <c r="M59" s="25">
        <v>612</v>
      </c>
      <c r="N59" s="12">
        <v>339.3</v>
      </c>
      <c r="O59" s="26">
        <v>2</v>
      </c>
      <c r="P59" s="25">
        <v>0</v>
      </c>
      <c r="Q59" s="12">
        <v>0</v>
      </c>
      <c r="R59" s="26">
        <v>0</v>
      </c>
      <c r="S59" s="25">
        <v>612</v>
      </c>
      <c r="T59" s="12">
        <v>339.3</v>
      </c>
      <c r="U59" s="26">
        <v>2</v>
      </c>
      <c r="V59" s="25">
        <v>612</v>
      </c>
      <c r="W59" s="12">
        <v>339.3</v>
      </c>
      <c r="X59" s="26">
        <v>2</v>
      </c>
      <c r="Y59" s="25">
        <v>612</v>
      </c>
      <c r="Z59" s="12">
        <v>339.3</v>
      </c>
      <c r="AA59" s="26">
        <v>2</v>
      </c>
      <c r="AB59" s="25">
        <v>0</v>
      </c>
      <c r="AC59" s="12">
        <v>0</v>
      </c>
      <c r="AD59" s="26">
        <v>0</v>
      </c>
      <c r="AE59" s="25">
        <v>612</v>
      </c>
      <c r="AF59" s="12">
        <v>339.3</v>
      </c>
      <c r="AG59" s="26">
        <v>2</v>
      </c>
      <c r="AH59" s="25">
        <v>612</v>
      </c>
      <c r="AI59" s="12">
        <v>339.3</v>
      </c>
      <c r="AJ59" s="26">
        <v>2</v>
      </c>
    </row>
    <row r="60" spans="5:36" x14ac:dyDescent="0.2">
      <c r="E60" s="47">
        <v>0.58333333333333404</v>
      </c>
      <c r="F60" s="12">
        <v>201</v>
      </c>
      <c r="G60" s="12">
        <v>1818.3</v>
      </c>
      <c r="H60" s="12">
        <v>0</v>
      </c>
      <c r="I60" s="12">
        <v>3290.1</v>
      </c>
      <c r="J60" s="25">
        <v>0</v>
      </c>
      <c r="K60" s="12">
        <v>0</v>
      </c>
      <c r="L60" s="26">
        <v>0</v>
      </c>
      <c r="M60" s="25">
        <v>548.4</v>
      </c>
      <c r="N60" s="12">
        <v>303.10000000000002</v>
      </c>
      <c r="O60" s="26">
        <v>2</v>
      </c>
      <c r="P60" s="25">
        <v>0</v>
      </c>
      <c r="Q60" s="12">
        <v>0</v>
      </c>
      <c r="R60" s="26">
        <v>0</v>
      </c>
      <c r="S60" s="25">
        <v>548.4</v>
      </c>
      <c r="T60" s="12">
        <v>303.10000000000002</v>
      </c>
      <c r="U60" s="26">
        <v>2</v>
      </c>
      <c r="V60" s="25">
        <v>548.4</v>
      </c>
      <c r="W60" s="12">
        <v>303.10000000000002</v>
      </c>
      <c r="X60" s="26">
        <v>2</v>
      </c>
      <c r="Y60" s="25">
        <v>548.4</v>
      </c>
      <c r="Z60" s="12">
        <v>303.10000000000002</v>
      </c>
      <c r="AA60" s="26">
        <v>2</v>
      </c>
      <c r="AB60" s="25">
        <v>0</v>
      </c>
      <c r="AC60" s="12">
        <v>0</v>
      </c>
      <c r="AD60" s="26">
        <v>0</v>
      </c>
      <c r="AE60" s="25">
        <v>548.4</v>
      </c>
      <c r="AF60" s="12">
        <v>303.10000000000002</v>
      </c>
      <c r="AG60" s="26">
        <v>2</v>
      </c>
      <c r="AH60" s="25">
        <v>548.4</v>
      </c>
      <c r="AI60" s="12">
        <v>303.10000000000002</v>
      </c>
      <c r="AJ60" s="26">
        <v>2</v>
      </c>
    </row>
    <row r="61" spans="5:36" x14ac:dyDescent="0.2">
      <c r="E61" s="47">
        <v>0.59375</v>
      </c>
      <c r="F61" s="12">
        <v>201.8</v>
      </c>
      <c r="G61" s="12">
        <v>1552.1</v>
      </c>
      <c r="H61" s="12">
        <v>0</v>
      </c>
      <c r="I61" s="12">
        <v>2819.8</v>
      </c>
      <c r="J61" s="25">
        <v>0</v>
      </c>
      <c r="K61" s="12">
        <v>0</v>
      </c>
      <c r="L61" s="26">
        <v>0</v>
      </c>
      <c r="M61" s="25">
        <v>564</v>
      </c>
      <c r="N61" s="12">
        <v>310.39999999999998</v>
      </c>
      <c r="O61" s="26">
        <v>2</v>
      </c>
      <c r="P61" s="25">
        <v>0</v>
      </c>
      <c r="Q61" s="12">
        <v>0</v>
      </c>
      <c r="R61" s="26">
        <v>0</v>
      </c>
      <c r="S61" s="25">
        <v>0</v>
      </c>
      <c r="T61" s="12">
        <v>0</v>
      </c>
      <c r="U61" s="26">
        <v>0</v>
      </c>
      <c r="V61" s="25">
        <v>564</v>
      </c>
      <c r="W61" s="12">
        <v>310.39999999999998</v>
      </c>
      <c r="X61" s="26">
        <v>2</v>
      </c>
      <c r="Y61" s="25">
        <v>564</v>
      </c>
      <c r="Z61" s="12">
        <v>310.39999999999998</v>
      </c>
      <c r="AA61" s="26">
        <v>2</v>
      </c>
      <c r="AB61" s="25">
        <v>0</v>
      </c>
      <c r="AC61" s="12">
        <v>0</v>
      </c>
      <c r="AD61" s="26">
        <v>0</v>
      </c>
      <c r="AE61" s="25">
        <v>564</v>
      </c>
      <c r="AF61" s="12">
        <v>310.39999999999998</v>
      </c>
      <c r="AG61" s="26">
        <v>2</v>
      </c>
      <c r="AH61" s="25">
        <v>564</v>
      </c>
      <c r="AI61" s="12">
        <v>310.39999999999998</v>
      </c>
      <c r="AJ61" s="26">
        <v>2</v>
      </c>
    </row>
    <row r="62" spans="5:36" x14ac:dyDescent="0.2">
      <c r="E62" s="47">
        <v>0.60416666666666696</v>
      </c>
      <c r="F62" s="12">
        <v>202.8</v>
      </c>
      <c r="G62" s="12">
        <v>1282</v>
      </c>
      <c r="H62" s="12">
        <v>0</v>
      </c>
      <c r="I62" s="12">
        <v>2340.6999999999998</v>
      </c>
      <c r="J62" s="25">
        <v>0</v>
      </c>
      <c r="K62" s="12">
        <v>0</v>
      </c>
      <c r="L62" s="26">
        <v>0</v>
      </c>
      <c r="M62" s="25">
        <v>585.20000000000005</v>
      </c>
      <c r="N62" s="12">
        <v>320.5</v>
      </c>
      <c r="O62" s="26">
        <v>2</v>
      </c>
      <c r="P62" s="25">
        <v>0</v>
      </c>
      <c r="Q62" s="12">
        <v>0</v>
      </c>
      <c r="R62" s="26">
        <v>0</v>
      </c>
      <c r="S62" s="25">
        <v>0</v>
      </c>
      <c r="T62" s="12">
        <v>0</v>
      </c>
      <c r="U62" s="26">
        <v>0</v>
      </c>
      <c r="V62" s="25">
        <v>0</v>
      </c>
      <c r="W62" s="12">
        <v>0</v>
      </c>
      <c r="X62" s="26">
        <v>0</v>
      </c>
      <c r="Y62" s="25">
        <v>585.20000000000005</v>
      </c>
      <c r="Z62" s="12">
        <v>320.5</v>
      </c>
      <c r="AA62" s="26">
        <v>2</v>
      </c>
      <c r="AB62" s="25">
        <v>0</v>
      </c>
      <c r="AC62" s="12">
        <v>0</v>
      </c>
      <c r="AD62" s="26">
        <v>0</v>
      </c>
      <c r="AE62" s="25">
        <v>585.20000000000005</v>
      </c>
      <c r="AF62" s="12">
        <v>320.5</v>
      </c>
      <c r="AG62" s="26">
        <v>2</v>
      </c>
      <c r="AH62" s="25">
        <v>585.20000000000005</v>
      </c>
      <c r="AI62" s="12">
        <v>320.5</v>
      </c>
      <c r="AJ62" s="26">
        <v>2</v>
      </c>
    </row>
    <row r="63" spans="5:36" x14ac:dyDescent="0.2">
      <c r="E63" s="47">
        <v>0.61458333333333404</v>
      </c>
      <c r="F63" s="12">
        <v>203.9</v>
      </c>
      <c r="G63" s="12">
        <v>1006.2</v>
      </c>
      <c r="H63" s="12">
        <v>0</v>
      </c>
      <c r="I63" s="12">
        <v>1846.8</v>
      </c>
      <c r="J63" s="25">
        <v>0</v>
      </c>
      <c r="K63" s="12">
        <v>0</v>
      </c>
      <c r="L63" s="26">
        <v>0</v>
      </c>
      <c r="M63" s="25">
        <v>615.6</v>
      </c>
      <c r="N63" s="12">
        <v>335.4</v>
      </c>
      <c r="O63" s="26">
        <v>2</v>
      </c>
      <c r="P63" s="25">
        <v>0</v>
      </c>
      <c r="Q63" s="12">
        <v>0</v>
      </c>
      <c r="R63" s="26">
        <v>0</v>
      </c>
      <c r="S63" s="25">
        <v>0</v>
      </c>
      <c r="T63" s="12">
        <v>0</v>
      </c>
      <c r="U63" s="26">
        <v>0</v>
      </c>
      <c r="V63" s="25">
        <v>0</v>
      </c>
      <c r="W63" s="12">
        <v>0</v>
      </c>
      <c r="X63" s="26">
        <v>0</v>
      </c>
      <c r="Y63" s="25">
        <v>615.6</v>
      </c>
      <c r="Z63" s="12">
        <v>335.4</v>
      </c>
      <c r="AA63" s="26">
        <v>2</v>
      </c>
      <c r="AB63" s="25">
        <v>0</v>
      </c>
      <c r="AC63" s="12">
        <v>0</v>
      </c>
      <c r="AD63" s="26">
        <v>0</v>
      </c>
      <c r="AE63" s="25">
        <v>0</v>
      </c>
      <c r="AF63" s="12">
        <v>0</v>
      </c>
      <c r="AG63" s="26">
        <v>0</v>
      </c>
      <c r="AH63" s="25">
        <v>615.6</v>
      </c>
      <c r="AI63" s="12">
        <v>335.4</v>
      </c>
      <c r="AJ63" s="26">
        <v>2</v>
      </c>
    </row>
    <row r="64" spans="5:36" x14ac:dyDescent="0.2">
      <c r="E64" s="47">
        <v>0.625</v>
      </c>
      <c r="F64" s="12">
        <v>205</v>
      </c>
      <c r="G64" s="12">
        <v>726.7</v>
      </c>
      <c r="H64" s="12">
        <v>0</v>
      </c>
      <c r="I64" s="12">
        <v>1341.6</v>
      </c>
      <c r="J64" s="25">
        <v>0</v>
      </c>
      <c r="K64" s="12">
        <v>0</v>
      </c>
      <c r="L64" s="26">
        <v>0</v>
      </c>
      <c r="M64" s="25">
        <v>402.8</v>
      </c>
      <c r="N64" s="12">
        <v>218.2</v>
      </c>
      <c r="O64" s="26">
        <v>1</v>
      </c>
      <c r="P64" s="25">
        <v>0</v>
      </c>
      <c r="Q64" s="12">
        <v>0</v>
      </c>
      <c r="R64" s="26">
        <v>0</v>
      </c>
      <c r="S64" s="25">
        <v>0</v>
      </c>
      <c r="T64" s="12">
        <v>0</v>
      </c>
      <c r="U64" s="26">
        <v>0</v>
      </c>
      <c r="V64" s="25">
        <v>0</v>
      </c>
      <c r="W64" s="12">
        <v>0</v>
      </c>
      <c r="X64" s="26">
        <v>0</v>
      </c>
      <c r="Y64" s="25">
        <v>402.8</v>
      </c>
      <c r="Z64" s="12">
        <v>218.2</v>
      </c>
      <c r="AA64" s="26">
        <v>1</v>
      </c>
      <c r="AB64" s="25">
        <v>0</v>
      </c>
      <c r="AC64" s="12">
        <v>0</v>
      </c>
      <c r="AD64" s="26">
        <v>0</v>
      </c>
      <c r="AE64" s="25">
        <v>0</v>
      </c>
      <c r="AF64" s="12">
        <v>0</v>
      </c>
      <c r="AG64" s="26">
        <v>0</v>
      </c>
      <c r="AH64" s="25">
        <v>536</v>
      </c>
      <c r="AI64" s="12">
        <v>290.3</v>
      </c>
      <c r="AJ64" s="26">
        <v>2</v>
      </c>
    </row>
    <row r="65" spans="5:36" x14ac:dyDescent="0.2">
      <c r="E65" s="47">
        <v>0.63541666666666696</v>
      </c>
      <c r="F65" s="12">
        <v>206.3</v>
      </c>
      <c r="G65" s="12">
        <v>449.2</v>
      </c>
      <c r="H65" s="12">
        <v>0</v>
      </c>
      <c r="I65" s="12">
        <v>834.8</v>
      </c>
      <c r="J65" s="25">
        <v>0</v>
      </c>
      <c r="K65" s="12">
        <v>0</v>
      </c>
      <c r="L65" s="26">
        <v>0</v>
      </c>
      <c r="M65" s="25">
        <v>417.4</v>
      </c>
      <c r="N65" s="12">
        <v>224.6</v>
      </c>
      <c r="O65" s="26">
        <v>1</v>
      </c>
      <c r="P65" s="25">
        <v>0</v>
      </c>
      <c r="Q65" s="12">
        <v>0</v>
      </c>
      <c r="R65" s="26">
        <v>0</v>
      </c>
      <c r="S65" s="25">
        <v>0</v>
      </c>
      <c r="T65" s="12">
        <v>0</v>
      </c>
      <c r="U65" s="26">
        <v>0</v>
      </c>
      <c r="V65" s="25">
        <v>0</v>
      </c>
      <c r="W65" s="12">
        <v>0</v>
      </c>
      <c r="X65" s="26">
        <v>0</v>
      </c>
      <c r="Y65" s="25">
        <v>417.4</v>
      </c>
      <c r="Z65" s="12">
        <v>224.6</v>
      </c>
      <c r="AA65" s="26">
        <v>1</v>
      </c>
      <c r="AB65" s="25">
        <v>0</v>
      </c>
      <c r="AC65" s="12">
        <v>0</v>
      </c>
      <c r="AD65" s="26">
        <v>0</v>
      </c>
      <c r="AE65" s="25">
        <v>0</v>
      </c>
      <c r="AF65" s="12">
        <v>0</v>
      </c>
      <c r="AG65" s="26">
        <v>0</v>
      </c>
      <c r="AH65" s="25">
        <v>0</v>
      </c>
      <c r="AI65" s="12">
        <v>0</v>
      </c>
      <c r="AJ65" s="26">
        <v>0</v>
      </c>
    </row>
    <row r="66" spans="5:36" x14ac:dyDescent="0.2">
      <c r="E66" s="47">
        <v>0.64583333333333404</v>
      </c>
      <c r="F66" s="12">
        <v>207.5</v>
      </c>
      <c r="G66" s="12">
        <v>174.2</v>
      </c>
      <c r="H66" s="12">
        <v>174.2</v>
      </c>
      <c r="I66" s="12">
        <v>0</v>
      </c>
      <c r="J66" s="25">
        <v>0</v>
      </c>
      <c r="K66" s="12">
        <v>0</v>
      </c>
      <c r="L66" s="26">
        <v>0</v>
      </c>
      <c r="M66" s="25">
        <v>0</v>
      </c>
      <c r="N66" s="12">
        <v>0</v>
      </c>
      <c r="O66" s="26">
        <v>0</v>
      </c>
      <c r="P66" s="25">
        <v>0</v>
      </c>
      <c r="Q66" s="12">
        <v>0</v>
      </c>
      <c r="R66" s="26">
        <v>0</v>
      </c>
      <c r="S66" s="25">
        <v>0</v>
      </c>
      <c r="T66" s="12">
        <v>0</v>
      </c>
      <c r="U66" s="26">
        <v>0</v>
      </c>
      <c r="V66" s="25">
        <v>0</v>
      </c>
      <c r="W66" s="12">
        <v>0</v>
      </c>
      <c r="X66" s="26">
        <v>0</v>
      </c>
      <c r="Y66" s="25">
        <v>0</v>
      </c>
      <c r="Z66" s="12">
        <v>0</v>
      </c>
      <c r="AA66" s="26">
        <v>0</v>
      </c>
      <c r="AB66" s="25">
        <v>0</v>
      </c>
      <c r="AC66" s="12">
        <v>0</v>
      </c>
      <c r="AD66" s="26">
        <v>0</v>
      </c>
      <c r="AE66" s="25">
        <v>0</v>
      </c>
      <c r="AF66" s="12">
        <v>0</v>
      </c>
      <c r="AG66" s="26">
        <v>0</v>
      </c>
      <c r="AH66" s="25">
        <v>0</v>
      </c>
      <c r="AI66" s="12">
        <v>0</v>
      </c>
      <c r="AJ66" s="26">
        <v>0</v>
      </c>
    </row>
    <row r="67" spans="5:36" x14ac:dyDescent="0.2">
      <c r="E67" s="47">
        <v>0.65625</v>
      </c>
      <c r="F67" s="12">
        <v>207.5</v>
      </c>
      <c r="G67" s="12">
        <v>173.4</v>
      </c>
      <c r="H67" s="12">
        <v>173.4</v>
      </c>
      <c r="I67" s="12">
        <v>0</v>
      </c>
      <c r="J67" s="25">
        <v>0</v>
      </c>
      <c r="K67" s="12">
        <v>0</v>
      </c>
      <c r="L67" s="26">
        <v>0</v>
      </c>
      <c r="M67" s="25">
        <v>0</v>
      </c>
      <c r="N67" s="12">
        <v>0</v>
      </c>
      <c r="O67" s="26">
        <v>0</v>
      </c>
      <c r="P67" s="25">
        <v>0</v>
      </c>
      <c r="Q67" s="12">
        <v>0</v>
      </c>
      <c r="R67" s="26">
        <v>0</v>
      </c>
      <c r="S67" s="25">
        <v>0</v>
      </c>
      <c r="T67" s="12">
        <v>0</v>
      </c>
      <c r="U67" s="26">
        <v>0</v>
      </c>
      <c r="V67" s="25">
        <v>0</v>
      </c>
      <c r="W67" s="12">
        <v>0</v>
      </c>
      <c r="X67" s="26">
        <v>0</v>
      </c>
      <c r="Y67" s="25">
        <v>0</v>
      </c>
      <c r="Z67" s="12">
        <v>0</v>
      </c>
      <c r="AA67" s="26">
        <v>0</v>
      </c>
      <c r="AB67" s="25">
        <v>0</v>
      </c>
      <c r="AC67" s="12">
        <v>0</v>
      </c>
      <c r="AD67" s="26">
        <v>0</v>
      </c>
      <c r="AE67" s="25">
        <v>0</v>
      </c>
      <c r="AF67" s="12">
        <v>0</v>
      </c>
      <c r="AG67" s="26">
        <v>0</v>
      </c>
      <c r="AH67" s="25">
        <v>0</v>
      </c>
      <c r="AI67" s="12">
        <v>0</v>
      </c>
      <c r="AJ67" s="26">
        <v>0</v>
      </c>
    </row>
    <row r="68" spans="5:36" x14ac:dyDescent="0.2">
      <c r="E68" s="47">
        <v>0.66666666666666696</v>
      </c>
      <c r="F68" s="12">
        <v>207.5</v>
      </c>
      <c r="G68" s="12">
        <v>219.4</v>
      </c>
      <c r="H68" s="12">
        <v>219.4</v>
      </c>
      <c r="I68" s="12">
        <v>0</v>
      </c>
      <c r="J68" s="25">
        <v>0</v>
      </c>
      <c r="K68" s="12">
        <v>0</v>
      </c>
      <c r="L68" s="26">
        <v>0</v>
      </c>
      <c r="M68" s="25">
        <v>0</v>
      </c>
      <c r="N68" s="12">
        <v>0</v>
      </c>
      <c r="O68" s="26">
        <v>0</v>
      </c>
      <c r="P68" s="25">
        <v>0</v>
      </c>
      <c r="Q68" s="12">
        <v>0</v>
      </c>
      <c r="R68" s="26">
        <v>0</v>
      </c>
      <c r="S68" s="25">
        <v>0</v>
      </c>
      <c r="T68" s="12">
        <v>0</v>
      </c>
      <c r="U68" s="26">
        <v>0</v>
      </c>
      <c r="V68" s="25">
        <v>0</v>
      </c>
      <c r="W68" s="12">
        <v>0</v>
      </c>
      <c r="X68" s="26">
        <v>0</v>
      </c>
      <c r="Y68" s="25">
        <v>0</v>
      </c>
      <c r="Z68" s="12">
        <v>0</v>
      </c>
      <c r="AA68" s="26">
        <v>0</v>
      </c>
      <c r="AB68" s="25">
        <v>0</v>
      </c>
      <c r="AC68" s="12">
        <v>0</v>
      </c>
      <c r="AD68" s="26">
        <v>0</v>
      </c>
      <c r="AE68" s="25">
        <v>0</v>
      </c>
      <c r="AF68" s="12">
        <v>0</v>
      </c>
      <c r="AG68" s="26">
        <v>0</v>
      </c>
      <c r="AH68" s="25">
        <v>0</v>
      </c>
      <c r="AI68" s="12">
        <v>0</v>
      </c>
      <c r="AJ68" s="26">
        <v>0</v>
      </c>
    </row>
    <row r="69" spans="5:36" x14ac:dyDescent="0.2">
      <c r="E69" s="47">
        <v>0.67708333333333404</v>
      </c>
      <c r="F69" s="12">
        <v>207.5</v>
      </c>
      <c r="G69" s="12">
        <v>172.4</v>
      </c>
      <c r="H69" s="12">
        <v>172.4</v>
      </c>
      <c r="I69" s="12">
        <v>0</v>
      </c>
      <c r="J69" s="25">
        <v>0</v>
      </c>
      <c r="K69" s="12">
        <v>0</v>
      </c>
      <c r="L69" s="26">
        <v>0</v>
      </c>
      <c r="M69" s="25">
        <v>0</v>
      </c>
      <c r="N69" s="12">
        <v>0</v>
      </c>
      <c r="O69" s="26">
        <v>0</v>
      </c>
      <c r="P69" s="25">
        <v>0</v>
      </c>
      <c r="Q69" s="12">
        <v>0</v>
      </c>
      <c r="R69" s="26">
        <v>0</v>
      </c>
      <c r="S69" s="25">
        <v>0</v>
      </c>
      <c r="T69" s="12">
        <v>0</v>
      </c>
      <c r="U69" s="26">
        <v>0</v>
      </c>
      <c r="V69" s="25">
        <v>0</v>
      </c>
      <c r="W69" s="12">
        <v>0</v>
      </c>
      <c r="X69" s="26">
        <v>0</v>
      </c>
      <c r="Y69" s="25">
        <v>0</v>
      </c>
      <c r="Z69" s="12">
        <v>0</v>
      </c>
      <c r="AA69" s="26">
        <v>0</v>
      </c>
      <c r="AB69" s="25">
        <v>0</v>
      </c>
      <c r="AC69" s="12">
        <v>0</v>
      </c>
      <c r="AD69" s="26">
        <v>0</v>
      </c>
      <c r="AE69" s="25">
        <v>0</v>
      </c>
      <c r="AF69" s="12">
        <v>0</v>
      </c>
      <c r="AG69" s="26">
        <v>0</v>
      </c>
      <c r="AH69" s="25">
        <v>0</v>
      </c>
      <c r="AI69" s="12">
        <v>0</v>
      </c>
      <c r="AJ69" s="26">
        <v>0</v>
      </c>
    </row>
    <row r="70" spans="5:36" x14ac:dyDescent="0.2">
      <c r="E70" s="47">
        <v>0.6875</v>
      </c>
      <c r="F70" s="12">
        <v>207.5</v>
      </c>
      <c r="G70" s="12">
        <v>172.6</v>
      </c>
      <c r="H70" s="12">
        <v>172.6</v>
      </c>
      <c r="I70" s="12">
        <v>0</v>
      </c>
      <c r="J70" s="25">
        <v>0</v>
      </c>
      <c r="K70" s="12">
        <v>0</v>
      </c>
      <c r="L70" s="26">
        <v>0</v>
      </c>
      <c r="M70" s="25">
        <v>0</v>
      </c>
      <c r="N70" s="12">
        <v>0</v>
      </c>
      <c r="O70" s="26">
        <v>0</v>
      </c>
      <c r="P70" s="25">
        <v>0</v>
      </c>
      <c r="Q70" s="12">
        <v>0</v>
      </c>
      <c r="R70" s="26">
        <v>0</v>
      </c>
      <c r="S70" s="25">
        <v>0</v>
      </c>
      <c r="T70" s="12">
        <v>0</v>
      </c>
      <c r="U70" s="26">
        <v>0</v>
      </c>
      <c r="V70" s="25">
        <v>0</v>
      </c>
      <c r="W70" s="12">
        <v>0</v>
      </c>
      <c r="X70" s="26">
        <v>0</v>
      </c>
      <c r="Y70" s="25">
        <v>0</v>
      </c>
      <c r="Z70" s="12">
        <v>0</v>
      </c>
      <c r="AA70" s="26">
        <v>0</v>
      </c>
      <c r="AB70" s="25">
        <v>0</v>
      </c>
      <c r="AC70" s="12">
        <v>0</v>
      </c>
      <c r="AD70" s="26">
        <v>0</v>
      </c>
      <c r="AE70" s="25">
        <v>0</v>
      </c>
      <c r="AF70" s="12">
        <v>0</v>
      </c>
      <c r="AG70" s="26">
        <v>0</v>
      </c>
      <c r="AH70" s="25">
        <v>0</v>
      </c>
      <c r="AI70" s="12">
        <v>0</v>
      </c>
      <c r="AJ70" s="26">
        <v>0</v>
      </c>
    </row>
    <row r="71" spans="5:36" x14ac:dyDescent="0.2">
      <c r="E71" s="47">
        <v>0.69791666666666696</v>
      </c>
      <c r="F71" s="12">
        <v>207.6</v>
      </c>
      <c r="G71" s="12">
        <v>172.4</v>
      </c>
      <c r="H71" s="12">
        <v>172.4</v>
      </c>
      <c r="I71" s="12">
        <v>0</v>
      </c>
      <c r="J71" s="25">
        <v>0</v>
      </c>
      <c r="K71" s="12">
        <v>0</v>
      </c>
      <c r="L71" s="26">
        <v>0</v>
      </c>
      <c r="M71" s="25">
        <v>0</v>
      </c>
      <c r="N71" s="12">
        <v>0</v>
      </c>
      <c r="O71" s="26">
        <v>0</v>
      </c>
      <c r="P71" s="25">
        <v>0</v>
      </c>
      <c r="Q71" s="12">
        <v>0</v>
      </c>
      <c r="R71" s="26">
        <v>0</v>
      </c>
      <c r="S71" s="25">
        <v>0</v>
      </c>
      <c r="T71" s="12">
        <v>0</v>
      </c>
      <c r="U71" s="26">
        <v>0</v>
      </c>
      <c r="V71" s="25">
        <v>0</v>
      </c>
      <c r="W71" s="12">
        <v>0</v>
      </c>
      <c r="X71" s="26">
        <v>0</v>
      </c>
      <c r="Y71" s="25">
        <v>0</v>
      </c>
      <c r="Z71" s="12">
        <v>0</v>
      </c>
      <c r="AA71" s="26">
        <v>0</v>
      </c>
      <c r="AB71" s="25">
        <v>0</v>
      </c>
      <c r="AC71" s="12">
        <v>0</v>
      </c>
      <c r="AD71" s="26">
        <v>0</v>
      </c>
      <c r="AE71" s="25">
        <v>0</v>
      </c>
      <c r="AF71" s="12">
        <v>0</v>
      </c>
      <c r="AG71" s="26">
        <v>0</v>
      </c>
      <c r="AH71" s="25">
        <v>0</v>
      </c>
      <c r="AI71" s="12">
        <v>0</v>
      </c>
      <c r="AJ71" s="26">
        <v>0</v>
      </c>
    </row>
    <row r="72" spans="5:36" x14ac:dyDescent="0.2">
      <c r="E72" s="47">
        <v>0.70833333333333404</v>
      </c>
      <c r="F72" s="12">
        <v>207.6</v>
      </c>
      <c r="G72" s="12">
        <v>172.9</v>
      </c>
      <c r="H72" s="12">
        <v>172.9</v>
      </c>
      <c r="I72" s="12">
        <v>0</v>
      </c>
      <c r="J72" s="25">
        <v>0</v>
      </c>
      <c r="K72" s="12">
        <v>0</v>
      </c>
      <c r="L72" s="26">
        <v>0</v>
      </c>
      <c r="M72" s="25">
        <v>0</v>
      </c>
      <c r="N72" s="12">
        <v>0</v>
      </c>
      <c r="O72" s="26">
        <v>0</v>
      </c>
      <c r="P72" s="25">
        <v>0</v>
      </c>
      <c r="Q72" s="12">
        <v>0</v>
      </c>
      <c r="R72" s="26">
        <v>0</v>
      </c>
      <c r="S72" s="25">
        <v>0</v>
      </c>
      <c r="T72" s="12">
        <v>0</v>
      </c>
      <c r="U72" s="26">
        <v>0</v>
      </c>
      <c r="V72" s="25">
        <v>0</v>
      </c>
      <c r="W72" s="12">
        <v>0</v>
      </c>
      <c r="X72" s="26">
        <v>0</v>
      </c>
      <c r="Y72" s="25">
        <v>0</v>
      </c>
      <c r="Z72" s="12">
        <v>0</v>
      </c>
      <c r="AA72" s="26">
        <v>0</v>
      </c>
      <c r="AB72" s="25">
        <v>0</v>
      </c>
      <c r="AC72" s="12">
        <v>0</v>
      </c>
      <c r="AD72" s="26">
        <v>0</v>
      </c>
      <c r="AE72" s="25">
        <v>0</v>
      </c>
      <c r="AF72" s="12">
        <v>0</v>
      </c>
      <c r="AG72" s="26">
        <v>0</v>
      </c>
      <c r="AH72" s="25">
        <v>0</v>
      </c>
      <c r="AI72" s="12">
        <v>0</v>
      </c>
      <c r="AJ72" s="26">
        <v>0</v>
      </c>
    </row>
    <row r="73" spans="5:36" x14ac:dyDescent="0.2">
      <c r="E73" s="47">
        <v>0.71875</v>
      </c>
      <c r="F73" s="12">
        <v>206.9</v>
      </c>
      <c r="G73" s="12">
        <v>341.7</v>
      </c>
      <c r="H73" s="12">
        <v>0</v>
      </c>
      <c r="I73" s="12">
        <v>637.1</v>
      </c>
      <c r="J73" s="25">
        <v>0</v>
      </c>
      <c r="K73" s="12">
        <v>0</v>
      </c>
      <c r="L73" s="26">
        <v>0</v>
      </c>
      <c r="M73" s="25">
        <v>0</v>
      </c>
      <c r="N73" s="12">
        <v>0</v>
      </c>
      <c r="O73" s="26">
        <v>0</v>
      </c>
      <c r="P73" s="25">
        <v>0</v>
      </c>
      <c r="Q73" s="12">
        <v>0</v>
      </c>
      <c r="R73" s="26">
        <v>0</v>
      </c>
      <c r="S73" s="25">
        <v>0</v>
      </c>
      <c r="T73" s="12">
        <v>0</v>
      </c>
      <c r="U73" s="26">
        <v>0</v>
      </c>
      <c r="V73" s="25">
        <v>0</v>
      </c>
      <c r="W73" s="12">
        <v>0</v>
      </c>
      <c r="X73" s="26">
        <v>0</v>
      </c>
      <c r="Y73" s="25">
        <v>0</v>
      </c>
      <c r="Z73" s="12">
        <v>0</v>
      </c>
      <c r="AA73" s="26">
        <v>0</v>
      </c>
      <c r="AB73" s="25">
        <v>637.1</v>
      </c>
      <c r="AC73" s="12">
        <v>341.7</v>
      </c>
      <c r="AD73" s="26">
        <v>2</v>
      </c>
      <c r="AE73" s="25">
        <v>0</v>
      </c>
      <c r="AF73" s="12">
        <v>0</v>
      </c>
      <c r="AG73" s="26">
        <v>0</v>
      </c>
      <c r="AH73" s="25">
        <v>0</v>
      </c>
      <c r="AI73" s="12">
        <v>0</v>
      </c>
      <c r="AJ73" s="26">
        <v>0</v>
      </c>
    </row>
    <row r="74" spans="5:36" x14ac:dyDescent="0.2">
      <c r="E74" s="47">
        <v>0.72916666666666696</v>
      </c>
      <c r="F74" s="12">
        <v>206.6</v>
      </c>
      <c r="G74" s="12">
        <v>401.4</v>
      </c>
      <c r="H74" s="12">
        <v>52.2</v>
      </c>
      <c r="I74" s="12">
        <v>650</v>
      </c>
      <c r="J74" s="25">
        <v>0</v>
      </c>
      <c r="K74" s="12">
        <v>0</v>
      </c>
      <c r="L74" s="26">
        <v>0</v>
      </c>
      <c r="M74" s="25">
        <v>0</v>
      </c>
      <c r="N74" s="12">
        <v>0</v>
      </c>
      <c r="O74" s="26">
        <v>0</v>
      </c>
      <c r="P74" s="25">
        <v>0</v>
      </c>
      <c r="Q74" s="12">
        <v>0</v>
      </c>
      <c r="R74" s="26">
        <v>0</v>
      </c>
      <c r="S74" s="25">
        <v>0</v>
      </c>
      <c r="T74" s="12">
        <v>0</v>
      </c>
      <c r="U74" s="26">
        <v>0</v>
      </c>
      <c r="V74" s="25">
        <v>0</v>
      </c>
      <c r="W74" s="12">
        <v>0</v>
      </c>
      <c r="X74" s="26">
        <v>0</v>
      </c>
      <c r="Y74" s="25">
        <v>0</v>
      </c>
      <c r="Z74" s="12">
        <v>0</v>
      </c>
      <c r="AA74" s="26">
        <v>0</v>
      </c>
      <c r="AB74" s="25">
        <v>650</v>
      </c>
      <c r="AC74" s="12">
        <v>349.2</v>
      </c>
      <c r="AD74" s="26">
        <v>2</v>
      </c>
      <c r="AE74" s="25">
        <v>0</v>
      </c>
      <c r="AF74" s="12">
        <v>0</v>
      </c>
      <c r="AG74" s="26">
        <v>0</v>
      </c>
      <c r="AH74" s="25">
        <v>0</v>
      </c>
      <c r="AI74" s="12">
        <v>0</v>
      </c>
      <c r="AJ74" s="26">
        <v>0</v>
      </c>
    </row>
    <row r="75" spans="5:36" x14ac:dyDescent="0.2">
      <c r="E75" s="47">
        <v>0.73958333333333404</v>
      </c>
      <c r="F75" s="12">
        <v>205.3</v>
      </c>
      <c r="G75" s="12">
        <v>678</v>
      </c>
      <c r="H75" s="12">
        <v>0</v>
      </c>
      <c r="I75" s="12">
        <v>1253.7</v>
      </c>
      <c r="J75" s="25">
        <v>0</v>
      </c>
      <c r="K75" s="12">
        <v>0</v>
      </c>
      <c r="L75" s="26">
        <v>0</v>
      </c>
      <c r="M75" s="25">
        <v>0</v>
      </c>
      <c r="N75" s="12">
        <v>0</v>
      </c>
      <c r="O75" s="26">
        <v>0</v>
      </c>
      <c r="P75" s="25">
        <v>0</v>
      </c>
      <c r="Q75" s="12">
        <v>0</v>
      </c>
      <c r="R75" s="26">
        <v>0</v>
      </c>
      <c r="S75" s="25">
        <v>0</v>
      </c>
      <c r="T75" s="12">
        <v>0</v>
      </c>
      <c r="U75" s="26">
        <v>0</v>
      </c>
      <c r="V75" s="25">
        <v>626.79999999999995</v>
      </c>
      <c r="W75" s="12">
        <v>339</v>
      </c>
      <c r="X75" s="26">
        <v>2</v>
      </c>
      <c r="Y75" s="25">
        <v>0</v>
      </c>
      <c r="Z75" s="12">
        <v>0</v>
      </c>
      <c r="AA75" s="26">
        <v>0</v>
      </c>
      <c r="AB75" s="25">
        <v>626.79999999999995</v>
      </c>
      <c r="AC75" s="12">
        <v>339</v>
      </c>
      <c r="AD75" s="26">
        <v>2</v>
      </c>
      <c r="AE75" s="25">
        <v>0</v>
      </c>
      <c r="AF75" s="12">
        <v>0</v>
      </c>
      <c r="AG75" s="26">
        <v>0</v>
      </c>
      <c r="AH75" s="25">
        <v>0</v>
      </c>
      <c r="AI75" s="12">
        <v>0</v>
      </c>
      <c r="AJ75" s="26">
        <v>0</v>
      </c>
    </row>
    <row r="76" spans="5:36" x14ac:dyDescent="0.2">
      <c r="E76" s="47">
        <v>0.75</v>
      </c>
      <c r="F76" s="12">
        <v>204.3</v>
      </c>
      <c r="G76" s="12">
        <v>915.5</v>
      </c>
      <c r="H76" s="12">
        <v>0</v>
      </c>
      <c r="I76" s="12">
        <v>1684.1</v>
      </c>
      <c r="J76" s="25">
        <v>0</v>
      </c>
      <c r="K76" s="12">
        <v>0</v>
      </c>
      <c r="L76" s="26">
        <v>0</v>
      </c>
      <c r="M76" s="25">
        <v>0</v>
      </c>
      <c r="N76" s="12">
        <v>0</v>
      </c>
      <c r="O76" s="26">
        <v>0</v>
      </c>
      <c r="P76" s="25">
        <v>0</v>
      </c>
      <c r="Q76" s="12">
        <v>0</v>
      </c>
      <c r="R76" s="26">
        <v>0</v>
      </c>
      <c r="S76" s="25">
        <v>0</v>
      </c>
      <c r="T76" s="12">
        <v>0</v>
      </c>
      <c r="U76" s="26">
        <v>0</v>
      </c>
      <c r="V76" s="25">
        <v>561.4</v>
      </c>
      <c r="W76" s="12">
        <v>305.2</v>
      </c>
      <c r="X76" s="26">
        <v>2</v>
      </c>
      <c r="Y76" s="25">
        <v>0</v>
      </c>
      <c r="Z76" s="12">
        <v>0</v>
      </c>
      <c r="AA76" s="26">
        <v>0</v>
      </c>
      <c r="AB76" s="25">
        <v>561.4</v>
      </c>
      <c r="AC76" s="12">
        <v>305.2</v>
      </c>
      <c r="AD76" s="26">
        <v>2</v>
      </c>
      <c r="AE76" s="25">
        <v>561.4</v>
      </c>
      <c r="AF76" s="12">
        <v>305.2</v>
      </c>
      <c r="AG76" s="26">
        <v>2</v>
      </c>
      <c r="AH76" s="25">
        <v>0</v>
      </c>
      <c r="AI76" s="12">
        <v>0</v>
      </c>
      <c r="AJ76" s="26">
        <v>0</v>
      </c>
    </row>
    <row r="77" spans="5:36" x14ac:dyDescent="0.2">
      <c r="E77" s="47">
        <v>0.76041666666666696</v>
      </c>
      <c r="F77" s="12">
        <v>203.3</v>
      </c>
      <c r="G77" s="12">
        <v>1165.8</v>
      </c>
      <c r="H77" s="12">
        <v>0</v>
      </c>
      <c r="I77" s="12">
        <v>2133.9</v>
      </c>
      <c r="J77" s="25">
        <v>533.5</v>
      </c>
      <c r="K77" s="12">
        <v>291.39999999999998</v>
      </c>
      <c r="L77" s="26">
        <v>2</v>
      </c>
      <c r="M77" s="25">
        <v>0</v>
      </c>
      <c r="N77" s="12">
        <v>0</v>
      </c>
      <c r="O77" s="26">
        <v>0</v>
      </c>
      <c r="P77" s="25">
        <v>0</v>
      </c>
      <c r="Q77" s="12">
        <v>0</v>
      </c>
      <c r="R77" s="26">
        <v>0</v>
      </c>
      <c r="S77" s="25">
        <v>0</v>
      </c>
      <c r="T77" s="12">
        <v>0</v>
      </c>
      <c r="U77" s="26">
        <v>0</v>
      </c>
      <c r="V77" s="25">
        <v>533.5</v>
      </c>
      <c r="W77" s="12">
        <v>291.39999999999998</v>
      </c>
      <c r="X77" s="26">
        <v>2</v>
      </c>
      <c r="Y77" s="25">
        <v>0</v>
      </c>
      <c r="Z77" s="12">
        <v>0</v>
      </c>
      <c r="AA77" s="26">
        <v>0</v>
      </c>
      <c r="AB77" s="25">
        <v>533.5</v>
      </c>
      <c r="AC77" s="12">
        <v>291.39999999999998</v>
      </c>
      <c r="AD77" s="26">
        <v>2</v>
      </c>
      <c r="AE77" s="25">
        <v>533.5</v>
      </c>
      <c r="AF77" s="12">
        <v>291.39999999999998</v>
      </c>
      <c r="AG77" s="26">
        <v>2</v>
      </c>
      <c r="AH77" s="25">
        <v>0</v>
      </c>
      <c r="AI77" s="12">
        <v>0</v>
      </c>
      <c r="AJ77" s="26">
        <v>0</v>
      </c>
    </row>
    <row r="78" spans="5:36" x14ac:dyDescent="0.2">
      <c r="E78" s="47">
        <v>0.77083333333333404</v>
      </c>
      <c r="F78" s="12">
        <v>202.3</v>
      </c>
      <c r="G78" s="12">
        <v>1447.8</v>
      </c>
      <c r="H78" s="12">
        <v>0</v>
      </c>
      <c r="I78" s="12">
        <v>2636.5</v>
      </c>
      <c r="J78" s="25">
        <v>527.29999999999995</v>
      </c>
      <c r="K78" s="12">
        <v>289.60000000000002</v>
      </c>
      <c r="L78" s="26">
        <v>2</v>
      </c>
      <c r="M78" s="25">
        <v>0</v>
      </c>
      <c r="N78" s="12">
        <v>0</v>
      </c>
      <c r="O78" s="26">
        <v>0</v>
      </c>
      <c r="P78" s="25">
        <v>0</v>
      </c>
      <c r="Q78" s="12">
        <v>0</v>
      </c>
      <c r="R78" s="26">
        <v>0</v>
      </c>
      <c r="S78" s="25">
        <v>527.29999999999995</v>
      </c>
      <c r="T78" s="12">
        <v>289.60000000000002</v>
      </c>
      <c r="U78" s="26">
        <v>2</v>
      </c>
      <c r="V78" s="25">
        <v>527.29999999999995</v>
      </c>
      <c r="W78" s="12">
        <v>289.60000000000002</v>
      </c>
      <c r="X78" s="26">
        <v>2</v>
      </c>
      <c r="Y78" s="25">
        <v>0</v>
      </c>
      <c r="Z78" s="12">
        <v>0</v>
      </c>
      <c r="AA78" s="26">
        <v>0</v>
      </c>
      <c r="AB78" s="25">
        <v>527.29999999999995</v>
      </c>
      <c r="AC78" s="12">
        <v>289.60000000000002</v>
      </c>
      <c r="AD78" s="26">
        <v>2</v>
      </c>
      <c r="AE78" s="25">
        <v>527.29999999999995</v>
      </c>
      <c r="AF78" s="12">
        <v>289.60000000000002</v>
      </c>
      <c r="AG78" s="26">
        <v>2</v>
      </c>
      <c r="AH78" s="25">
        <v>0</v>
      </c>
      <c r="AI78" s="12">
        <v>0</v>
      </c>
      <c r="AJ78" s="26">
        <v>0</v>
      </c>
    </row>
    <row r="79" spans="5:36" x14ac:dyDescent="0.2">
      <c r="E79" s="47">
        <v>0.78125</v>
      </c>
      <c r="F79" s="12">
        <v>201.4</v>
      </c>
      <c r="G79" s="12">
        <v>1732.8</v>
      </c>
      <c r="H79" s="12">
        <v>0</v>
      </c>
      <c r="I79" s="12">
        <v>3140.8</v>
      </c>
      <c r="J79" s="25">
        <v>523.5</v>
      </c>
      <c r="K79" s="12">
        <v>288.8</v>
      </c>
      <c r="L79" s="26">
        <v>2</v>
      </c>
      <c r="M79" s="25">
        <v>0</v>
      </c>
      <c r="N79" s="12">
        <v>0</v>
      </c>
      <c r="O79" s="26">
        <v>0</v>
      </c>
      <c r="P79" s="25">
        <v>0</v>
      </c>
      <c r="Q79" s="12">
        <v>0</v>
      </c>
      <c r="R79" s="26">
        <v>0</v>
      </c>
      <c r="S79" s="25">
        <v>523.5</v>
      </c>
      <c r="T79" s="12">
        <v>288.8</v>
      </c>
      <c r="U79" s="26">
        <v>2</v>
      </c>
      <c r="V79" s="25">
        <v>523.5</v>
      </c>
      <c r="W79" s="12">
        <v>288.8</v>
      </c>
      <c r="X79" s="26">
        <v>2</v>
      </c>
      <c r="Y79" s="25">
        <v>523.5</v>
      </c>
      <c r="Z79" s="12">
        <v>288.8</v>
      </c>
      <c r="AA79" s="26">
        <v>2</v>
      </c>
      <c r="AB79" s="25">
        <v>523.5</v>
      </c>
      <c r="AC79" s="12">
        <v>288.8</v>
      </c>
      <c r="AD79" s="26">
        <v>2</v>
      </c>
      <c r="AE79" s="25">
        <v>523.5</v>
      </c>
      <c r="AF79" s="12">
        <v>288.8</v>
      </c>
      <c r="AG79" s="26">
        <v>2</v>
      </c>
      <c r="AH79" s="25">
        <v>0</v>
      </c>
      <c r="AI79" s="12">
        <v>0</v>
      </c>
      <c r="AJ79" s="26">
        <v>0</v>
      </c>
    </row>
    <row r="80" spans="5:36" x14ac:dyDescent="0.2">
      <c r="E80" s="47">
        <v>0.79166666666666696</v>
      </c>
      <c r="F80" s="12">
        <v>200.5</v>
      </c>
      <c r="G80" s="12">
        <v>2019.6</v>
      </c>
      <c r="H80" s="12">
        <v>0</v>
      </c>
      <c r="I80" s="12">
        <v>3645.1</v>
      </c>
      <c r="J80" s="25">
        <v>520.70000000000005</v>
      </c>
      <c r="K80" s="12">
        <v>288.5</v>
      </c>
      <c r="L80" s="26">
        <v>2</v>
      </c>
      <c r="M80" s="25">
        <v>0</v>
      </c>
      <c r="N80" s="12">
        <v>0</v>
      </c>
      <c r="O80" s="26">
        <v>0</v>
      </c>
      <c r="P80" s="25">
        <v>520.70000000000005</v>
      </c>
      <c r="Q80" s="12">
        <v>288.5</v>
      </c>
      <c r="R80" s="26">
        <v>2</v>
      </c>
      <c r="S80" s="25">
        <v>520.70000000000005</v>
      </c>
      <c r="T80" s="12">
        <v>288.5</v>
      </c>
      <c r="U80" s="26">
        <v>2</v>
      </c>
      <c r="V80" s="25">
        <v>520.70000000000005</v>
      </c>
      <c r="W80" s="12">
        <v>288.5</v>
      </c>
      <c r="X80" s="26">
        <v>2</v>
      </c>
      <c r="Y80" s="25">
        <v>520.70000000000005</v>
      </c>
      <c r="Z80" s="12">
        <v>288.5</v>
      </c>
      <c r="AA80" s="26">
        <v>2</v>
      </c>
      <c r="AB80" s="25">
        <v>520.70000000000005</v>
      </c>
      <c r="AC80" s="12">
        <v>288.5</v>
      </c>
      <c r="AD80" s="26">
        <v>2</v>
      </c>
      <c r="AE80" s="25">
        <v>520.70000000000005</v>
      </c>
      <c r="AF80" s="12">
        <v>288.5</v>
      </c>
      <c r="AG80" s="26">
        <v>2</v>
      </c>
      <c r="AH80" s="25">
        <v>0</v>
      </c>
      <c r="AI80" s="12">
        <v>0</v>
      </c>
      <c r="AJ80" s="26">
        <v>0</v>
      </c>
    </row>
    <row r="81" spans="5:36" x14ac:dyDescent="0.2">
      <c r="E81" s="47">
        <v>0.80208333333333404</v>
      </c>
      <c r="F81" s="12">
        <v>199.8</v>
      </c>
      <c r="G81" s="12">
        <v>2302.9</v>
      </c>
      <c r="H81" s="12">
        <v>0</v>
      </c>
      <c r="I81" s="12">
        <v>4140.3999999999996</v>
      </c>
      <c r="J81" s="25">
        <v>591.5</v>
      </c>
      <c r="K81" s="12">
        <v>329</v>
      </c>
      <c r="L81" s="26">
        <v>2</v>
      </c>
      <c r="M81" s="25">
        <v>0</v>
      </c>
      <c r="N81" s="12">
        <v>0</v>
      </c>
      <c r="O81" s="26">
        <v>0</v>
      </c>
      <c r="P81" s="25">
        <v>591.5</v>
      </c>
      <c r="Q81" s="12">
        <v>329</v>
      </c>
      <c r="R81" s="26">
        <v>2</v>
      </c>
      <c r="S81" s="25">
        <v>591.5</v>
      </c>
      <c r="T81" s="12">
        <v>329</v>
      </c>
      <c r="U81" s="26">
        <v>2</v>
      </c>
      <c r="V81" s="25">
        <v>591.5</v>
      </c>
      <c r="W81" s="12">
        <v>329</v>
      </c>
      <c r="X81" s="26">
        <v>2</v>
      </c>
      <c r="Y81" s="25">
        <v>591.5</v>
      </c>
      <c r="Z81" s="12">
        <v>329</v>
      </c>
      <c r="AA81" s="26">
        <v>2</v>
      </c>
      <c r="AB81" s="25">
        <v>591.5</v>
      </c>
      <c r="AC81" s="12">
        <v>329</v>
      </c>
      <c r="AD81" s="26">
        <v>2</v>
      </c>
      <c r="AE81" s="25">
        <v>591.5</v>
      </c>
      <c r="AF81" s="12">
        <v>329</v>
      </c>
      <c r="AG81" s="26">
        <v>2</v>
      </c>
      <c r="AH81" s="25">
        <v>0</v>
      </c>
      <c r="AI81" s="12">
        <v>0</v>
      </c>
      <c r="AJ81" s="26">
        <v>0</v>
      </c>
    </row>
    <row r="82" spans="5:36" x14ac:dyDescent="0.2">
      <c r="E82" s="47">
        <v>0.8125</v>
      </c>
      <c r="F82" s="12">
        <v>199.1</v>
      </c>
      <c r="G82" s="12">
        <v>2579.5</v>
      </c>
      <c r="H82" s="12">
        <v>38</v>
      </c>
      <c r="I82" s="12">
        <v>4549.8</v>
      </c>
      <c r="J82" s="25">
        <v>650</v>
      </c>
      <c r="K82" s="12">
        <v>363.1</v>
      </c>
      <c r="L82" s="26">
        <v>2</v>
      </c>
      <c r="M82" s="25">
        <v>0</v>
      </c>
      <c r="N82" s="12">
        <v>0</v>
      </c>
      <c r="O82" s="26">
        <v>0</v>
      </c>
      <c r="P82" s="25">
        <v>650</v>
      </c>
      <c r="Q82" s="12">
        <v>363.1</v>
      </c>
      <c r="R82" s="26">
        <v>2</v>
      </c>
      <c r="S82" s="25">
        <v>650</v>
      </c>
      <c r="T82" s="12">
        <v>363.1</v>
      </c>
      <c r="U82" s="26">
        <v>2</v>
      </c>
      <c r="V82" s="25">
        <v>650</v>
      </c>
      <c r="W82" s="12">
        <v>363.1</v>
      </c>
      <c r="X82" s="26">
        <v>2</v>
      </c>
      <c r="Y82" s="25">
        <v>650</v>
      </c>
      <c r="Z82" s="12">
        <v>363.1</v>
      </c>
      <c r="AA82" s="26">
        <v>2</v>
      </c>
      <c r="AB82" s="25">
        <v>650</v>
      </c>
      <c r="AC82" s="12">
        <v>363.1</v>
      </c>
      <c r="AD82" s="26">
        <v>2</v>
      </c>
      <c r="AE82" s="25">
        <v>650</v>
      </c>
      <c r="AF82" s="12">
        <v>363.1</v>
      </c>
      <c r="AG82" s="26">
        <v>2</v>
      </c>
      <c r="AH82" s="25">
        <v>0</v>
      </c>
      <c r="AI82" s="12">
        <v>0</v>
      </c>
      <c r="AJ82" s="26">
        <v>0</v>
      </c>
    </row>
    <row r="83" spans="5:36" x14ac:dyDescent="0.2">
      <c r="E83" s="47">
        <v>0.82291666666666696</v>
      </c>
      <c r="F83" s="12">
        <v>199.3</v>
      </c>
      <c r="G83" s="12">
        <v>2496.6</v>
      </c>
      <c r="H83" s="12">
        <v>0</v>
      </c>
      <c r="I83" s="12">
        <v>4475.1000000000004</v>
      </c>
      <c r="J83" s="25">
        <v>639.29999999999995</v>
      </c>
      <c r="K83" s="12">
        <v>356.7</v>
      </c>
      <c r="L83" s="26">
        <v>2</v>
      </c>
      <c r="M83" s="25">
        <v>0</v>
      </c>
      <c r="N83" s="12">
        <v>0</v>
      </c>
      <c r="O83" s="26">
        <v>0</v>
      </c>
      <c r="P83" s="25">
        <v>639.29999999999995</v>
      </c>
      <c r="Q83" s="12">
        <v>356.7</v>
      </c>
      <c r="R83" s="26">
        <v>2</v>
      </c>
      <c r="S83" s="25">
        <v>639.29999999999995</v>
      </c>
      <c r="T83" s="12">
        <v>356.7</v>
      </c>
      <c r="U83" s="26">
        <v>2</v>
      </c>
      <c r="V83" s="25">
        <v>639.29999999999995</v>
      </c>
      <c r="W83" s="12">
        <v>356.7</v>
      </c>
      <c r="X83" s="26">
        <v>2</v>
      </c>
      <c r="Y83" s="25">
        <v>639.29999999999995</v>
      </c>
      <c r="Z83" s="12">
        <v>356.7</v>
      </c>
      <c r="AA83" s="26">
        <v>2</v>
      </c>
      <c r="AB83" s="25">
        <v>639.29999999999995</v>
      </c>
      <c r="AC83" s="12">
        <v>356.7</v>
      </c>
      <c r="AD83" s="26">
        <v>2</v>
      </c>
      <c r="AE83" s="25">
        <v>639.29999999999995</v>
      </c>
      <c r="AF83" s="12">
        <v>356.7</v>
      </c>
      <c r="AG83" s="26">
        <v>2</v>
      </c>
      <c r="AH83" s="25">
        <v>0</v>
      </c>
      <c r="AI83" s="12">
        <v>0</v>
      </c>
      <c r="AJ83" s="26">
        <v>0</v>
      </c>
    </row>
    <row r="84" spans="5:36" x14ac:dyDescent="0.2">
      <c r="E84" s="47">
        <v>0.83333333333333404</v>
      </c>
      <c r="F84" s="12">
        <v>200.1</v>
      </c>
      <c r="G84" s="12">
        <v>2208.4</v>
      </c>
      <c r="H84" s="12">
        <v>0</v>
      </c>
      <c r="I84" s="12">
        <v>3976.2</v>
      </c>
      <c r="J84" s="25">
        <v>568</v>
      </c>
      <c r="K84" s="12">
        <v>315.5</v>
      </c>
      <c r="L84" s="26">
        <v>2</v>
      </c>
      <c r="M84" s="25">
        <v>0</v>
      </c>
      <c r="N84" s="12">
        <v>0</v>
      </c>
      <c r="O84" s="26">
        <v>0</v>
      </c>
      <c r="P84" s="25">
        <v>568</v>
      </c>
      <c r="Q84" s="12">
        <v>315.5</v>
      </c>
      <c r="R84" s="26">
        <v>2</v>
      </c>
      <c r="S84" s="25">
        <v>568</v>
      </c>
      <c r="T84" s="12">
        <v>315.5</v>
      </c>
      <c r="U84" s="26">
        <v>2</v>
      </c>
      <c r="V84" s="25">
        <v>568</v>
      </c>
      <c r="W84" s="12">
        <v>315.5</v>
      </c>
      <c r="X84" s="26">
        <v>2</v>
      </c>
      <c r="Y84" s="25">
        <v>568</v>
      </c>
      <c r="Z84" s="12">
        <v>315.5</v>
      </c>
      <c r="AA84" s="26">
        <v>2</v>
      </c>
      <c r="AB84" s="25">
        <v>568</v>
      </c>
      <c r="AC84" s="12">
        <v>315.5</v>
      </c>
      <c r="AD84" s="26">
        <v>2</v>
      </c>
      <c r="AE84" s="25">
        <v>568</v>
      </c>
      <c r="AF84" s="12">
        <v>315.5</v>
      </c>
      <c r="AG84" s="26">
        <v>2</v>
      </c>
      <c r="AH84" s="25">
        <v>0</v>
      </c>
      <c r="AI84" s="12">
        <v>0</v>
      </c>
      <c r="AJ84" s="26">
        <v>0</v>
      </c>
    </row>
    <row r="85" spans="5:36" x14ac:dyDescent="0.2">
      <c r="E85" s="47">
        <v>0.84375</v>
      </c>
      <c r="F85" s="12">
        <v>200.8</v>
      </c>
      <c r="G85" s="12">
        <v>1923.8</v>
      </c>
      <c r="H85" s="12">
        <v>0</v>
      </c>
      <c r="I85" s="12">
        <v>3477.1</v>
      </c>
      <c r="J85" s="25">
        <v>579.5</v>
      </c>
      <c r="K85" s="12">
        <v>320.60000000000002</v>
      </c>
      <c r="L85" s="26">
        <v>2</v>
      </c>
      <c r="M85" s="25">
        <v>0</v>
      </c>
      <c r="N85" s="12">
        <v>0</v>
      </c>
      <c r="O85" s="26">
        <v>0</v>
      </c>
      <c r="P85" s="25">
        <v>579.5</v>
      </c>
      <c r="Q85" s="12">
        <v>320.60000000000002</v>
      </c>
      <c r="R85" s="26">
        <v>2</v>
      </c>
      <c r="S85" s="25">
        <v>579.5</v>
      </c>
      <c r="T85" s="12">
        <v>320.60000000000002</v>
      </c>
      <c r="U85" s="26">
        <v>2</v>
      </c>
      <c r="V85" s="25">
        <v>579.5</v>
      </c>
      <c r="W85" s="12">
        <v>320.60000000000002</v>
      </c>
      <c r="X85" s="26">
        <v>2</v>
      </c>
      <c r="Y85" s="25">
        <v>579.5</v>
      </c>
      <c r="Z85" s="12">
        <v>320.60000000000002</v>
      </c>
      <c r="AA85" s="26">
        <v>2</v>
      </c>
      <c r="AB85" s="25">
        <v>0</v>
      </c>
      <c r="AC85" s="12">
        <v>0</v>
      </c>
      <c r="AD85" s="26">
        <v>0</v>
      </c>
      <c r="AE85" s="25">
        <v>579.5</v>
      </c>
      <c r="AF85" s="12">
        <v>320.60000000000002</v>
      </c>
      <c r="AG85" s="26">
        <v>2</v>
      </c>
      <c r="AH85" s="25">
        <v>0</v>
      </c>
      <c r="AI85" s="12">
        <v>0</v>
      </c>
      <c r="AJ85" s="26">
        <v>0</v>
      </c>
    </row>
    <row r="86" spans="5:36" x14ac:dyDescent="0.2">
      <c r="E86" s="47">
        <v>0.85416666666666696</v>
      </c>
      <c r="F86" s="12">
        <v>201.6</v>
      </c>
      <c r="G86" s="12">
        <v>1669</v>
      </c>
      <c r="H86" s="12">
        <v>0</v>
      </c>
      <c r="I86" s="12">
        <v>3028.1</v>
      </c>
      <c r="J86" s="25">
        <v>526.6</v>
      </c>
      <c r="K86" s="12">
        <v>290.2</v>
      </c>
      <c r="L86" s="26">
        <v>2</v>
      </c>
      <c r="M86" s="25">
        <v>0</v>
      </c>
      <c r="N86" s="12">
        <v>0</v>
      </c>
      <c r="O86" s="26">
        <v>0</v>
      </c>
      <c r="P86" s="25">
        <v>526.6</v>
      </c>
      <c r="Q86" s="12">
        <v>290.2</v>
      </c>
      <c r="R86" s="26">
        <v>2</v>
      </c>
      <c r="S86" s="25">
        <v>526.6</v>
      </c>
      <c r="T86" s="12">
        <v>290.2</v>
      </c>
      <c r="U86" s="26">
        <v>2</v>
      </c>
      <c r="V86" s="25">
        <v>526.6</v>
      </c>
      <c r="W86" s="12">
        <v>290.2</v>
      </c>
      <c r="X86" s="26">
        <v>2</v>
      </c>
      <c r="Y86" s="25">
        <v>395.3</v>
      </c>
      <c r="Z86" s="12">
        <v>217.9</v>
      </c>
      <c r="AA86" s="26">
        <v>1</v>
      </c>
      <c r="AB86" s="25">
        <v>0</v>
      </c>
      <c r="AC86" s="12">
        <v>0</v>
      </c>
      <c r="AD86" s="26">
        <v>0</v>
      </c>
      <c r="AE86" s="25">
        <v>526.6</v>
      </c>
      <c r="AF86" s="12">
        <v>290.2</v>
      </c>
      <c r="AG86" s="26">
        <v>2</v>
      </c>
      <c r="AH86" s="25">
        <v>0</v>
      </c>
      <c r="AI86" s="12">
        <v>0</v>
      </c>
      <c r="AJ86" s="26">
        <v>0</v>
      </c>
    </row>
    <row r="87" spans="5:36" x14ac:dyDescent="0.2">
      <c r="E87" s="47">
        <v>0.86458333333333404</v>
      </c>
      <c r="F87" s="12">
        <v>202.5</v>
      </c>
      <c r="G87" s="12">
        <v>1386.9</v>
      </c>
      <c r="H87" s="12">
        <v>0</v>
      </c>
      <c r="I87" s="12">
        <v>2528.5</v>
      </c>
      <c r="J87" s="25">
        <v>532.20000000000005</v>
      </c>
      <c r="K87" s="12">
        <v>291.89999999999998</v>
      </c>
      <c r="L87" s="26">
        <v>2</v>
      </c>
      <c r="M87" s="25">
        <v>0</v>
      </c>
      <c r="N87" s="12">
        <v>0</v>
      </c>
      <c r="O87" s="26">
        <v>0</v>
      </c>
      <c r="P87" s="25">
        <v>532.20000000000005</v>
      </c>
      <c r="Q87" s="12">
        <v>291.89999999999998</v>
      </c>
      <c r="R87" s="26">
        <v>2</v>
      </c>
      <c r="S87" s="25">
        <v>532.20000000000005</v>
      </c>
      <c r="T87" s="12">
        <v>291.89999999999998</v>
      </c>
      <c r="U87" s="26">
        <v>2</v>
      </c>
      <c r="V87" s="25">
        <v>0</v>
      </c>
      <c r="W87" s="12">
        <v>0</v>
      </c>
      <c r="X87" s="26">
        <v>0</v>
      </c>
      <c r="Y87" s="25">
        <v>399.7</v>
      </c>
      <c r="Z87" s="12">
        <v>219.3</v>
      </c>
      <c r="AA87" s="26">
        <v>1</v>
      </c>
      <c r="AB87" s="25">
        <v>0</v>
      </c>
      <c r="AC87" s="12">
        <v>0</v>
      </c>
      <c r="AD87" s="26">
        <v>0</v>
      </c>
      <c r="AE87" s="25">
        <v>532.20000000000005</v>
      </c>
      <c r="AF87" s="12">
        <v>291.89999999999998</v>
      </c>
      <c r="AG87" s="26">
        <v>2</v>
      </c>
      <c r="AH87" s="25">
        <v>0</v>
      </c>
      <c r="AI87" s="12">
        <v>0</v>
      </c>
      <c r="AJ87" s="26">
        <v>0</v>
      </c>
    </row>
    <row r="88" spans="5:36" x14ac:dyDescent="0.2">
      <c r="E88" s="47">
        <v>0.875</v>
      </c>
      <c r="F88" s="12">
        <v>203.6</v>
      </c>
      <c r="G88" s="12">
        <v>1106.8</v>
      </c>
      <c r="H88" s="12">
        <v>0</v>
      </c>
      <c r="I88" s="12">
        <v>2028.5</v>
      </c>
      <c r="J88" s="25">
        <v>405.7</v>
      </c>
      <c r="K88" s="12">
        <v>221.4</v>
      </c>
      <c r="L88" s="26">
        <v>1</v>
      </c>
      <c r="M88" s="25">
        <v>0</v>
      </c>
      <c r="N88" s="12">
        <v>0</v>
      </c>
      <c r="O88" s="26">
        <v>0</v>
      </c>
      <c r="P88" s="25">
        <v>405.7</v>
      </c>
      <c r="Q88" s="12">
        <v>221.4</v>
      </c>
      <c r="R88" s="26">
        <v>1</v>
      </c>
      <c r="S88" s="25">
        <v>405.7</v>
      </c>
      <c r="T88" s="12">
        <v>221.4</v>
      </c>
      <c r="U88" s="26">
        <v>1</v>
      </c>
      <c r="V88" s="25">
        <v>0</v>
      </c>
      <c r="W88" s="12">
        <v>0</v>
      </c>
      <c r="X88" s="26">
        <v>0</v>
      </c>
      <c r="Y88" s="25">
        <v>405.7</v>
      </c>
      <c r="Z88" s="12">
        <v>221.4</v>
      </c>
      <c r="AA88" s="26">
        <v>1</v>
      </c>
      <c r="AB88" s="25">
        <v>0</v>
      </c>
      <c r="AC88" s="12">
        <v>0</v>
      </c>
      <c r="AD88" s="26">
        <v>0</v>
      </c>
      <c r="AE88" s="25">
        <v>405.7</v>
      </c>
      <c r="AF88" s="12">
        <v>221.4</v>
      </c>
      <c r="AG88" s="26">
        <v>1</v>
      </c>
      <c r="AH88" s="25">
        <v>0</v>
      </c>
      <c r="AI88" s="12">
        <v>0</v>
      </c>
      <c r="AJ88" s="26">
        <v>0</v>
      </c>
    </row>
    <row r="89" spans="5:36" x14ac:dyDescent="0.2">
      <c r="E89" s="47">
        <v>0.88541666666666696</v>
      </c>
      <c r="F89" s="12">
        <v>202.5</v>
      </c>
      <c r="G89" s="12">
        <v>1387.1</v>
      </c>
      <c r="H89" s="12">
        <v>0</v>
      </c>
      <c r="I89" s="12">
        <v>2528.8000000000002</v>
      </c>
      <c r="J89" s="25">
        <v>532.29999999999995</v>
      </c>
      <c r="K89" s="12">
        <v>291.89999999999998</v>
      </c>
      <c r="L89" s="26">
        <v>2</v>
      </c>
      <c r="M89" s="25">
        <v>0</v>
      </c>
      <c r="N89" s="12">
        <v>0</v>
      </c>
      <c r="O89" s="26">
        <v>0</v>
      </c>
      <c r="P89" s="25">
        <v>532.29999999999995</v>
      </c>
      <c r="Q89" s="12">
        <v>291.89999999999998</v>
      </c>
      <c r="R89" s="26">
        <v>2</v>
      </c>
      <c r="S89" s="25">
        <v>399.8</v>
      </c>
      <c r="T89" s="12">
        <v>219.3</v>
      </c>
      <c r="U89" s="26">
        <v>1</v>
      </c>
      <c r="V89" s="25">
        <v>0</v>
      </c>
      <c r="W89" s="12">
        <v>0</v>
      </c>
      <c r="X89" s="26">
        <v>0</v>
      </c>
      <c r="Y89" s="25">
        <v>532.29999999999995</v>
      </c>
      <c r="Z89" s="12">
        <v>291.89999999999998</v>
      </c>
      <c r="AA89" s="26">
        <v>2</v>
      </c>
      <c r="AB89" s="25">
        <v>0</v>
      </c>
      <c r="AC89" s="12">
        <v>0</v>
      </c>
      <c r="AD89" s="26">
        <v>0</v>
      </c>
      <c r="AE89" s="25">
        <v>532.29999999999995</v>
      </c>
      <c r="AF89" s="12">
        <v>291.89999999999998</v>
      </c>
      <c r="AG89" s="26">
        <v>2</v>
      </c>
      <c r="AH89" s="25">
        <v>0</v>
      </c>
      <c r="AI89" s="12">
        <v>0</v>
      </c>
      <c r="AJ89" s="26">
        <v>0</v>
      </c>
    </row>
    <row r="90" spans="5:36" x14ac:dyDescent="0.2">
      <c r="E90" s="47">
        <v>0.89583333333333404</v>
      </c>
      <c r="F90" s="12">
        <v>201.6</v>
      </c>
      <c r="G90" s="12">
        <v>1669.3</v>
      </c>
      <c r="H90" s="12">
        <v>0</v>
      </c>
      <c r="I90" s="12">
        <v>3028.8</v>
      </c>
      <c r="J90" s="25">
        <v>605.79999999999995</v>
      </c>
      <c r="K90" s="12">
        <v>333.9</v>
      </c>
      <c r="L90" s="26">
        <v>2</v>
      </c>
      <c r="M90" s="25">
        <v>0</v>
      </c>
      <c r="N90" s="12">
        <v>0</v>
      </c>
      <c r="O90" s="26">
        <v>0</v>
      </c>
      <c r="P90" s="25">
        <v>605.79999999999995</v>
      </c>
      <c r="Q90" s="12">
        <v>333.9</v>
      </c>
      <c r="R90" s="26">
        <v>2</v>
      </c>
      <c r="S90" s="25">
        <v>605.79999999999995</v>
      </c>
      <c r="T90" s="12">
        <v>333.9</v>
      </c>
      <c r="U90" s="26">
        <v>2</v>
      </c>
      <c r="V90" s="25">
        <v>0</v>
      </c>
      <c r="W90" s="12">
        <v>0</v>
      </c>
      <c r="X90" s="26">
        <v>0</v>
      </c>
      <c r="Y90" s="25">
        <v>605.79999999999995</v>
      </c>
      <c r="Z90" s="12">
        <v>333.9</v>
      </c>
      <c r="AA90" s="26">
        <v>2</v>
      </c>
      <c r="AB90" s="25">
        <v>0</v>
      </c>
      <c r="AC90" s="12">
        <v>0</v>
      </c>
      <c r="AD90" s="26">
        <v>0</v>
      </c>
      <c r="AE90" s="25">
        <v>605.79999999999995</v>
      </c>
      <c r="AF90" s="12">
        <v>333.9</v>
      </c>
      <c r="AG90" s="26">
        <v>2</v>
      </c>
      <c r="AH90" s="25">
        <v>0</v>
      </c>
      <c r="AI90" s="12">
        <v>0</v>
      </c>
      <c r="AJ90" s="26">
        <v>0</v>
      </c>
    </row>
    <row r="91" spans="5:36" x14ac:dyDescent="0.2">
      <c r="E91" s="47">
        <v>0.90625</v>
      </c>
      <c r="F91" s="12">
        <v>200.7</v>
      </c>
      <c r="G91" s="12">
        <v>1953.3</v>
      </c>
      <c r="H91" s="12">
        <v>0</v>
      </c>
      <c r="I91" s="12">
        <v>3529.1</v>
      </c>
      <c r="J91" s="25">
        <v>588.20000000000005</v>
      </c>
      <c r="K91" s="12">
        <v>325.60000000000002</v>
      </c>
      <c r="L91" s="26">
        <v>2</v>
      </c>
      <c r="M91" s="25">
        <v>588.20000000000005</v>
      </c>
      <c r="N91" s="12">
        <v>325.60000000000002</v>
      </c>
      <c r="O91" s="26">
        <v>2</v>
      </c>
      <c r="P91" s="25">
        <v>588.20000000000005</v>
      </c>
      <c r="Q91" s="12">
        <v>325.60000000000002</v>
      </c>
      <c r="R91" s="26">
        <v>2</v>
      </c>
      <c r="S91" s="25">
        <v>588.20000000000005</v>
      </c>
      <c r="T91" s="12">
        <v>325.60000000000002</v>
      </c>
      <c r="U91" s="26">
        <v>2</v>
      </c>
      <c r="V91" s="25">
        <v>0</v>
      </c>
      <c r="W91" s="12">
        <v>0</v>
      </c>
      <c r="X91" s="26">
        <v>0</v>
      </c>
      <c r="Y91" s="25">
        <v>588.20000000000005</v>
      </c>
      <c r="Z91" s="12">
        <v>325.60000000000002</v>
      </c>
      <c r="AA91" s="26">
        <v>2</v>
      </c>
      <c r="AB91" s="25">
        <v>0</v>
      </c>
      <c r="AC91" s="12">
        <v>0</v>
      </c>
      <c r="AD91" s="26">
        <v>0</v>
      </c>
      <c r="AE91" s="25">
        <v>588.20000000000005</v>
      </c>
      <c r="AF91" s="12">
        <v>325.60000000000002</v>
      </c>
      <c r="AG91" s="26">
        <v>2</v>
      </c>
      <c r="AH91" s="25">
        <v>0</v>
      </c>
      <c r="AI91" s="12">
        <v>0</v>
      </c>
      <c r="AJ91" s="26">
        <v>0</v>
      </c>
    </row>
    <row r="92" spans="5:36" x14ac:dyDescent="0.2">
      <c r="E92" s="47">
        <v>0.91666666666666696</v>
      </c>
      <c r="F92" s="12">
        <v>200</v>
      </c>
      <c r="G92" s="12">
        <v>2238.6999999999998</v>
      </c>
      <c r="H92" s="12">
        <v>0</v>
      </c>
      <c r="I92" s="12">
        <v>4029.5</v>
      </c>
      <c r="J92" s="25">
        <v>575.6</v>
      </c>
      <c r="K92" s="12">
        <v>319.8</v>
      </c>
      <c r="L92" s="26">
        <v>2</v>
      </c>
      <c r="M92" s="25">
        <v>575.6</v>
      </c>
      <c r="N92" s="12">
        <v>319.8</v>
      </c>
      <c r="O92" s="26">
        <v>2</v>
      </c>
      <c r="P92" s="25">
        <v>575.6</v>
      </c>
      <c r="Q92" s="12">
        <v>319.8</v>
      </c>
      <c r="R92" s="26">
        <v>2</v>
      </c>
      <c r="S92" s="25">
        <v>575.6</v>
      </c>
      <c r="T92" s="12">
        <v>319.8</v>
      </c>
      <c r="U92" s="26">
        <v>2</v>
      </c>
      <c r="V92" s="25">
        <v>0</v>
      </c>
      <c r="W92" s="12">
        <v>0</v>
      </c>
      <c r="X92" s="26">
        <v>0</v>
      </c>
      <c r="Y92" s="25">
        <v>575.6</v>
      </c>
      <c r="Z92" s="12">
        <v>319.8</v>
      </c>
      <c r="AA92" s="26">
        <v>2</v>
      </c>
      <c r="AB92" s="25">
        <v>0</v>
      </c>
      <c r="AC92" s="12">
        <v>0</v>
      </c>
      <c r="AD92" s="26">
        <v>0</v>
      </c>
      <c r="AE92" s="25">
        <v>575.6</v>
      </c>
      <c r="AF92" s="12">
        <v>319.8</v>
      </c>
      <c r="AG92" s="26">
        <v>2</v>
      </c>
      <c r="AH92" s="25">
        <v>575.6</v>
      </c>
      <c r="AI92" s="12">
        <v>319.8</v>
      </c>
      <c r="AJ92" s="26">
        <v>2</v>
      </c>
    </row>
    <row r="93" spans="5:36" x14ac:dyDescent="0.2">
      <c r="E93" s="47">
        <v>0.92708333333333404</v>
      </c>
      <c r="F93" s="12">
        <v>200.1</v>
      </c>
      <c r="G93" s="12">
        <v>2199.4</v>
      </c>
      <c r="H93" s="12">
        <v>0</v>
      </c>
      <c r="I93" s="12">
        <v>3960.8</v>
      </c>
      <c r="J93" s="25">
        <v>565.79999999999995</v>
      </c>
      <c r="K93" s="12">
        <v>314.2</v>
      </c>
      <c r="L93" s="26">
        <v>2</v>
      </c>
      <c r="M93" s="25">
        <v>565.79999999999995</v>
      </c>
      <c r="N93" s="12">
        <v>314.2</v>
      </c>
      <c r="O93" s="26">
        <v>2</v>
      </c>
      <c r="P93" s="25">
        <v>565.79999999999995</v>
      </c>
      <c r="Q93" s="12">
        <v>314.2</v>
      </c>
      <c r="R93" s="26">
        <v>2</v>
      </c>
      <c r="S93" s="25">
        <v>565.79999999999995</v>
      </c>
      <c r="T93" s="12">
        <v>314.2</v>
      </c>
      <c r="U93" s="26">
        <v>2</v>
      </c>
      <c r="V93" s="25">
        <v>0</v>
      </c>
      <c r="W93" s="12">
        <v>0</v>
      </c>
      <c r="X93" s="26">
        <v>0</v>
      </c>
      <c r="Y93" s="25">
        <v>565.79999999999995</v>
      </c>
      <c r="Z93" s="12">
        <v>314.2</v>
      </c>
      <c r="AA93" s="26">
        <v>2</v>
      </c>
      <c r="AB93" s="25">
        <v>0</v>
      </c>
      <c r="AC93" s="12">
        <v>0</v>
      </c>
      <c r="AD93" s="26">
        <v>0</v>
      </c>
      <c r="AE93" s="25">
        <v>565.79999999999995</v>
      </c>
      <c r="AF93" s="12">
        <v>314.2</v>
      </c>
      <c r="AG93" s="26">
        <v>2</v>
      </c>
      <c r="AH93" s="25">
        <v>565.79999999999995</v>
      </c>
      <c r="AI93" s="12">
        <v>314.2</v>
      </c>
      <c r="AJ93" s="26">
        <v>2</v>
      </c>
    </row>
    <row r="94" spans="5:36" x14ac:dyDescent="0.2">
      <c r="E94" s="47">
        <v>0.9375</v>
      </c>
      <c r="F94" s="12">
        <v>200.1</v>
      </c>
      <c r="G94" s="12">
        <v>2206.6</v>
      </c>
      <c r="H94" s="12">
        <v>0</v>
      </c>
      <c r="I94" s="12">
        <v>3973.2</v>
      </c>
      <c r="J94" s="25">
        <v>567.6</v>
      </c>
      <c r="K94" s="12">
        <v>315.2</v>
      </c>
      <c r="L94" s="26">
        <v>2</v>
      </c>
      <c r="M94" s="25">
        <v>567.6</v>
      </c>
      <c r="N94" s="12">
        <v>315.2</v>
      </c>
      <c r="O94" s="26">
        <v>2</v>
      </c>
      <c r="P94" s="25">
        <v>567.6</v>
      </c>
      <c r="Q94" s="12">
        <v>315.2</v>
      </c>
      <c r="R94" s="26">
        <v>2</v>
      </c>
      <c r="S94" s="25">
        <v>567.6</v>
      </c>
      <c r="T94" s="12">
        <v>315.2</v>
      </c>
      <c r="U94" s="26">
        <v>2</v>
      </c>
      <c r="V94" s="25">
        <v>0</v>
      </c>
      <c r="W94" s="12">
        <v>0</v>
      </c>
      <c r="X94" s="26">
        <v>0</v>
      </c>
      <c r="Y94" s="25">
        <v>567.6</v>
      </c>
      <c r="Z94" s="12">
        <v>315.2</v>
      </c>
      <c r="AA94" s="26">
        <v>2</v>
      </c>
      <c r="AB94" s="25">
        <v>0</v>
      </c>
      <c r="AC94" s="12">
        <v>0</v>
      </c>
      <c r="AD94" s="26">
        <v>0</v>
      </c>
      <c r="AE94" s="25">
        <v>567.6</v>
      </c>
      <c r="AF94" s="12">
        <v>315.2</v>
      </c>
      <c r="AG94" s="26">
        <v>2</v>
      </c>
      <c r="AH94" s="25">
        <v>567.6</v>
      </c>
      <c r="AI94" s="12">
        <v>315.2</v>
      </c>
      <c r="AJ94" s="26">
        <v>2</v>
      </c>
    </row>
    <row r="95" spans="5:36" x14ac:dyDescent="0.2">
      <c r="E95" s="47">
        <v>0.94791666666666696</v>
      </c>
      <c r="F95" s="12">
        <v>199.7</v>
      </c>
      <c r="G95" s="12">
        <v>2357</v>
      </c>
      <c r="H95" s="12">
        <v>0</v>
      </c>
      <c r="I95" s="12">
        <v>4234.5</v>
      </c>
      <c r="J95" s="25">
        <v>604.9</v>
      </c>
      <c r="K95" s="12">
        <v>336.7</v>
      </c>
      <c r="L95" s="26">
        <v>2</v>
      </c>
      <c r="M95" s="25">
        <v>604.9</v>
      </c>
      <c r="N95" s="12">
        <v>336.7</v>
      </c>
      <c r="O95" s="26">
        <v>2</v>
      </c>
      <c r="P95" s="25">
        <v>604.9</v>
      </c>
      <c r="Q95" s="12">
        <v>336.7</v>
      </c>
      <c r="R95" s="26">
        <v>2</v>
      </c>
      <c r="S95" s="25">
        <v>604.9</v>
      </c>
      <c r="T95" s="12">
        <v>336.7</v>
      </c>
      <c r="U95" s="26">
        <v>2</v>
      </c>
      <c r="V95" s="25">
        <v>0</v>
      </c>
      <c r="W95" s="12">
        <v>0</v>
      </c>
      <c r="X95" s="26">
        <v>0</v>
      </c>
      <c r="Y95" s="25">
        <v>604.9</v>
      </c>
      <c r="Z95" s="12">
        <v>336.7</v>
      </c>
      <c r="AA95" s="26">
        <v>2</v>
      </c>
      <c r="AB95" s="25">
        <v>0</v>
      </c>
      <c r="AC95" s="12">
        <v>0</v>
      </c>
      <c r="AD95" s="26">
        <v>0</v>
      </c>
      <c r="AE95" s="25">
        <v>604.9</v>
      </c>
      <c r="AF95" s="12">
        <v>336.7</v>
      </c>
      <c r="AG95" s="26">
        <v>2</v>
      </c>
      <c r="AH95" s="25">
        <v>604.9</v>
      </c>
      <c r="AI95" s="12">
        <v>336.7</v>
      </c>
      <c r="AJ95" s="26">
        <v>2</v>
      </c>
    </row>
    <row r="96" spans="5:36" x14ac:dyDescent="0.2">
      <c r="E96" s="47">
        <v>0.95833333333333404</v>
      </c>
      <c r="F96" s="12">
        <v>199</v>
      </c>
      <c r="G96" s="12">
        <v>2647</v>
      </c>
      <c r="H96" s="12">
        <v>103.3</v>
      </c>
      <c r="I96" s="12">
        <v>4549.8</v>
      </c>
      <c r="J96" s="25">
        <v>650</v>
      </c>
      <c r="K96" s="12">
        <v>363.4</v>
      </c>
      <c r="L96" s="26">
        <v>2</v>
      </c>
      <c r="M96" s="25">
        <v>650</v>
      </c>
      <c r="N96" s="12">
        <v>363.4</v>
      </c>
      <c r="O96" s="26">
        <v>2</v>
      </c>
      <c r="P96" s="25">
        <v>650</v>
      </c>
      <c r="Q96" s="12">
        <v>363.4</v>
      </c>
      <c r="R96" s="26">
        <v>2</v>
      </c>
      <c r="S96" s="25">
        <v>650</v>
      </c>
      <c r="T96" s="12">
        <v>363.4</v>
      </c>
      <c r="U96" s="26">
        <v>2</v>
      </c>
      <c r="V96" s="25">
        <v>0</v>
      </c>
      <c r="W96" s="12">
        <v>0</v>
      </c>
      <c r="X96" s="26">
        <v>0</v>
      </c>
      <c r="Y96" s="25">
        <v>650</v>
      </c>
      <c r="Z96" s="12">
        <v>363.4</v>
      </c>
      <c r="AA96" s="26">
        <v>2</v>
      </c>
      <c r="AB96" s="25">
        <v>0</v>
      </c>
      <c r="AC96" s="12">
        <v>0</v>
      </c>
      <c r="AD96" s="26">
        <v>0</v>
      </c>
      <c r="AE96" s="25">
        <v>650</v>
      </c>
      <c r="AF96" s="12">
        <v>363.4</v>
      </c>
      <c r="AG96" s="26">
        <v>2</v>
      </c>
      <c r="AH96" s="25">
        <v>650</v>
      </c>
      <c r="AI96" s="12">
        <v>363.4</v>
      </c>
      <c r="AJ96" s="26">
        <v>2</v>
      </c>
    </row>
    <row r="97" spans="5:36" x14ac:dyDescent="0.2">
      <c r="E97" s="47">
        <v>0.96875</v>
      </c>
      <c r="F97" s="12">
        <v>199.1</v>
      </c>
      <c r="G97" s="12">
        <v>2609.4</v>
      </c>
      <c r="H97" s="12">
        <v>0</v>
      </c>
      <c r="I97" s="12">
        <v>4669.5</v>
      </c>
      <c r="J97" s="25">
        <v>583.70000000000005</v>
      </c>
      <c r="K97" s="12">
        <v>326.2</v>
      </c>
      <c r="L97" s="26">
        <v>2</v>
      </c>
      <c r="M97" s="25">
        <v>583.70000000000005</v>
      </c>
      <c r="N97" s="12">
        <v>326.2</v>
      </c>
      <c r="O97" s="26">
        <v>2</v>
      </c>
      <c r="P97" s="25">
        <v>583.70000000000005</v>
      </c>
      <c r="Q97" s="12">
        <v>326.2</v>
      </c>
      <c r="R97" s="26">
        <v>2</v>
      </c>
      <c r="S97" s="25">
        <v>583.70000000000005</v>
      </c>
      <c r="T97" s="12">
        <v>326.2</v>
      </c>
      <c r="U97" s="26">
        <v>2</v>
      </c>
      <c r="V97" s="25">
        <v>0</v>
      </c>
      <c r="W97" s="12">
        <v>0</v>
      </c>
      <c r="X97" s="26">
        <v>0</v>
      </c>
      <c r="Y97" s="25">
        <v>583.70000000000005</v>
      </c>
      <c r="Z97" s="12">
        <v>326.2</v>
      </c>
      <c r="AA97" s="26">
        <v>2</v>
      </c>
      <c r="AB97" s="25">
        <v>583.70000000000005</v>
      </c>
      <c r="AC97" s="12">
        <v>326.2</v>
      </c>
      <c r="AD97" s="26">
        <v>2</v>
      </c>
      <c r="AE97" s="25">
        <v>583.70000000000005</v>
      </c>
      <c r="AF97" s="12">
        <v>326.2</v>
      </c>
      <c r="AG97" s="26">
        <v>2</v>
      </c>
      <c r="AH97" s="25">
        <v>583.70000000000005</v>
      </c>
      <c r="AI97" s="12">
        <v>326.2</v>
      </c>
      <c r="AJ97" s="26">
        <v>2</v>
      </c>
    </row>
    <row r="98" spans="5:36" x14ac:dyDescent="0.2">
      <c r="E98" s="47">
        <v>0.97916666666666696</v>
      </c>
      <c r="F98" s="12">
        <v>199.2</v>
      </c>
      <c r="G98" s="12">
        <v>2552.1</v>
      </c>
      <c r="H98" s="12">
        <v>0</v>
      </c>
      <c r="I98" s="12">
        <v>4570.8</v>
      </c>
      <c r="J98" s="25">
        <v>571.4</v>
      </c>
      <c r="K98" s="12">
        <v>319</v>
      </c>
      <c r="L98" s="26">
        <v>2</v>
      </c>
      <c r="M98" s="25">
        <v>571.4</v>
      </c>
      <c r="N98" s="12">
        <v>319</v>
      </c>
      <c r="O98" s="26">
        <v>2</v>
      </c>
      <c r="P98" s="25">
        <v>571.4</v>
      </c>
      <c r="Q98" s="12">
        <v>319</v>
      </c>
      <c r="R98" s="26">
        <v>2</v>
      </c>
      <c r="S98" s="25">
        <v>571.4</v>
      </c>
      <c r="T98" s="12">
        <v>319</v>
      </c>
      <c r="U98" s="26">
        <v>2</v>
      </c>
      <c r="V98" s="25">
        <v>0</v>
      </c>
      <c r="W98" s="12">
        <v>0</v>
      </c>
      <c r="X98" s="26">
        <v>0</v>
      </c>
      <c r="Y98" s="25">
        <v>571.4</v>
      </c>
      <c r="Z98" s="12">
        <v>319</v>
      </c>
      <c r="AA98" s="26">
        <v>2</v>
      </c>
      <c r="AB98" s="25">
        <v>571.4</v>
      </c>
      <c r="AC98" s="12">
        <v>319</v>
      </c>
      <c r="AD98" s="26">
        <v>2</v>
      </c>
      <c r="AE98" s="25">
        <v>571.4</v>
      </c>
      <c r="AF98" s="12">
        <v>319</v>
      </c>
      <c r="AG98" s="26">
        <v>2</v>
      </c>
      <c r="AH98" s="25">
        <v>571.4</v>
      </c>
      <c r="AI98" s="12">
        <v>319</v>
      </c>
      <c r="AJ98" s="26">
        <v>2</v>
      </c>
    </row>
    <row r="99" spans="5:36" ht="15" thickBot="1" x14ac:dyDescent="0.25">
      <c r="E99" s="48">
        <v>0.98958333333333404</v>
      </c>
      <c r="F99" s="28">
        <v>199.4</v>
      </c>
      <c r="G99" s="28">
        <v>2486.9</v>
      </c>
      <c r="H99" s="28">
        <v>0</v>
      </c>
      <c r="I99" s="28">
        <v>4458.3999999999996</v>
      </c>
      <c r="J99" s="27">
        <v>557.29999999999995</v>
      </c>
      <c r="K99" s="28">
        <v>310.89999999999998</v>
      </c>
      <c r="L99" s="29">
        <v>2</v>
      </c>
      <c r="M99" s="27">
        <v>557.29999999999995</v>
      </c>
      <c r="N99" s="28">
        <v>310.89999999999998</v>
      </c>
      <c r="O99" s="29">
        <v>2</v>
      </c>
      <c r="P99" s="27">
        <v>557.29999999999995</v>
      </c>
      <c r="Q99" s="28">
        <v>310.89999999999998</v>
      </c>
      <c r="R99" s="29">
        <v>2</v>
      </c>
      <c r="S99" s="27">
        <v>557.29999999999995</v>
      </c>
      <c r="T99" s="28">
        <v>310.89999999999998</v>
      </c>
      <c r="U99" s="29">
        <v>2</v>
      </c>
      <c r="V99" s="27">
        <v>0</v>
      </c>
      <c r="W99" s="28">
        <v>0</v>
      </c>
      <c r="X99" s="29">
        <v>0</v>
      </c>
      <c r="Y99" s="27">
        <v>557.29999999999995</v>
      </c>
      <c r="Z99" s="28">
        <v>310.89999999999998</v>
      </c>
      <c r="AA99" s="29">
        <v>2</v>
      </c>
      <c r="AB99" s="27">
        <v>557.29999999999995</v>
      </c>
      <c r="AC99" s="28">
        <v>310.89999999999998</v>
      </c>
      <c r="AD99" s="29">
        <v>2</v>
      </c>
      <c r="AE99" s="27">
        <v>557.29999999999995</v>
      </c>
      <c r="AF99" s="28">
        <v>310.89999999999998</v>
      </c>
      <c r="AG99" s="29">
        <v>2</v>
      </c>
      <c r="AH99" s="27">
        <v>557.29999999999995</v>
      </c>
      <c r="AI99" s="28">
        <v>310.89999999999998</v>
      </c>
      <c r="AJ99" s="29">
        <v>2</v>
      </c>
    </row>
    <row r="100" spans="5:36" ht="15.75" thickBot="1" x14ac:dyDescent="0.3">
      <c r="E100" s="53" t="s">
        <v>37</v>
      </c>
      <c r="H100" s="53">
        <f>SUM(H4:H99)*900</f>
        <v>1305720.0000000002</v>
      </c>
      <c r="I100" s="53">
        <f>SUM(I4:I99)*0.25/1000</f>
        <v>79.868224999999967</v>
      </c>
    </row>
    <row r="101" spans="5:36" ht="17.25" thickBot="1" x14ac:dyDescent="0.25">
      <c r="H101" s="54" t="s">
        <v>38</v>
      </c>
      <c r="I101" s="55" t="s">
        <v>9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1"/>
  <sheetViews>
    <sheetView workbookViewId="0">
      <pane xSplit="5" ySplit="3" topLeftCell="F4" activePane="bottomRight" state="frozen"/>
      <selection pane="topRight" activeCell="F1" sqref="F1"/>
      <selection pane="bottomLeft" activeCell="A4" sqref="A4"/>
      <selection pane="bottomRight" activeCell="C23" sqref="C23"/>
    </sheetView>
  </sheetViews>
  <sheetFormatPr defaultRowHeight="14.25" x14ac:dyDescent="0.2"/>
  <cols>
    <col min="1" max="1" width="9" style="3"/>
    <col min="2" max="2" width="13.375" style="3" customWidth="1"/>
    <col min="3" max="3" width="16.5" style="3" customWidth="1"/>
    <col min="4" max="4" width="18.875" style="3" bestFit="1" customWidth="1"/>
    <col min="5" max="5" width="7.75" style="3" customWidth="1"/>
    <col min="6" max="11" width="9" style="3"/>
    <col min="12" max="12" width="5.5" style="3" bestFit="1" customWidth="1"/>
    <col min="13" max="16384" width="9" style="3"/>
  </cols>
  <sheetData>
    <row r="1" spans="1:12" ht="15" x14ac:dyDescent="0.25">
      <c r="A1" s="1"/>
      <c r="B1" s="13"/>
      <c r="C1" s="16" t="s">
        <v>1</v>
      </c>
      <c r="D1" s="60">
        <v>43117.722430555557</v>
      </c>
      <c r="E1" s="44" t="s">
        <v>22</v>
      </c>
      <c r="F1" s="39"/>
      <c r="G1" s="40" t="s">
        <v>23</v>
      </c>
      <c r="H1" s="39"/>
      <c r="I1" s="39"/>
      <c r="J1" s="43"/>
      <c r="K1" s="11" t="s">
        <v>27</v>
      </c>
      <c r="L1" s="2"/>
    </row>
    <row r="2" spans="1:12" ht="15" x14ac:dyDescent="0.25">
      <c r="A2" s="4" t="s">
        <v>0</v>
      </c>
      <c r="B2" s="10"/>
      <c r="C2" s="18" t="s">
        <v>2</v>
      </c>
      <c r="D2" s="61">
        <v>43117.722430555557</v>
      </c>
      <c r="E2" s="45"/>
      <c r="F2" s="49" t="s">
        <v>13</v>
      </c>
      <c r="G2" s="49" t="s">
        <v>24</v>
      </c>
      <c r="H2" s="49" t="s">
        <v>25</v>
      </c>
      <c r="I2" s="49" t="s">
        <v>26</v>
      </c>
      <c r="J2" s="50" t="s">
        <v>28</v>
      </c>
      <c r="K2" s="49" t="s">
        <v>29</v>
      </c>
      <c r="L2" s="51" t="s">
        <v>30</v>
      </c>
    </row>
    <row r="3" spans="1:12" ht="17.25" thickBot="1" x14ac:dyDescent="0.25">
      <c r="A3" s="9"/>
      <c r="B3" s="10"/>
      <c r="C3" s="20" t="s">
        <v>3</v>
      </c>
      <c r="D3" s="62" t="s">
        <v>39</v>
      </c>
      <c r="E3" s="46"/>
      <c r="F3" s="23" t="s">
        <v>14</v>
      </c>
      <c r="G3" s="23" t="s">
        <v>33</v>
      </c>
      <c r="H3" s="23" t="s">
        <v>33</v>
      </c>
      <c r="I3" s="23" t="s">
        <v>31</v>
      </c>
      <c r="J3" s="22" t="s">
        <v>33</v>
      </c>
      <c r="K3" s="23" t="s">
        <v>32</v>
      </c>
      <c r="L3" s="24" t="s">
        <v>34</v>
      </c>
    </row>
    <row r="4" spans="1:12" ht="17.25" customHeight="1" thickBot="1" x14ac:dyDescent="0.3">
      <c r="A4" s="5" t="s">
        <v>10</v>
      </c>
      <c r="B4" s="11"/>
      <c r="C4" s="10"/>
      <c r="D4" s="56">
        <f>H100</f>
        <v>6929009.9999999963</v>
      </c>
      <c r="E4" s="47">
        <v>0</v>
      </c>
      <c r="F4" s="12">
        <v>197.5</v>
      </c>
      <c r="G4" s="12">
        <v>366.6</v>
      </c>
      <c r="H4" s="12">
        <v>0</v>
      </c>
      <c r="I4" s="12">
        <v>649.9</v>
      </c>
      <c r="J4" s="25">
        <v>649.9</v>
      </c>
      <c r="K4" s="12">
        <v>366.6</v>
      </c>
      <c r="L4" s="26">
        <v>2</v>
      </c>
    </row>
    <row r="5" spans="1:12" ht="17.25" customHeight="1" thickBot="1" x14ac:dyDescent="0.3">
      <c r="A5" s="7" t="s">
        <v>11</v>
      </c>
      <c r="B5" s="5"/>
      <c r="C5" s="13"/>
      <c r="D5" s="57">
        <f>I100</f>
        <v>5.446200000000001</v>
      </c>
      <c r="E5" s="47">
        <v>1.0416666666666666E-2</v>
      </c>
      <c r="F5" s="12">
        <v>197.5</v>
      </c>
      <c r="G5" s="12">
        <v>366.6</v>
      </c>
      <c r="H5" s="12">
        <v>0</v>
      </c>
      <c r="I5" s="12">
        <v>649.9</v>
      </c>
      <c r="J5" s="25">
        <v>649.9</v>
      </c>
      <c r="K5" s="12">
        <v>366.6</v>
      </c>
      <c r="L5" s="26">
        <v>2</v>
      </c>
    </row>
    <row r="6" spans="1:12" ht="15" x14ac:dyDescent="0.25">
      <c r="A6" s="8" t="s">
        <v>4</v>
      </c>
      <c r="B6" s="1"/>
      <c r="C6" s="16" t="s">
        <v>6</v>
      </c>
      <c r="D6" s="41">
        <v>58</v>
      </c>
      <c r="E6" s="47">
        <v>2.0833333333333332E-2</v>
      </c>
      <c r="F6" s="12">
        <v>197.5</v>
      </c>
      <c r="G6" s="12">
        <v>366.7</v>
      </c>
      <c r="H6" s="12">
        <v>0</v>
      </c>
      <c r="I6" s="12">
        <v>649.9</v>
      </c>
      <c r="J6" s="25">
        <v>649.9</v>
      </c>
      <c r="K6" s="12">
        <v>366.7</v>
      </c>
      <c r="L6" s="26">
        <v>2</v>
      </c>
    </row>
    <row r="7" spans="1:12" ht="15" x14ac:dyDescent="0.25">
      <c r="A7" s="4" t="s">
        <v>8</v>
      </c>
      <c r="B7" s="1"/>
      <c r="C7" s="18" t="s">
        <v>5</v>
      </c>
      <c r="D7" s="58">
        <f>1*96-D6-D8</f>
        <v>12</v>
      </c>
      <c r="E7" s="47">
        <v>3.125E-2</v>
      </c>
      <c r="F7" s="12">
        <v>197.5</v>
      </c>
      <c r="G7" s="12">
        <v>366.7</v>
      </c>
      <c r="H7" s="12">
        <v>0</v>
      </c>
      <c r="I7" s="12">
        <v>649.9</v>
      </c>
      <c r="J7" s="25">
        <v>649.9</v>
      </c>
      <c r="K7" s="12">
        <v>366.7</v>
      </c>
      <c r="L7" s="26">
        <v>2</v>
      </c>
    </row>
    <row r="8" spans="1:12" ht="15.75" thickBot="1" x14ac:dyDescent="0.3">
      <c r="A8" s="4"/>
      <c r="B8" s="1"/>
      <c r="C8" s="20" t="s">
        <v>7</v>
      </c>
      <c r="D8" s="42">
        <v>26</v>
      </c>
      <c r="E8" s="47">
        <v>4.1666666666666664E-2</v>
      </c>
      <c r="F8" s="12">
        <v>197.5</v>
      </c>
      <c r="G8" s="12">
        <v>366.7</v>
      </c>
      <c r="H8" s="12">
        <v>0</v>
      </c>
      <c r="I8" s="12">
        <v>649.9</v>
      </c>
      <c r="J8" s="25">
        <v>649.9</v>
      </c>
      <c r="K8" s="12">
        <v>366.7</v>
      </c>
      <c r="L8" s="26">
        <v>2</v>
      </c>
    </row>
    <row r="9" spans="1:12" ht="15.75" thickBot="1" x14ac:dyDescent="0.3">
      <c r="A9" s="5" t="s">
        <v>12</v>
      </c>
      <c r="B9" s="6"/>
      <c r="C9" s="15"/>
      <c r="D9" s="59">
        <f>D7/SUM(D6:D8)</f>
        <v>0.125</v>
      </c>
      <c r="E9" s="47">
        <v>5.2083333333333336E-2</v>
      </c>
      <c r="F9" s="12">
        <v>197.5</v>
      </c>
      <c r="G9" s="12">
        <v>366.7</v>
      </c>
      <c r="H9" s="12">
        <v>0</v>
      </c>
      <c r="I9" s="12">
        <v>649.9</v>
      </c>
      <c r="J9" s="25">
        <v>649.9</v>
      </c>
      <c r="K9" s="12">
        <v>366.7</v>
      </c>
      <c r="L9" s="26">
        <v>2</v>
      </c>
    </row>
    <row r="10" spans="1:12" x14ac:dyDescent="0.2">
      <c r="E10" s="47">
        <v>6.25E-2</v>
      </c>
      <c r="F10" s="12">
        <v>197.5</v>
      </c>
      <c r="G10" s="12">
        <v>366.7</v>
      </c>
      <c r="H10" s="12">
        <v>0</v>
      </c>
      <c r="I10" s="12">
        <v>649.9</v>
      </c>
      <c r="J10" s="25">
        <v>649.9</v>
      </c>
      <c r="K10" s="12">
        <v>366.7</v>
      </c>
      <c r="L10" s="26">
        <v>2</v>
      </c>
    </row>
    <row r="11" spans="1:12" ht="15" thickBot="1" x14ac:dyDescent="0.25">
      <c r="E11" s="47">
        <v>7.2916666666666671E-2</v>
      </c>
      <c r="F11" s="12">
        <v>197.5</v>
      </c>
      <c r="G11" s="12">
        <v>365.9</v>
      </c>
      <c r="H11" s="12">
        <v>0</v>
      </c>
      <c r="I11" s="12">
        <v>648.6</v>
      </c>
      <c r="J11" s="25">
        <v>648.6</v>
      </c>
      <c r="K11" s="12">
        <v>365.9</v>
      </c>
      <c r="L11" s="26">
        <v>2</v>
      </c>
    </row>
    <row r="12" spans="1:12" ht="18.75" thickBot="1" x14ac:dyDescent="0.3">
      <c r="B12" s="52" t="s">
        <v>35</v>
      </c>
      <c r="E12" s="47">
        <v>8.3333333333333301E-2</v>
      </c>
      <c r="F12" s="12">
        <v>197.5</v>
      </c>
      <c r="G12" s="12">
        <v>365.5</v>
      </c>
      <c r="H12" s="12">
        <v>0</v>
      </c>
      <c r="I12" s="12">
        <v>647.79999999999995</v>
      </c>
      <c r="J12" s="25">
        <v>647.79999999999995</v>
      </c>
      <c r="K12" s="12">
        <v>365.5</v>
      </c>
      <c r="L12" s="26">
        <v>2</v>
      </c>
    </row>
    <row r="13" spans="1:12" x14ac:dyDescent="0.2">
      <c r="E13" s="47">
        <v>9.375E-2</v>
      </c>
      <c r="F13" s="12">
        <v>197.5</v>
      </c>
      <c r="G13" s="12">
        <v>364.7</v>
      </c>
      <c r="H13" s="12">
        <v>0</v>
      </c>
      <c r="I13" s="12">
        <v>646.5</v>
      </c>
      <c r="J13" s="25">
        <v>646.5</v>
      </c>
      <c r="K13" s="12">
        <v>364.7</v>
      </c>
      <c r="L13" s="26">
        <v>2</v>
      </c>
    </row>
    <row r="14" spans="1:12" ht="15.75" x14ac:dyDescent="0.25">
      <c r="A14" s="3" t="s">
        <v>36</v>
      </c>
      <c r="E14" s="47">
        <v>0.104166666666667</v>
      </c>
      <c r="F14" s="12">
        <v>197.6</v>
      </c>
      <c r="G14" s="12">
        <v>358.1</v>
      </c>
      <c r="H14" s="12">
        <v>0</v>
      </c>
      <c r="I14" s="12">
        <v>635.29999999999995</v>
      </c>
      <c r="J14" s="25">
        <v>635.29999999999995</v>
      </c>
      <c r="K14" s="12">
        <v>358.1</v>
      </c>
      <c r="L14" s="26">
        <v>2</v>
      </c>
    </row>
    <row r="15" spans="1:12" x14ac:dyDescent="0.2">
      <c r="E15" s="47">
        <v>0.114583333333333</v>
      </c>
      <c r="F15" s="12">
        <v>197.5</v>
      </c>
      <c r="G15" s="12">
        <v>364.7</v>
      </c>
      <c r="H15" s="12">
        <v>0</v>
      </c>
      <c r="I15" s="12">
        <v>646.29999999999995</v>
      </c>
      <c r="J15" s="25">
        <v>646.29999999999995</v>
      </c>
      <c r="K15" s="12">
        <v>364.7</v>
      </c>
      <c r="L15" s="26">
        <v>2</v>
      </c>
    </row>
    <row r="16" spans="1:12" x14ac:dyDescent="0.2">
      <c r="E16" s="47">
        <v>0.125</v>
      </c>
      <c r="F16" s="12">
        <v>197.5</v>
      </c>
      <c r="G16" s="12">
        <v>364.1</v>
      </c>
      <c r="H16" s="12">
        <v>0</v>
      </c>
      <c r="I16" s="12">
        <v>645.4</v>
      </c>
      <c r="J16" s="25">
        <v>645.4</v>
      </c>
      <c r="K16" s="12">
        <v>364.1</v>
      </c>
      <c r="L16" s="26">
        <v>2</v>
      </c>
    </row>
    <row r="17" spans="5:12" x14ac:dyDescent="0.2">
      <c r="E17" s="47">
        <v>0.13541666666666699</v>
      </c>
      <c r="F17" s="12">
        <v>197.6</v>
      </c>
      <c r="G17" s="12">
        <v>360.6</v>
      </c>
      <c r="H17" s="12">
        <v>0</v>
      </c>
      <c r="I17" s="12">
        <v>639.4</v>
      </c>
      <c r="J17" s="25">
        <v>639.4</v>
      </c>
      <c r="K17" s="12">
        <v>360.6</v>
      </c>
      <c r="L17" s="26">
        <v>2</v>
      </c>
    </row>
    <row r="18" spans="5:12" x14ac:dyDescent="0.2">
      <c r="E18" s="47">
        <v>0.14583333333333301</v>
      </c>
      <c r="F18" s="12">
        <v>197.6</v>
      </c>
      <c r="G18" s="12">
        <v>358.1</v>
      </c>
      <c r="H18" s="12">
        <v>0</v>
      </c>
      <c r="I18" s="12">
        <v>635.20000000000005</v>
      </c>
      <c r="J18" s="25">
        <v>635.20000000000005</v>
      </c>
      <c r="K18" s="12">
        <v>358.1</v>
      </c>
      <c r="L18" s="26">
        <v>2</v>
      </c>
    </row>
    <row r="19" spans="5:12" x14ac:dyDescent="0.2">
      <c r="E19" s="47">
        <v>0.15625</v>
      </c>
      <c r="F19" s="12">
        <v>197.5</v>
      </c>
      <c r="G19" s="12">
        <v>362.4</v>
      </c>
      <c r="H19" s="12">
        <v>0</v>
      </c>
      <c r="I19" s="12">
        <v>642.4</v>
      </c>
      <c r="J19" s="25">
        <v>642.4</v>
      </c>
      <c r="K19" s="12">
        <v>362.4</v>
      </c>
      <c r="L19" s="26">
        <v>2</v>
      </c>
    </row>
    <row r="20" spans="5:12" x14ac:dyDescent="0.2">
      <c r="E20" s="47">
        <v>0.16666666666666699</v>
      </c>
      <c r="F20" s="12">
        <v>197.5</v>
      </c>
      <c r="G20" s="12">
        <v>363.2</v>
      </c>
      <c r="H20" s="12">
        <v>0</v>
      </c>
      <c r="I20" s="12">
        <v>643.79999999999995</v>
      </c>
      <c r="J20" s="25">
        <v>643.79999999999995</v>
      </c>
      <c r="K20" s="12">
        <v>363.2</v>
      </c>
      <c r="L20" s="26">
        <v>2</v>
      </c>
    </row>
    <row r="21" spans="5:12" x14ac:dyDescent="0.2">
      <c r="E21" s="47">
        <v>0.17708333333333301</v>
      </c>
      <c r="F21" s="12">
        <v>197.5</v>
      </c>
      <c r="G21" s="12">
        <v>363.5</v>
      </c>
      <c r="H21" s="12">
        <v>0</v>
      </c>
      <c r="I21" s="12">
        <v>644.29999999999995</v>
      </c>
      <c r="J21" s="25">
        <v>644.29999999999995</v>
      </c>
      <c r="K21" s="12">
        <v>363.5</v>
      </c>
      <c r="L21" s="26">
        <v>2</v>
      </c>
    </row>
    <row r="22" spans="5:12" x14ac:dyDescent="0.2">
      <c r="E22" s="47">
        <v>0.1875</v>
      </c>
      <c r="F22" s="12">
        <v>197.7</v>
      </c>
      <c r="G22" s="12">
        <v>353</v>
      </c>
      <c r="H22" s="12">
        <v>0</v>
      </c>
      <c r="I22" s="12">
        <v>626.5</v>
      </c>
      <c r="J22" s="25">
        <v>626.5</v>
      </c>
      <c r="K22" s="12">
        <v>353</v>
      </c>
      <c r="L22" s="26">
        <v>2</v>
      </c>
    </row>
    <row r="23" spans="5:12" x14ac:dyDescent="0.2">
      <c r="E23" s="47">
        <v>0.19791666666666699</v>
      </c>
      <c r="F23" s="12">
        <v>197.7</v>
      </c>
      <c r="G23" s="12">
        <v>354</v>
      </c>
      <c r="H23" s="12">
        <v>0</v>
      </c>
      <c r="I23" s="12">
        <v>628.1</v>
      </c>
      <c r="J23" s="25">
        <v>628.1</v>
      </c>
      <c r="K23" s="12">
        <v>354</v>
      </c>
      <c r="L23" s="26">
        <v>2</v>
      </c>
    </row>
    <row r="24" spans="5:12" x14ac:dyDescent="0.2">
      <c r="E24" s="47">
        <v>0.20833333333333301</v>
      </c>
      <c r="F24" s="12">
        <v>198</v>
      </c>
      <c r="G24" s="12">
        <v>336.1</v>
      </c>
      <c r="H24" s="12">
        <v>0</v>
      </c>
      <c r="I24" s="12">
        <v>597.6</v>
      </c>
      <c r="J24" s="25">
        <v>597.6</v>
      </c>
      <c r="K24" s="12">
        <v>336.1</v>
      </c>
      <c r="L24" s="26">
        <v>2</v>
      </c>
    </row>
    <row r="25" spans="5:12" x14ac:dyDescent="0.2">
      <c r="E25" s="47">
        <v>0.21875</v>
      </c>
      <c r="F25" s="12">
        <v>198.1</v>
      </c>
      <c r="G25" s="12">
        <v>329.7</v>
      </c>
      <c r="H25" s="12">
        <v>0</v>
      </c>
      <c r="I25" s="12">
        <v>586.70000000000005</v>
      </c>
      <c r="J25" s="25">
        <v>586.70000000000005</v>
      </c>
      <c r="K25" s="12">
        <v>329.7</v>
      </c>
      <c r="L25" s="26">
        <v>2</v>
      </c>
    </row>
    <row r="26" spans="5:12" x14ac:dyDescent="0.2">
      <c r="E26" s="47">
        <v>0.22916666666666699</v>
      </c>
      <c r="F26" s="12">
        <v>198.3</v>
      </c>
      <c r="G26" s="12">
        <v>320.89999999999998</v>
      </c>
      <c r="H26" s="12">
        <v>0</v>
      </c>
      <c r="I26" s="12">
        <v>571.70000000000005</v>
      </c>
      <c r="J26" s="25">
        <v>571.70000000000005</v>
      </c>
      <c r="K26" s="12">
        <v>320.89999999999998</v>
      </c>
      <c r="L26" s="26">
        <v>2</v>
      </c>
    </row>
    <row r="27" spans="5:12" x14ac:dyDescent="0.2">
      <c r="E27" s="47">
        <v>0.23958333333333301</v>
      </c>
      <c r="F27" s="12">
        <v>198.4</v>
      </c>
      <c r="G27" s="12">
        <v>315.39999999999998</v>
      </c>
      <c r="H27" s="12">
        <v>0</v>
      </c>
      <c r="I27" s="12">
        <v>562.20000000000005</v>
      </c>
      <c r="J27" s="25">
        <v>562.20000000000005</v>
      </c>
      <c r="K27" s="12">
        <v>315.39999999999998</v>
      </c>
      <c r="L27" s="26">
        <v>2</v>
      </c>
    </row>
    <row r="28" spans="5:12" x14ac:dyDescent="0.2">
      <c r="E28" s="47">
        <v>0.25</v>
      </c>
      <c r="F28" s="12">
        <v>198.8</v>
      </c>
      <c r="G28" s="12">
        <v>298</v>
      </c>
      <c r="H28" s="12">
        <v>0</v>
      </c>
      <c r="I28" s="12">
        <v>532.29999999999995</v>
      </c>
      <c r="J28" s="25">
        <v>532.29999999999995</v>
      </c>
      <c r="K28" s="12">
        <v>298</v>
      </c>
      <c r="L28" s="26">
        <v>2</v>
      </c>
    </row>
    <row r="29" spans="5:12" x14ac:dyDescent="0.2">
      <c r="E29" s="47">
        <v>0.26041666666666702</v>
      </c>
      <c r="F29" s="12">
        <v>198.9</v>
      </c>
      <c r="G29" s="12">
        <v>290.10000000000002</v>
      </c>
      <c r="H29" s="12">
        <v>13.8</v>
      </c>
      <c r="I29" s="12">
        <v>493.9</v>
      </c>
      <c r="J29" s="25">
        <v>493.9</v>
      </c>
      <c r="K29" s="12">
        <v>276.3</v>
      </c>
      <c r="L29" s="26">
        <v>1</v>
      </c>
    </row>
    <row r="30" spans="5:12" x14ac:dyDescent="0.2">
      <c r="E30" s="47">
        <v>0.27083333333333298</v>
      </c>
      <c r="F30" s="12">
        <v>198.9</v>
      </c>
      <c r="G30" s="12">
        <v>289.2</v>
      </c>
      <c r="H30" s="12">
        <v>12.9</v>
      </c>
      <c r="I30" s="12">
        <v>493.9</v>
      </c>
      <c r="J30" s="25">
        <v>493.9</v>
      </c>
      <c r="K30" s="12">
        <v>276.2</v>
      </c>
      <c r="L30" s="26">
        <v>1</v>
      </c>
    </row>
    <row r="31" spans="5:12" x14ac:dyDescent="0.2">
      <c r="E31" s="47">
        <v>0.28125</v>
      </c>
      <c r="F31" s="12">
        <v>199.7</v>
      </c>
      <c r="G31" s="12">
        <v>257</v>
      </c>
      <c r="H31" s="12">
        <v>0</v>
      </c>
      <c r="I31" s="12">
        <v>461.7</v>
      </c>
      <c r="J31" s="25">
        <v>461.7</v>
      </c>
      <c r="K31" s="12">
        <v>257</v>
      </c>
      <c r="L31" s="26">
        <v>1</v>
      </c>
    </row>
    <row r="32" spans="5:12" x14ac:dyDescent="0.2">
      <c r="E32" s="47">
        <v>0.29166666666666702</v>
      </c>
      <c r="F32" s="12">
        <v>200.4</v>
      </c>
      <c r="G32" s="12">
        <v>225.3</v>
      </c>
      <c r="H32" s="12">
        <v>0</v>
      </c>
      <c r="I32" s="12">
        <v>406.2</v>
      </c>
      <c r="J32" s="25">
        <v>406.2</v>
      </c>
      <c r="K32" s="12">
        <v>225.3</v>
      </c>
      <c r="L32" s="26">
        <v>1</v>
      </c>
    </row>
    <row r="33" spans="5:12" x14ac:dyDescent="0.2">
      <c r="E33" s="47">
        <v>0.30208333333333298</v>
      </c>
      <c r="F33" s="12">
        <v>201.2</v>
      </c>
      <c r="G33" s="12">
        <v>193.7</v>
      </c>
      <c r="H33" s="12">
        <v>193.7</v>
      </c>
      <c r="I33" s="12">
        <v>0</v>
      </c>
      <c r="J33" s="25">
        <v>0</v>
      </c>
      <c r="K33" s="12">
        <v>0</v>
      </c>
      <c r="L33" s="26">
        <v>0</v>
      </c>
    </row>
    <row r="34" spans="5:12" x14ac:dyDescent="0.2">
      <c r="E34" s="47">
        <v>0.3125</v>
      </c>
      <c r="F34" s="12">
        <v>202.1</v>
      </c>
      <c r="G34" s="12">
        <v>162.30000000000001</v>
      </c>
      <c r="H34" s="12">
        <v>162.30000000000001</v>
      </c>
      <c r="I34" s="12">
        <v>0</v>
      </c>
      <c r="J34" s="25">
        <v>0</v>
      </c>
      <c r="K34" s="12">
        <v>0</v>
      </c>
      <c r="L34" s="26">
        <v>0</v>
      </c>
    </row>
    <row r="35" spans="5:12" x14ac:dyDescent="0.2">
      <c r="E35" s="47">
        <v>0.32291666666666702</v>
      </c>
      <c r="F35" s="12">
        <v>203.1</v>
      </c>
      <c r="G35" s="12">
        <v>131.1</v>
      </c>
      <c r="H35" s="12">
        <v>131.1</v>
      </c>
      <c r="I35" s="12">
        <v>0</v>
      </c>
      <c r="J35" s="25">
        <v>0</v>
      </c>
      <c r="K35" s="12">
        <v>0</v>
      </c>
      <c r="L35" s="26">
        <v>0</v>
      </c>
    </row>
    <row r="36" spans="5:12" x14ac:dyDescent="0.2">
      <c r="E36" s="47">
        <v>0.33333333333333298</v>
      </c>
      <c r="F36" s="12">
        <v>204.2</v>
      </c>
      <c r="G36" s="12">
        <v>100.8</v>
      </c>
      <c r="H36" s="12">
        <v>100.8</v>
      </c>
      <c r="I36" s="12">
        <v>0</v>
      </c>
      <c r="J36" s="25">
        <v>0</v>
      </c>
      <c r="K36" s="12">
        <v>0</v>
      </c>
      <c r="L36" s="26">
        <v>0</v>
      </c>
    </row>
    <row r="37" spans="5:12" x14ac:dyDescent="0.2">
      <c r="E37" s="47">
        <v>0.34375</v>
      </c>
      <c r="F37" s="12">
        <v>203.1</v>
      </c>
      <c r="G37" s="12">
        <v>131.80000000000001</v>
      </c>
      <c r="H37" s="12">
        <v>131.80000000000001</v>
      </c>
      <c r="I37" s="12">
        <v>0</v>
      </c>
      <c r="J37" s="25">
        <v>0</v>
      </c>
      <c r="K37" s="12">
        <v>0</v>
      </c>
      <c r="L37" s="26">
        <v>0</v>
      </c>
    </row>
    <row r="38" spans="5:12" x14ac:dyDescent="0.2">
      <c r="E38" s="47">
        <v>0.35416666666666702</v>
      </c>
      <c r="F38" s="12">
        <v>202.5</v>
      </c>
      <c r="G38" s="12">
        <v>151</v>
      </c>
      <c r="H38" s="12">
        <v>151</v>
      </c>
      <c r="I38" s="12">
        <v>0</v>
      </c>
      <c r="J38" s="25">
        <v>0</v>
      </c>
      <c r="K38" s="12">
        <v>0</v>
      </c>
      <c r="L38" s="26">
        <v>0</v>
      </c>
    </row>
    <row r="39" spans="5:12" x14ac:dyDescent="0.2">
      <c r="E39" s="47">
        <v>0.36458333333333298</v>
      </c>
      <c r="F39" s="12">
        <v>203</v>
      </c>
      <c r="G39" s="12">
        <v>134.6</v>
      </c>
      <c r="H39" s="12">
        <v>134.6</v>
      </c>
      <c r="I39" s="12">
        <v>0</v>
      </c>
      <c r="J39" s="25">
        <v>0</v>
      </c>
      <c r="K39" s="12">
        <v>0</v>
      </c>
      <c r="L39" s="26">
        <v>0</v>
      </c>
    </row>
    <row r="40" spans="5:12" x14ac:dyDescent="0.2">
      <c r="E40" s="47">
        <v>0.375</v>
      </c>
      <c r="F40" s="12">
        <v>204.1</v>
      </c>
      <c r="G40" s="12">
        <v>104.2</v>
      </c>
      <c r="H40" s="12">
        <v>104.2</v>
      </c>
      <c r="I40" s="12">
        <v>0</v>
      </c>
      <c r="J40" s="25">
        <v>0</v>
      </c>
      <c r="K40" s="12">
        <v>0</v>
      </c>
      <c r="L40" s="26">
        <v>0</v>
      </c>
    </row>
    <row r="41" spans="5:12" x14ac:dyDescent="0.2">
      <c r="E41" s="47">
        <v>0.38541666666666702</v>
      </c>
      <c r="F41" s="12">
        <v>204.6</v>
      </c>
      <c r="G41" s="12">
        <v>88.9</v>
      </c>
      <c r="H41" s="12">
        <v>88.9</v>
      </c>
      <c r="I41" s="12">
        <v>0</v>
      </c>
      <c r="J41" s="25">
        <v>0</v>
      </c>
      <c r="K41" s="12">
        <v>0</v>
      </c>
      <c r="L41" s="26">
        <v>0</v>
      </c>
    </row>
    <row r="42" spans="5:12" x14ac:dyDescent="0.2">
      <c r="E42" s="47">
        <v>0.39583333333333298</v>
      </c>
      <c r="F42" s="12">
        <v>204.8</v>
      </c>
      <c r="G42" s="12">
        <v>85.8</v>
      </c>
      <c r="H42" s="12">
        <v>85.8</v>
      </c>
      <c r="I42" s="12">
        <v>0</v>
      </c>
      <c r="J42" s="25">
        <v>0</v>
      </c>
      <c r="K42" s="12">
        <v>0</v>
      </c>
      <c r="L42" s="26">
        <v>0</v>
      </c>
    </row>
    <row r="43" spans="5:12" x14ac:dyDescent="0.2">
      <c r="E43" s="47">
        <v>0.40625</v>
      </c>
      <c r="F43" s="12">
        <v>204.6</v>
      </c>
      <c r="G43" s="12">
        <v>91.2</v>
      </c>
      <c r="H43" s="12">
        <v>91.2</v>
      </c>
      <c r="I43" s="12">
        <v>0</v>
      </c>
      <c r="J43" s="25">
        <v>0</v>
      </c>
      <c r="K43" s="12">
        <v>0</v>
      </c>
      <c r="L43" s="26">
        <v>0</v>
      </c>
    </row>
    <row r="44" spans="5:12" x14ac:dyDescent="0.2">
      <c r="E44" s="47">
        <v>0.41666666666666702</v>
      </c>
      <c r="F44" s="12">
        <v>203.5</v>
      </c>
      <c r="G44" s="12">
        <v>121.1</v>
      </c>
      <c r="H44" s="12">
        <v>121.1</v>
      </c>
      <c r="I44" s="12">
        <v>0</v>
      </c>
      <c r="J44" s="25">
        <v>0</v>
      </c>
      <c r="K44" s="12">
        <v>0</v>
      </c>
      <c r="L44" s="26">
        <v>0</v>
      </c>
    </row>
    <row r="45" spans="5:12" x14ac:dyDescent="0.2">
      <c r="E45" s="47">
        <v>0.42708333333333298</v>
      </c>
      <c r="F45" s="12">
        <v>203.7</v>
      </c>
      <c r="G45" s="12">
        <v>115.4</v>
      </c>
      <c r="H45" s="12">
        <v>115.4</v>
      </c>
      <c r="I45" s="12">
        <v>0</v>
      </c>
      <c r="J45" s="25">
        <v>0</v>
      </c>
      <c r="K45" s="12">
        <v>0</v>
      </c>
      <c r="L45" s="26">
        <v>0</v>
      </c>
    </row>
    <row r="46" spans="5:12" x14ac:dyDescent="0.2">
      <c r="E46" s="47">
        <v>0.4375</v>
      </c>
      <c r="F46" s="12">
        <v>203.8</v>
      </c>
      <c r="G46" s="12">
        <v>113.3</v>
      </c>
      <c r="H46" s="12">
        <v>113.3</v>
      </c>
      <c r="I46" s="12">
        <v>0</v>
      </c>
      <c r="J46" s="25">
        <v>0</v>
      </c>
      <c r="K46" s="12">
        <v>0</v>
      </c>
      <c r="L46" s="26">
        <v>0</v>
      </c>
    </row>
    <row r="47" spans="5:12" x14ac:dyDescent="0.2">
      <c r="E47" s="47">
        <v>0.44791666666666702</v>
      </c>
      <c r="F47" s="12">
        <v>204.9</v>
      </c>
      <c r="G47" s="12">
        <v>82.6</v>
      </c>
      <c r="H47" s="12">
        <v>82.6</v>
      </c>
      <c r="I47" s="12">
        <v>0</v>
      </c>
      <c r="J47" s="25">
        <v>0</v>
      </c>
      <c r="K47" s="12">
        <v>0</v>
      </c>
      <c r="L47" s="26">
        <v>0</v>
      </c>
    </row>
    <row r="48" spans="5:12" x14ac:dyDescent="0.2">
      <c r="E48" s="47">
        <v>0.45833333333333298</v>
      </c>
      <c r="F48" s="12">
        <v>204.8</v>
      </c>
      <c r="G48" s="12">
        <v>86.2</v>
      </c>
      <c r="H48" s="12">
        <v>86.2</v>
      </c>
      <c r="I48" s="12">
        <v>0</v>
      </c>
      <c r="J48" s="25">
        <v>0</v>
      </c>
      <c r="K48" s="12">
        <v>0</v>
      </c>
      <c r="L48" s="26">
        <v>0</v>
      </c>
    </row>
    <row r="49" spans="5:12" x14ac:dyDescent="0.2">
      <c r="E49" s="47">
        <v>0.46875</v>
      </c>
      <c r="F49" s="12">
        <v>204.7</v>
      </c>
      <c r="G49" s="12">
        <v>88.5</v>
      </c>
      <c r="H49" s="12">
        <v>88.5</v>
      </c>
      <c r="I49" s="12">
        <v>0</v>
      </c>
      <c r="J49" s="25">
        <v>0</v>
      </c>
      <c r="K49" s="12">
        <v>0</v>
      </c>
      <c r="L49" s="26">
        <v>0</v>
      </c>
    </row>
    <row r="50" spans="5:12" x14ac:dyDescent="0.2">
      <c r="E50" s="47">
        <v>0.47916666666666702</v>
      </c>
      <c r="F50" s="12">
        <v>203.6</v>
      </c>
      <c r="G50" s="12">
        <v>119.2</v>
      </c>
      <c r="H50" s="12">
        <v>119.2</v>
      </c>
      <c r="I50" s="12">
        <v>0</v>
      </c>
      <c r="J50" s="25">
        <v>0</v>
      </c>
      <c r="K50" s="12">
        <v>0</v>
      </c>
      <c r="L50" s="26">
        <v>0</v>
      </c>
    </row>
    <row r="51" spans="5:12" x14ac:dyDescent="0.2">
      <c r="E51" s="47">
        <v>0.48958333333333398</v>
      </c>
      <c r="F51" s="12">
        <v>203.3</v>
      </c>
      <c r="G51" s="12">
        <v>127.5</v>
      </c>
      <c r="H51" s="12">
        <v>127.5</v>
      </c>
      <c r="I51" s="12">
        <v>0</v>
      </c>
      <c r="J51" s="25">
        <v>0</v>
      </c>
      <c r="K51" s="12">
        <v>0</v>
      </c>
      <c r="L51" s="26">
        <v>0</v>
      </c>
    </row>
    <row r="52" spans="5:12" x14ac:dyDescent="0.2">
      <c r="E52" s="47">
        <v>0.5</v>
      </c>
      <c r="F52" s="12">
        <v>202.6</v>
      </c>
      <c r="G52" s="12">
        <v>150.6</v>
      </c>
      <c r="H52" s="12">
        <v>150.6</v>
      </c>
      <c r="I52" s="12">
        <v>0</v>
      </c>
      <c r="J52" s="25">
        <v>0</v>
      </c>
      <c r="K52" s="12">
        <v>0</v>
      </c>
      <c r="L52" s="26">
        <v>0</v>
      </c>
    </row>
    <row r="53" spans="5:12" x14ac:dyDescent="0.2">
      <c r="E53" s="47">
        <v>0.51041666666666696</v>
      </c>
      <c r="F53" s="12">
        <v>202.9</v>
      </c>
      <c r="G53" s="12">
        <v>140.80000000000001</v>
      </c>
      <c r="H53" s="12">
        <v>140.80000000000001</v>
      </c>
      <c r="I53" s="12">
        <v>0</v>
      </c>
      <c r="J53" s="25">
        <v>0</v>
      </c>
      <c r="K53" s="12">
        <v>0</v>
      </c>
      <c r="L53" s="26">
        <v>0</v>
      </c>
    </row>
    <row r="54" spans="5:12" x14ac:dyDescent="0.2">
      <c r="E54" s="47">
        <v>0.52083333333333404</v>
      </c>
      <c r="F54" s="12">
        <v>202.5</v>
      </c>
      <c r="G54" s="12">
        <v>152.69999999999999</v>
      </c>
      <c r="H54" s="12">
        <v>152.69999999999999</v>
      </c>
      <c r="I54" s="12">
        <v>0</v>
      </c>
      <c r="J54" s="25">
        <v>0</v>
      </c>
      <c r="K54" s="12">
        <v>0</v>
      </c>
      <c r="L54" s="26">
        <v>0</v>
      </c>
    </row>
    <row r="55" spans="5:12" x14ac:dyDescent="0.2">
      <c r="E55" s="47">
        <v>0.53125</v>
      </c>
      <c r="F55" s="12">
        <v>201.6</v>
      </c>
      <c r="G55" s="12">
        <v>182.4</v>
      </c>
      <c r="H55" s="12">
        <v>182.4</v>
      </c>
      <c r="I55" s="12">
        <v>0</v>
      </c>
      <c r="J55" s="25">
        <v>0</v>
      </c>
      <c r="K55" s="12">
        <v>0</v>
      </c>
      <c r="L55" s="26">
        <v>0</v>
      </c>
    </row>
    <row r="56" spans="5:12" x14ac:dyDescent="0.2">
      <c r="E56" s="47">
        <v>0.54166666666666696</v>
      </c>
      <c r="F56" s="12">
        <v>201.3</v>
      </c>
      <c r="G56" s="12">
        <v>190.7</v>
      </c>
      <c r="H56" s="12">
        <v>190.7</v>
      </c>
      <c r="I56" s="12">
        <v>0</v>
      </c>
      <c r="J56" s="25">
        <v>0</v>
      </c>
      <c r="K56" s="12">
        <v>0</v>
      </c>
      <c r="L56" s="26">
        <v>0</v>
      </c>
    </row>
    <row r="57" spans="5:12" x14ac:dyDescent="0.2">
      <c r="E57" s="47">
        <v>0.55208333333333404</v>
      </c>
      <c r="F57" s="12">
        <v>200.9</v>
      </c>
      <c r="G57" s="12">
        <v>208.6</v>
      </c>
      <c r="H57" s="12">
        <v>208.6</v>
      </c>
      <c r="I57" s="12">
        <v>0</v>
      </c>
      <c r="J57" s="25">
        <v>0</v>
      </c>
      <c r="K57" s="12">
        <v>0</v>
      </c>
      <c r="L57" s="26">
        <v>0</v>
      </c>
    </row>
    <row r="58" spans="5:12" x14ac:dyDescent="0.2">
      <c r="E58" s="47">
        <v>0.5625</v>
      </c>
      <c r="F58" s="12">
        <v>200.5</v>
      </c>
      <c r="G58" s="12">
        <v>221.2</v>
      </c>
      <c r="H58" s="12">
        <v>221.2</v>
      </c>
      <c r="I58" s="12">
        <v>0</v>
      </c>
      <c r="J58" s="25">
        <v>0</v>
      </c>
      <c r="K58" s="12">
        <v>0</v>
      </c>
      <c r="L58" s="26">
        <v>0</v>
      </c>
    </row>
    <row r="59" spans="5:12" x14ac:dyDescent="0.2">
      <c r="E59" s="47">
        <v>0.57291666666666696</v>
      </c>
      <c r="F59" s="12">
        <v>200.4</v>
      </c>
      <c r="G59" s="12">
        <v>226.2</v>
      </c>
      <c r="H59" s="12">
        <v>226.2</v>
      </c>
      <c r="I59" s="12">
        <v>0</v>
      </c>
      <c r="J59" s="25">
        <v>0</v>
      </c>
      <c r="K59" s="12">
        <v>0</v>
      </c>
      <c r="L59" s="26">
        <v>0</v>
      </c>
    </row>
    <row r="60" spans="5:12" x14ac:dyDescent="0.2">
      <c r="E60" s="47">
        <v>0.58333333333333404</v>
      </c>
      <c r="F60" s="12">
        <v>201</v>
      </c>
      <c r="G60" s="12">
        <v>202</v>
      </c>
      <c r="H60" s="12">
        <v>202</v>
      </c>
      <c r="I60" s="12">
        <v>0</v>
      </c>
      <c r="J60" s="25">
        <v>0</v>
      </c>
      <c r="K60" s="12">
        <v>0</v>
      </c>
      <c r="L60" s="26">
        <v>0</v>
      </c>
    </row>
    <row r="61" spans="5:12" x14ac:dyDescent="0.2">
      <c r="E61" s="47">
        <v>0.59375</v>
      </c>
      <c r="F61" s="12">
        <v>201.8</v>
      </c>
      <c r="G61" s="12">
        <v>172.5</v>
      </c>
      <c r="H61" s="12">
        <v>172.5</v>
      </c>
      <c r="I61" s="12">
        <v>0</v>
      </c>
      <c r="J61" s="25">
        <v>0</v>
      </c>
      <c r="K61" s="12">
        <v>0</v>
      </c>
      <c r="L61" s="26">
        <v>0</v>
      </c>
    </row>
    <row r="62" spans="5:12" x14ac:dyDescent="0.2">
      <c r="E62" s="47">
        <v>0.60416666666666696</v>
      </c>
      <c r="F62" s="12">
        <v>202.8</v>
      </c>
      <c r="G62" s="12">
        <v>142.4</v>
      </c>
      <c r="H62" s="12">
        <v>142.4</v>
      </c>
      <c r="I62" s="12">
        <v>0</v>
      </c>
      <c r="J62" s="25">
        <v>0</v>
      </c>
      <c r="K62" s="12">
        <v>0</v>
      </c>
      <c r="L62" s="26">
        <v>0</v>
      </c>
    </row>
    <row r="63" spans="5:12" x14ac:dyDescent="0.2">
      <c r="E63" s="47">
        <v>0.61458333333333404</v>
      </c>
      <c r="F63" s="12">
        <v>203.9</v>
      </c>
      <c r="G63" s="12">
        <v>111.8</v>
      </c>
      <c r="H63" s="12">
        <v>111.8</v>
      </c>
      <c r="I63" s="12">
        <v>0</v>
      </c>
      <c r="J63" s="25">
        <v>0</v>
      </c>
      <c r="K63" s="12">
        <v>0</v>
      </c>
      <c r="L63" s="26">
        <v>0</v>
      </c>
    </row>
    <row r="64" spans="5:12" x14ac:dyDescent="0.2">
      <c r="E64" s="47">
        <v>0.625</v>
      </c>
      <c r="F64" s="12">
        <v>205</v>
      </c>
      <c r="G64" s="12">
        <v>80.7</v>
      </c>
      <c r="H64" s="12">
        <v>80.7</v>
      </c>
      <c r="I64" s="12">
        <v>0</v>
      </c>
      <c r="J64" s="25">
        <v>0</v>
      </c>
      <c r="K64" s="12">
        <v>0</v>
      </c>
      <c r="L64" s="26">
        <v>0</v>
      </c>
    </row>
    <row r="65" spans="5:12" x14ac:dyDescent="0.2">
      <c r="E65" s="47">
        <v>0.63541666666666696</v>
      </c>
      <c r="F65" s="12">
        <v>206.3</v>
      </c>
      <c r="G65" s="12">
        <v>49.9</v>
      </c>
      <c r="H65" s="12">
        <v>49.9</v>
      </c>
      <c r="I65" s="12">
        <v>0</v>
      </c>
      <c r="J65" s="25">
        <v>0</v>
      </c>
      <c r="K65" s="12">
        <v>0</v>
      </c>
      <c r="L65" s="26">
        <v>0</v>
      </c>
    </row>
    <row r="66" spans="5:12" x14ac:dyDescent="0.2">
      <c r="E66" s="47">
        <v>0.64583333333333404</v>
      </c>
      <c r="F66" s="12">
        <v>207.5</v>
      </c>
      <c r="G66" s="12">
        <v>19.399999999999999</v>
      </c>
      <c r="H66" s="12">
        <v>19.399999999999999</v>
      </c>
      <c r="I66" s="12">
        <v>0</v>
      </c>
      <c r="J66" s="25">
        <v>0</v>
      </c>
      <c r="K66" s="12">
        <v>0</v>
      </c>
      <c r="L66" s="26">
        <v>0</v>
      </c>
    </row>
    <row r="67" spans="5:12" x14ac:dyDescent="0.2">
      <c r="E67" s="47">
        <v>0.65625</v>
      </c>
      <c r="F67" s="12">
        <v>207.5</v>
      </c>
      <c r="G67" s="12">
        <v>19.3</v>
      </c>
      <c r="H67" s="12">
        <v>19.3</v>
      </c>
      <c r="I67" s="12">
        <v>0</v>
      </c>
      <c r="J67" s="25">
        <v>0</v>
      </c>
      <c r="K67" s="12">
        <v>0</v>
      </c>
      <c r="L67" s="26">
        <v>0</v>
      </c>
    </row>
    <row r="68" spans="5:12" x14ac:dyDescent="0.2">
      <c r="E68" s="47">
        <v>0.66666666666666696</v>
      </c>
      <c r="F68" s="12">
        <v>207.5</v>
      </c>
      <c r="G68" s="12">
        <v>24.4</v>
      </c>
      <c r="H68" s="12">
        <v>24.4</v>
      </c>
      <c r="I68" s="12">
        <v>0</v>
      </c>
      <c r="J68" s="25">
        <v>0</v>
      </c>
      <c r="K68" s="12">
        <v>0</v>
      </c>
      <c r="L68" s="26">
        <v>0</v>
      </c>
    </row>
    <row r="69" spans="5:12" x14ac:dyDescent="0.2">
      <c r="E69" s="47">
        <v>0.67708333333333404</v>
      </c>
      <c r="F69" s="12">
        <v>207.5</v>
      </c>
      <c r="G69" s="12">
        <v>19.2</v>
      </c>
      <c r="H69" s="12">
        <v>19.2</v>
      </c>
      <c r="I69" s="12">
        <v>0</v>
      </c>
      <c r="J69" s="25">
        <v>0</v>
      </c>
      <c r="K69" s="12">
        <v>0</v>
      </c>
      <c r="L69" s="26">
        <v>0</v>
      </c>
    </row>
    <row r="70" spans="5:12" x14ac:dyDescent="0.2">
      <c r="E70" s="47">
        <v>0.6875</v>
      </c>
      <c r="F70" s="12">
        <v>207.5</v>
      </c>
      <c r="G70" s="12">
        <v>19.2</v>
      </c>
      <c r="H70" s="12">
        <v>19.2</v>
      </c>
      <c r="I70" s="12">
        <v>0</v>
      </c>
      <c r="J70" s="25">
        <v>0</v>
      </c>
      <c r="K70" s="12">
        <v>0</v>
      </c>
      <c r="L70" s="26">
        <v>0</v>
      </c>
    </row>
    <row r="71" spans="5:12" x14ac:dyDescent="0.2">
      <c r="E71" s="47">
        <v>0.69791666666666696</v>
      </c>
      <c r="F71" s="12">
        <v>207.6</v>
      </c>
      <c r="G71" s="12">
        <v>19.2</v>
      </c>
      <c r="H71" s="12">
        <v>19.2</v>
      </c>
      <c r="I71" s="12">
        <v>0</v>
      </c>
      <c r="J71" s="25">
        <v>0</v>
      </c>
      <c r="K71" s="12">
        <v>0</v>
      </c>
      <c r="L71" s="26">
        <v>0</v>
      </c>
    </row>
    <row r="72" spans="5:12" x14ac:dyDescent="0.2">
      <c r="E72" s="47">
        <v>0.70833333333333404</v>
      </c>
      <c r="F72" s="12">
        <v>207.6</v>
      </c>
      <c r="G72" s="12">
        <v>19.2</v>
      </c>
      <c r="H72" s="12">
        <v>19.2</v>
      </c>
      <c r="I72" s="12">
        <v>0</v>
      </c>
      <c r="J72" s="25">
        <v>0</v>
      </c>
      <c r="K72" s="12">
        <v>0</v>
      </c>
      <c r="L72" s="26">
        <v>0</v>
      </c>
    </row>
    <row r="73" spans="5:12" x14ac:dyDescent="0.2">
      <c r="E73" s="47">
        <v>0.71875</v>
      </c>
      <c r="F73" s="12">
        <v>206.9</v>
      </c>
      <c r="G73" s="12">
        <v>38</v>
      </c>
      <c r="H73" s="12">
        <v>38</v>
      </c>
      <c r="I73" s="12">
        <v>0</v>
      </c>
      <c r="J73" s="25">
        <v>0</v>
      </c>
      <c r="K73" s="12">
        <v>0</v>
      </c>
      <c r="L73" s="26">
        <v>0</v>
      </c>
    </row>
    <row r="74" spans="5:12" x14ac:dyDescent="0.2">
      <c r="E74" s="47">
        <v>0.72916666666666696</v>
      </c>
      <c r="F74" s="12">
        <v>206.6</v>
      </c>
      <c r="G74" s="12">
        <v>44.6</v>
      </c>
      <c r="H74" s="12">
        <v>44.6</v>
      </c>
      <c r="I74" s="12">
        <v>0</v>
      </c>
      <c r="J74" s="25">
        <v>0</v>
      </c>
      <c r="K74" s="12">
        <v>0</v>
      </c>
      <c r="L74" s="26">
        <v>0</v>
      </c>
    </row>
    <row r="75" spans="5:12" x14ac:dyDescent="0.2">
      <c r="E75" s="47">
        <v>0.73958333333333404</v>
      </c>
      <c r="F75" s="12">
        <v>205.3</v>
      </c>
      <c r="G75" s="12">
        <v>75.3</v>
      </c>
      <c r="H75" s="12">
        <v>75.3</v>
      </c>
      <c r="I75" s="12">
        <v>0</v>
      </c>
      <c r="J75" s="25">
        <v>0</v>
      </c>
      <c r="K75" s="12">
        <v>0</v>
      </c>
      <c r="L75" s="26">
        <v>0</v>
      </c>
    </row>
    <row r="76" spans="5:12" x14ac:dyDescent="0.2">
      <c r="E76" s="47">
        <v>0.75</v>
      </c>
      <c r="F76" s="12">
        <v>204.3</v>
      </c>
      <c r="G76" s="12">
        <v>101.7</v>
      </c>
      <c r="H76" s="12">
        <v>101.7</v>
      </c>
      <c r="I76" s="12">
        <v>0</v>
      </c>
      <c r="J76" s="25">
        <v>0</v>
      </c>
      <c r="K76" s="12">
        <v>0</v>
      </c>
      <c r="L76" s="26">
        <v>0</v>
      </c>
    </row>
    <row r="77" spans="5:12" x14ac:dyDescent="0.2">
      <c r="E77" s="47">
        <v>0.76041666666666696</v>
      </c>
      <c r="F77" s="12">
        <v>203.3</v>
      </c>
      <c r="G77" s="12">
        <v>129.5</v>
      </c>
      <c r="H77" s="12">
        <v>129.5</v>
      </c>
      <c r="I77" s="12">
        <v>0</v>
      </c>
      <c r="J77" s="25">
        <v>0</v>
      </c>
      <c r="K77" s="12">
        <v>0</v>
      </c>
      <c r="L77" s="26">
        <v>0</v>
      </c>
    </row>
    <row r="78" spans="5:12" x14ac:dyDescent="0.2">
      <c r="E78" s="47">
        <v>0.77083333333333404</v>
      </c>
      <c r="F78" s="12">
        <v>202.3</v>
      </c>
      <c r="G78" s="12">
        <v>160.9</v>
      </c>
      <c r="H78" s="12">
        <v>160.9</v>
      </c>
      <c r="I78" s="12">
        <v>0</v>
      </c>
      <c r="J78" s="25">
        <v>0</v>
      </c>
      <c r="K78" s="12">
        <v>0</v>
      </c>
      <c r="L78" s="26">
        <v>0</v>
      </c>
    </row>
    <row r="79" spans="5:12" x14ac:dyDescent="0.2">
      <c r="E79" s="47">
        <v>0.78125</v>
      </c>
      <c r="F79" s="12">
        <v>201.4</v>
      </c>
      <c r="G79" s="12">
        <v>192.5</v>
      </c>
      <c r="H79" s="12">
        <v>192.5</v>
      </c>
      <c r="I79" s="12">
        <v>0</v>
      </c>
      <c r="J79" s="25">
        <v>0</v>
      </c>
      <c r="K79" s="12">
        <v>0</v>
      </c>
      <c r="L79" s="26">
        <v>0</v>
      </c>
    </row>
    <row r="80" spans="5:12" x14ac:dyDescent="0.2">
      <c r="E80" s="47">
        <v>0.79166666666666696</v>
      </c>
      <c r="F80" s="12">
        <v>200.5</v>
      </c>
      <c r="G80" s="12">
        <v>224.4</v>
      </c>
      <c r="H80" s="12">
        <v>224.4</v>
      </c>
      <c r="I80" s="12">
        <v>0</v>
      </c>
      <c r="J80" s="25">
        <v>0</v>
      </c>
      <c r="K80" s="12">
        <v>0</v>
      </c>
      <c r="L80" s="26">
        <v>0</v>
      </c>
    </row>
    <row r="81" spans="5:12" x14ac:dyDescent="0.2">
      <c r="E81" s="47">
        <v>0.80208333333333404</v>
      </c>
      <c r="F81" s="12">
        <v>199.8</v>
      </c>
      <c r="G81" s="12">
        <v>255.9</v>
      </c>
      <c r="H81" s="12">
        <v>255.9</v>
      </c>
      <c r="I81" s="12">
        <v>0</v>
      </c>
      <c r="J81" s="25">
        <v>0</v>
      </c>
      <c r="K81" s="12">
        <v>0</v>
      </c>
      <c r="L81" s="26">
        <v>0</v>
      </c>
    </row>
    <row r="82" spans="5:12" x14ac:dyDescent="0.2">
      <c r="E82" s="47">
        <v>0.8125</v>
      </c>
      <c r="F82" s="12">
        <v>199.1</v>
      </c>
      <c r="G82" s="12">
        <v>286.60000000000002</v>
      </c>
      <c r="H82" s="12">
        <v>286.60000000000002</v>
      </c>
      <c r="I82" s="12">
        <v>0</v>
      </c>
      <c r="J82" s="25">
        <v>0</v>
      </c>
      <c r="K82" s="12">
        <v>0</v>
      </c>
      <c r="L82" s="26">
        <v>0</v>
      </c>
    </row>
    <row r="83" spans="5:12" x14ac:dyDescent="0.2">
      <c r="E83" s="47">
        <v>0.82291666666666696</v>
      </c>
      <c r="F83" s="12">
        <v>199.3</v>
      </c>
      <c r="G83" s="12">
        <v>277.39999999999998</v>
      </c>
      <c r="H83" s="12">
        <v>277.39999999999998</v>
      </c>
      <c r="I83" s="12">
        <v>0</v>
      </c>
      <c r="J83" s="25">
        <v>0</v>
      </c>
      <c r="K83" s="12">
        <v>0</v>
      </c>
      <c r="L83" s="26">
        <v>0</v>
      </c>
    </row>
    <row r="84" spans="5:12" x14ac:dyDescent="0.2">
      <c r="E84" s="47">
        <v>0.83333333333333404</v>
      </c>
      <c r="F84" s="12">
        <v>200.1</v>
      </c>
      <c r="G84" s="12">
        <v>245.4</v>
      </c>
      <c r="H84" s="12">
        <v>245.4</v>
      </c>
      <c r="I84" s="12">
        <v>0</v>
      </c>
      <c r="J84" s="25">
        <v>0</v>
      </c>
      <c r="K84" s="12">
        <v>0</v>
      </c>
      <c r="L84" s="26">
        <v>0</v>
      </c>
    </row>
    <row r="85" spans="5:12" x14ac:dyDescent="0.2">
      <c r="E85" s="47">
        <v>0.84375</v>
      </c>
      <c r="F85" s="12">
        <v>200.8</v>
      </c>
      <c r="G85" s="12">
        <v>213.8</v>
      </c>
      <c r="H85" s="12">
        <v>213.8</v>
      </c>
      <c r="I85" s="12">
        <v>0</v>
      </c>
      <c r="J85" s="25">
        <v>0</v>
      </c>
      <c r="K85" s="12">
        <v>0</v>
      </c>
      <c r="L85" s="26">
        <v>0</v>
      </c>
    </row>
    <row r="86" spans="5:12" x14ac:dyDescent="0.2">
      <c r="E86" s="47">
        <v>0.85416666666666696</v>
      </c>
      <c r="F86" s="12">
        <v>201.6</v>
      </c>
      <c r="G86" s="12">
        <v>185.4</v>
      </c>
      <c r="H86" s="12">
        <v>185.4</v>
      </c>
      <c r="I86" s="12">
        <v>0</v>
      </c>
      <c r="J86" s="25">
        <v>0</v>
      </c>
      <c r="K86" s="12">
        <v>0</v>
      </c>
      <c r="L86" s="26">
        <v>0</v>
      </c>
    </row>
    <row r="87" spans="5:12" x14ac:dyDescent="0.2">
      <c r="E87" s="47">
        <v>0.86458333333333404</v>
      </c>
      <c r="F87" s="12">
        <v>202.5</v>
      </c>
      <c r="G87" s="12">
        <v>154.1</v>
      </c>
      <c r="H87" s="12">
        <v>154.1</v>
      </c>
      <c r="I87" s="12">
        <v>0</v>
      </c>
      <c r="J87" s="25">
        <v>0</v>
      </c>
      <c r="K87" s="12">
        <v>0</v>
      </c>
      <c r="L87" s="26">
        <v>0</v>
      </c>
    </row>
    <row r="88" spans="5:12" x14ac:dyDescent="0.2">
      <c r="E88" s="47">
        <v>0.875</v>
      </c>
      <c r="F88" s="12">
        <v>203.6</v>
      </c>
      <c r="G88" s="12">
        <v>123</v>
      </c>
      <c r="H88" s="12">
        <v>123</v>
      </c>
      <c r="I88" s="12">
        <v>0</v>
      </c>
      <c r="J88" s="25">
        <v>0</v>
      </c>
      <c r="K88" s="12">
        <v>0</v>
      </c>
      <c r="L88" s="26">
        <v>0</v>
      </c>
    </row>
    <row r="89" spans="5:12" x14ac:dyDescent="0.2">
      <c r="E89" s="47">
        <v>0.88541666666666696</v>
      </c>
      <c r="F89" s="12">
        <v>202.5</v>
      </c>
      <c r="G89" s="12">
        <v>154.1</v>
      </c>
      <c r="H89" s="12">
        <v>154.1</v>
      </c>
      <c r="I89" s="12">
        <v>0</v>
      </c>
      <c r="J89" s="25">
        <v>0</v>
      </c>
      <c r="K89" s="12">
        <v>0</v>
      </c>
      <c r="L89" s="26">
        <v>0</v>
      </c>
    </row>
    <row r="90" spans="5:12" x14ac:dyDescent="0.2">
      <c r="E90" s="47">
        <v>0.89583333333333404</v>
      </c>
      <c r="F90" s="12">
        <v>201.6</v>
      </c>
      <c r="G90" s="12">
        <v>185.5</v>
      </c>
      <c r="H90" s="12">
        <v>185.5</v>
      </c>
      <c r="I90" s="12">
        <v>0</v>
      </c>
      <c r="J90" s="25">
        <v>0</v>
      </c>
      <c r="K90" s="12">
        <v>0</v>
      </c>
      <c r="L90" s="26">
        <v>0</v>
      </c>
    </row>
    <row r="91" spans="5:12" x14ac:dyDescent="0.2">
      <c r="E91" s="47">
        <v>0.90625</v>
      </c>
      <c r="F91" s="12">
        <v>200.7</v>
      </c>
      <c r="G91" s="12">
        <v>217</v>
      </c>
      <c r="H91" s="12">
        <v>0</v>
      </c>
      <c r="I91" s="12">
        <v>392.1</v>
      </c>
      <c r="J91" s="25">
        <v>392.1</v>
      </c>
      <c r="K91" s="12">
        <v>217</v>
      </c>
      <c r="L91" s="26">
        <v>1</v>
      </c>
    </row>
    <row r="92" spans="5:12" x14ac:dyDescent="0.2">
      <c r="E92" s="47">
        <v>0.91666666666666696</v>
      </c>
      <c r="F92" s="12">
        <v>200</v>
      </c>
      <c r="G92" s="12">
        <v>248.7</v>
      </c>
      <c r="H92" s="12">
        <v>0</v>
      </c>
      <c r="I92" s="12">
        <v>447.7</v>
      </c>
      <c r="J92" s="25">
        <v>447.7</v>
      </c>
      <c r="K92" s="12">
        <v>248.7</v>
      </c>
      <c r="L92" s="26">
        <v>1</v>
      </c>
    </row>
    <row r="93" spans="5:12" x14ac:dyDescent="0.2">
      <c r="E93" s="47">
        <v>0.92708333333333404</v>
      </c>
      <c r="F93" s="12">
        <v>200.1</v>
      </c>
      <c r="G93" s="12">
        <v>244.4</v>
      </c>
      <c r="H93" s="12">
        <v>0</v>
      </c>
      <c r="I93" s="12">
        <v>440.1</v>
      </c>
      <c r="J93" s="25">
        <v>440.1</v>
      </c>
      <c r="K93" s="12">
        <v>244.4</v>
      </c>
      <c r="L93" s="26">
        <v>1</v>
      </c>
    </row>
    <row r="94" spans="5:12" x14ac:dyDescent="0.2">
      <c r="E94" s="47">
        <v>0.9375</v>
      </c>
      <c r="F94" s="12">
        <v>200.1</v>
      </c>
      <c r="G94" s="12">
        <v>245.2</v>
      </c>
      <c r="H94" s="12">
        <v>0</v>
      </c>
      <c r="I94" s="12">
        <v>441.5</v>
      </c>
      <c r="J94" s="25">
        <v>441.5</v>
      </c>
      <c r="K94" s="12">
        <v>245.2</v>
      </c>
      <c r="L94" s="26">
        <v>1</v>
      </c>
    </row>
    <row r="95" spans="5:12" x14ac:dyDescent="0.2">
      <c r="E95" s="47">
        <v>0.94791666666666696</v>
      </c>
      <c r="F95" s="12">
        <v>199.7</v>
      </c>
      <c r="G95" s="12">
        <v>261.89999999999998</v>
      </c>
      <c r="H95" s="12">
        <v>0</v>
      </c>
      <c r="I95" s="12">
        <v>470.5</v>
      </c>
      <c r="J95" s="25">
        <v>470.5</v>
      </c>
      <c r="K95" s="12">
        <v>261.89999999999998</v>
      </c>
      <c r="L95" s="26">
        <v>1</v>
      </c>
    </row>
    <row r="96" spans="5:12" x14ac:dyDescent="0.2">
      <c r="E96" s="47">
        <v>0.95833333333333404</v>
      </c>
      <c r="F96" s="12">
        <v>199</v>
      </c>
      <c r="G96" s="12">
        <v>294.10000000000002</v>
      </c>
      <c r="H96" s="12">
        <v>0</v>
      </c>
      <c r="I96" s="12">
        <v>526.1</v>
      </c>
      <c r="J96" s="25">
        <v>526.1</v>
      </c>
      <c r="K96" s="12">
        <v>294.10000000000002</v>
      </c>
      <c r="L96" s="26">
        <v>2</v>
      </c>
    </row>
    <row r="97" spans="5:12" x14ac:dyDescent="0.2">
      <c r="E97" s="47">
        <v>0.96875</v>
      </c>
      <c r="F97" s="12">
        <v>199.1</v>
      </c>
      <c r="G97" s="12">
        <v>289.89999999999998</v>
      </c>
      <c r="H97" s="12">
        <v>13.9</v>
      </c>
      <c r="I97" s="12">
        <v>493.9</v>
      </c>
      <c r="J97" s="25">
        <v>493.9</v>
      </c>
      <c r="K97" s="12">
        <v>276</v>
      </c>
      <c r="L97" s="26">
        <v>1</v>
      </c>
    </row>
    <row r="98" spans="5:12" x14ac:dyDescent="0.2">
      <c r="E98" s="47">
        <v>0.97916666666666696</v>
      </c>
      <c r="F98" s="12">
        <v>199.2</v>
      </c>
      <c r="G98" s="12">
        <v>283.60000000000002</v>
      </c>
      <c r="H98" s="12">
        <v>7.8</v>
      </c>
      <c r="I98" s="12">
        <v>493.9</v>
      </c>
      <c r="J98" s="25">
        <v>493.9</v>
      </c>
      <c r="K98" s="12">
        <v>275.8</v>
      </c>
      <c r="L98" s="26">
        <v>1</v>
      </c>
    </row>
    <row r="99" spans="5:12" ht="15" thickBot="1" x14ac:dyDescent="0.25">
      <c r="E99" s="48">
        <v>0.98958333333333404</v>
      </c>
      <c r="F99" s="28">
        <v>199.4</v>
      </c>
      <c r="G99" s="28">
        <v>276.3</v>
      </c>
      <c r="H99" s="28">
        <v>0.8</v>
      </c>
      <c r="I99" s="28">
        <v>493.9</v>
      </c>
      <c r="J99" s="27">
        <v>493.9</v>
      </c>
      <c r="K99" s="28">
        <v>275.5</v>
      </c>
      <c r="L99" s="29">
        <v>1</v>
      </c>
    </row>
    <row r="100" spans="5:12" ht="15.75" thickBot="1" x14ac:dyDescent="0.3">
      <c r="E100" s="53" t="s">
        <v>37</v>
      </c>
      <c r="H100" s="53">
        <f>SUM(H4:H99)*900</f>
        <v>6929009.9999999963</v>
      </c>
      <c r="I100" s="53">
        <f>SUM(I4:I99)*0.25/1000</f>
        <v>5.446200000000001</v>
      </c>
    </row>
    <row r="101" spans="5:12" ht="17.25" thickBot="1" x14ac:dyDescent="0.25">
      <c r="H101" s="54" t="s">
        <v>38</v>
      </c>
      <c r="I101" s="55" t="s">
        <v>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"/>
  <sheetViews>
    <sheetView workbookViewId="0">
      <selection activeCell="D23" sqref="D23"/>
    </sheetView>
  </sheetViews>
  <sheetFormatPr defaultRowHeight="14.25" x14ac:dyDescent="0.2"/>
  <cols>
    <col min="1" max="1" width="9" style="3"/>
    <col min="2" max="2" width="13.375" style="3" customWidth="1"/>
    <col min="3" max="3" width="16.5" style="3" customWidth="1"/>
    <col min="4" max="4" width="18.875" style="3" bestFit="1" customWidth="1"/>
    <col min="5" max="5" width="7.75" style="3" customWidth="1"/>
    <col min="6" max="11" width="9" style="3"/>
    <col min="12" max="12" width="5.5" style="3" bestFit="1" customWidth="1"/>
    <col min="13" max="14" width="9" style="3"/>
    <col min="15" max="15" width="5.5" style="3" bestFit="1" customWidth="1"/>
    <col min="16" max="16384" width="9" style="3"/>
  </cols>
  <sheetData>
    <row r="1" spans="1:15" ht="15" x14ac:dyDescent="0.25">
      <c r="A1" s="1"/>
      <c r="B1" s="13"/>
      <c r="C1" s="16" t="s">
        <v>1</v>
      </c>
      <c r="D1" s="60">
        <v>43117.721817129626</v>
      </c>
      <c r="E1" s="44" t="s">
        <v>22</v>
      </c>
      <c r="F1" s="39"/>
      <c r="G1" s="40" t="s">
        <v>23</v>
      </c>
      <c r="H1" s="39"/>
      <c r="I1" s="39"/>
      <c r="J1" s="43"/>
      <c r="K1" s="11" t="s">
        <v>27</v>
      </c>
      <c r="L1" s="2"/>
      <c r="M1" s="43"/>
      <c r="N1" s="11" t="s">
        <v>42</v>
      </c>
      <c r="O1" s="2"/>
    </row>
    <row r="2" spans="1:15" ht="15" x14ac:dyDescent="0.25">
      <c r="A2" s="4" t="s">
        <v>0</v>
      </c>
      <c r="B2" s="10"/>
      <c r="C2" s="18" t="s">
        <v>2</v>
      </c>
      <c r="D2" s="61">
        <v>43117.721828703703</v>
      </c>
      <c r="E2" s="45"/>
      <c r="F2" s="49" t="s">
        <v>13</v>
      </c>
      <c r="G2" s="49" t="s">
        <v>24</v>
      </c>
      <c r="H2" s="49" t="s">
        <v>25</v>
      </c>
      <c r="I2" s="49" t="s">
        <v>26</v>
      </c>
      <c r="J2" s="50" t="s">
        <v>28</v>
      </c>
      <c r="K2" s="49" t="s">
        <v>29</v>
      </c>
      <c r="L2" s="51" t="s">
        <v>30</v>
      </c>
      <c r="M2" s="50" t="s">
        <v>28</v>
      </c>
      <c r="N2" s="49" t="s">
        <v>29</v>
      </c>
      <c r="O2" s="51" t="s">
        <v>30</v>
      </c>
    </row>
    <row r="3" spans="1:15" ht="17.25" thickBot="1" x14ac:dyDescent="0.25">
      <c r="A3" s="9"/>
      <c r="B3" s="10"/>
      <c r="C3" s="20" t="s">
        <v>3</v>
      </c>
      <c r="D3" s="62" t="s">
        <v>41</v>
      </c>
      <c r="E3" s="46"/>
      <c r="F3" s="23" t="s">
        <v>14</v>
      </c>
      <c r="G3" s="23" t="s">
        <v>33</v>
      </c>
      <c r="H3" s="23" t="s">
        <v>33</v>
      </c>
      <c r="I3" s="23" t="s">
        <v>31</v>
      </c>
      <c r="J3" s="22" t="s">
        <v>33</v>
      </c>
      <c r="K3" s="23" t="s">
        <v>32</v>
      </c>
      <c r="L3" s="24" t="s">
        <v>34</v>
      </c>
      <c r="M3" s="22" t="s">
        <v>33</v>
      </c>
      <c r="N3" s="23" t="s">
        <v>32</v>
      </c>
      <c r="O3" s="24" t="s">
        <v>34</v>
      </c>
    </row>
    <row r="4" spans="1:15" ht="17.25" customHeight="1" thickBot="1" x14ac:dyDescent="0.3">
      <c r="A4" s="5" t="s">
        <v>10</v>
      </c>
      <c r="B4" s="11"/>
      <c r="C4" s="10"/>
      <c r="D4" s="56">
        <f>H100</f>
        <v>4758120</v>
      </c>
      <c r="E4" s="47">
        <v>0</v>
      </c>
      <c r="F4" s="12">
        <v>197.5</v>
      </c>
      <c r="G4" s="12">
        <v>733.3</v>
      </c>
      <c r="H4" s="12">
        <v>0</v>
      </c>
      <c r="I4" s="12">
        <v>1299.9000000000001</v>
      </c>
      <c r="J4" s="25">
        <v>649.9</v>
      </c>
      <c r="K4" s="12">
        <v>366.6</v>
      </c>
      <c r="L4" s="26">
        <v>2</v>
      </c>
      <c r="M4" s="25">
        <v>649.9</v>
      </c>
      <c r="N4" s="12">
        <v>366.6</v>
      </c>
      <c r="O4" s="26">
        <v>2</v>
      </c>
    </row>
    <row r="5" spans="1:15" ht="17.25" customHeight="1" thickBot="1" x14ac:dyDescent="0.3">
      <c r="A5" s="7" t="s">
        <v>11</v>
      </c>
      <c r="B5" s="5"/>
      <c r="C5" s="13"/>
      <c r="D5" s="57">
        <f>I100</f>
        <v>15.477949999999996</v>
      </c>
      <c r="E5" s="47">
        <v>1.0416666666666666E-2</v>
      </c>
      <c r="F5" s="12">
        <v>197.5</v>
      </c>
      <c r="G5" s="12">
        <v>733.3</v>
      </c>
      <c r="H5" s="12">
        <v>0</v>
      </c>
      <c r="I5" s="12">
        <v>1299.9000000000001</v>
      </c>
      <c r="J5" s="25">
        <v>649.9</v>
      </c>
      <c r="K5" s="12">
        <v>366.6</v>
      </c>
      <c r="L5" s="26">
        <v>2</v>
      </c>
      <c r="M5" s="25">
        <v>649.9</v>
      </c>
      <c r="N5" s="12">
        <v>366.6</v>
      </c>
      <c r="O5" s="26">
        <v>2</v>
      </c>
    </row>
    <row r="6" spans="1:15" ht="15" x14ac:dyDescent="0.25">
      <c r="A6" s="8" t="s">
        <v>4</v>
      </c>
      <c r="B6" s="1"/>
      <c r="C6" s="16" t="s">
        <v>6</v>
      </c>
      <c r="D6" s="41">
        <v>85</v>
      </c>
      <c r="E6" s="47">
        <v>2.0833333333333332E-2</v>
      </c>
      <c r="F6" s="12">
        <v>197.5</v>
      </c>
      <c r="G6" s="12">
        <v>733.3</v>
      </c>
      <c r="H6" s="12">
        <v>0</v>
      </c>
      <c r="I6" s="12">
        <v>1299.9000000000001</v>
      </c>
      <c r="J6" s="25">
        <v>649.9</v>
      </c>
      <c r="K6" s="12">
        <v>366.7</v>
      </c>
      <c r="L6" s="26">
        <v>2</v>
      </c>
      <c r="M6" s="25">
        <v>649.9</v>
      </c>
      <c r="N6" s="12">
        <v>366.7</v>
      </c>
      <c r="O6" s="26">
        <v>2</v>
      </c>
    </row>
    <row r="7" spans="1:15" ht="15" x14ac:dyDescent="0.25">
      <c r="A7" s="4" t="s">
        <v>8</v>
      </c>
      <c r="B7" s="1"/>
      <c r="C7" s="18" t="s">
        <v>5</v>
      </c>
      <c r="D7" s="58">
        <f>2*96-D6-D8</f>
        <v>24</v>
      </c>
      <c r="E7" s="47">
        <v>3.125E-2</v>
      </c>
      <c r="F7" s="12">
        <v>197.5</v>
      </c>
      <c r="G7" s="12">
        <v>733.3</v>
      </c>
      <c r="H7" s="12">
        <v>0</v>
      </c>
      <c r="I7" s="12">
        <v>1299.9000000000001</v>
      </c>
      <c r="J7" s="25">
        <v>649.9</v>
      </c>
      <c r="K7" s="12">
        <v>366.7</v>
      </c>
      <c r="L7" s="26">
        <v>2</v>
      </c>
      <c r="M7" s="25">
        <v>649.9</v>
      </c>
      <c r="N7" s="12">
        <v>366.7</v>
      </c>
      <c r="O7" s="26">
        <v>2</v>
      </c>
    </row>
    <row r="8" spans="1:15" ht="15.75" thickBot="1" x14ac:dyDescent="0.3">
      <c r="A8" s="4"/>
      <c r="B8" s="1"/>
      <c r="C8" s="20" t="s">
        <v>7</v>
      </c>
      <c r="D8" s="42">
        <v>83</v>
      </c>
      <c r="E8" s="47">
        <v>4.1666666666666664E-2</v>
      </c>
      <c r="F8" s="12">
        <v>197.5</v>
      </c>
      <c r="G8" s="12">
        <v>733.4</v>
      </c>
      <c r="H8" s="12">
        <v>0</v>
      </c>
      <c r="I8" s="12">
        <v>1299.9000000000001</v>
      </c>
      <c r="J8" s="25">
        <v>649.9</v>
      </c>
      <c r="K8" s="12">
        <v>366.7</v>
      </c>
      <c r="L8" s="26">
        <v>2</v>
      </c>
      <c r="M8" s="25">
        <v>649.9</v>
      </c>
      <c r="N8" s="12">
        <v>366.7</v>
      </c>
      <c r="O8" s="26">
        <v>2</v>
      </c>
    </row>
    <row r="9" spans="1:15" ht="15.75" thickBot="1" x14ac:dyDescent="0.3">
      <c r="A9" s="5" t="s">
        <v>12</v>
      </c>
      <c r="B9" s="6"/>
      <c r="C9" s="15"/>
      <c r="D9" s="59">
        <f>D7/SUM(D6:D8)</f>
        <v>0.125</v>
      </c>
      <c r="E9" s="47">
        <v>5.2083333333333336E-2</v>
      </c>
      <c r="F9" s="12">
        <v>197.5</v>
      </c>
      <c r="G9" s="12">
        <v>733.4</v>
      </c>
      <c r="H9" s="12">
        <v>0</v>
      </c>
      <c r="I9" s="12">
        <v>1299.9000000000001</v>
      </c>
      <c r="J9" s="25">
        <v>649.9</v>
      </c>
      <c r="K9" s="12">
        <v>366.7</v>
      </c>
      <c r="L9" s="26">
        <v>2</v>
      </c>
      <c r="M9" s="25">
        <v>649.9</v>
      </c>
      <c r="N9" s="12">
        <v>366.7</v>
      </c>
      <c r="O9" s="26">
        <v>2</v>
      </c>
    </row>
    <row r="10" spans="1:15" x14ac:dyDescent="0.2">
      <c r="E10" s="47">
        <v>6.25E-2</v>
      </c>
      <c r="F10" s="12">
        <v>197.5</v>
      </c>
      <c r="G10" s="12">
        <v>733.4</v>
      </c>
      <c r="H10" s="12">
        <v>0</v>
      </c>
      <c r="I10" s="12">
        <v>1299.8</v>
      </c>
      <c r="J10" s="25">
        <v>649.9</v>
      </c>
      <c r="K10" s="12">
        <v>366.7</v>
      </c>
      <c r="L10" s="26">
        <v>2</v>
      </c>
      <c r="M10" s="25">
        <v>649.9</v>
      </c>
      <c r="N10" s="12">
        <v>366.7</v>
      </c>
      <c r="O10" s="26">
        <v>2</v>
      </c>
    </row>
    <row r="11" spans="1:15" ht="15" thickBot="1" x14ac:dyDescent="0.25">
      <c r="E11" s="47">
        <v>7.2916666666666671E-2</v>
      </c>
      <c r="F11" s="12">
        <v>197.5</v>
      </c>
      <c r="G11" s="12">
        <v>731.9</v>
      </c>
      <c r="H11" s="12">
        <v>0</v>
      </c>
      <c r="I11" s="12">
        <v>1297.2</v>
      </c>
      <c r="J11" s="25">
        <v>648.6</v>
      </c>
      <c r="K11" s="12">
        <v>365.9</v>
      </c>
      <c r="L11" s="26">
        <v>2</v>
      </c>
      <c r="M11" s="25">
        <v>648.6</v>
      </c>
      <c r="N11" s="12">
        <v>365.9</v>
      </c>
      <c r="O11" s="26">
        <v>2</v>
      </c>
    </row>
    <row r="12" spans="1:15" ht="18.75" thickBot="1" x14ac:dyDescent="0.3">
      <c r="B12" s="52" t="s">
        <v>35</v>
      </c>
      <c r="E12" s="47">
        <v>8.3333333333333301E-2</v>
      </c>
      <c r="F12" s="12">
        <v>197.5</v>
      </c>
      <c r="G12" s="12">
        <v>730.9</v>
      </c>
      <c r="H12" s="12">
        <v>0</v>
      </c>
      <c r="I12" s="12">
        <v>1295.5999999999999</v>
      </c>
      <c r="J12" s="25">
        <v>647.79999999999995</v>
      </c>
      <c r="K12" s="12">
        <v>365.5</v>
      </c>
      <c r="L12" s="26">
        <v>2</v>
      </c>
      <c r="M12" s="25">
        <v>647.79999999999995</v>
      </c>
      <c r="N12" s="12">
        <v>365.5</v>
      </c>
      <c r="O12" s="26">
        <v>2</v>
      </c>
    </row>
    <row r="13" spans="1:15" x14ac:dyDescent="0.2">
      <c r="E13" s="47">
        <v>9.375E-2</v>
      </c>
      <c r="F13" s="12">
        <v>197.5</v>
      </c>
      <c r="G13" s="12">
        <v>729.4</v>
      </c>
      <c r="H13" s="12">
        <v>0</v>
      </c>
      <c r="I13" s="12">
        <v>1292.9000000000001</v>
      </c>
      <c r="J13" s="25">
        <v>646.5</v>
      </c>
      <c r="K13" s="12">
        <v>364.7</v>
      </c>
      <c r="L13" s="26">
        <v>2</v>
      </c>
      <c r="M13" s="25">
        <v>646.5</v>
      </c>
      <c r="N13" s="12">
        <v>364.7</v>
      </c>
      <c r="O13" s="26">
        <v>2</v>
      </c>
    </row>
    <row r="14" spans="1:15" ht="15.75" x14ac:dyDescent="0.25">
      <c r="A14" s="3" t="s">
        <v>40</v>
      </c>
      <c r="E14" s="47">
        <v>0.104166666666667</v>
      </c>
      <c r="F14" s="12">
        <v>197.6</v>
      </c>
      <c r="G14" s="12">
        <v>716.3</v>
      </c>
      <c r="H14" s="12">
        <v>0</v>
      </c>
      <c r="I14" s="12">
        <v>1270.5</v>
      </c>
      <c r="J14" s="25">
        <v>635.29999999999995</v>
      </c>
      <c r="K14" s="12">
        <v>358.1</v>
      </c>
      <c r="L14" s="26">
        <v>2</v>
      </c>
      <c r="M14" s="25">
        <v>635.29999999999995</v>
      </c>
      <c r="N14" s="12">
        <v>358.1</v>
      </c>
      <c r="O14" s="26">
        <v>2</v>
      </c>
    </row>
    <row r="15" spans="1:15" x14ac:dyDescent="0.2">
      <c r="E15" s="47">
        <v>0.114583333333333</v>
      </c>
      <c r="F15" s="12">
        <v>197.5</v>
      </c>
      <c r="G15" s="12">
        <v>729.3</v>
      </c>
      <c r="H15" s="12">
        <v>0</v>
      </c>
      <c r="I15" s="12">
        <v>1292.7</v>
      </c>
      <c r="J15" s="25">
        <v>646.29999999999995</v>
      </c>
      <c r="K15" s="12">
        <v>364.7</v>
      </c>
      <c r="L15" s="26">
        <v>2</v>
      </c>
      <c r="M15" s="25">
        <v>646.29999999999995</v>
      </c>
      <c r="N15" s="12">
        <v>364.7</v>
      </c>
      <c r="O15" s="26">
        <v>2</v>
      </c>
    </row>
    <row r="16" spans="1:15" x14ac:dyDescent="0.2">
      <c r="E16" s="47">
        <v>0.125</v>
      </c>
      <c r="F16" s="12">
        <v>197.5</v>
      </c>
      <c r="G16" s="12">
        <v>728.3</v>
      </c>
      <c r="H16" s="12">
        <v>0</v>
      </c>
      <c r="I16" s="12">
        <v>1290.8</v>
      </c>
      <c r="J16" s="25">
        <v>645.4</v>
      </c>
      <c r="K16" s="12">
        <v>364.1</v>
      </c>
      <c r="L16" s="26">
        <v>2</v>
      </c>
      <c r="M16" s="25">
        <v>645.4</v>
      </c>
      <c r="N16" s="12">
        <v>364.1</v>
      </c>
      <c r="O16" s="26">
        <v>2</v>
      </c>
    </row>
    <row r="17" spans="5:15" x14ac:dyDescent="0.2">
      <c r="E17" s="47">
        <v>0.13541666666666699</v>
      </c>
      <c r="F17" s="12">
        <v>197.6</v>
      </c>
      <c r="G17" s="12">
        <v>721.2</v>
      </c>
      <c r="H17" s="12">
        <v>0</v>
      </c>
      <c r="I17" s="12">
        <v>1278.8</v>
      </c>
      <c r="J17" s="25">
        <v>639.4</v>
      </c>
      <c r="K17" s="12">
        <v>360.6</v>
      </c>
      <c r="L17" s="26">
        <v>2</v>
      </c>
      <c r="M17" s="25">
        <v>639.4</v>
      </c>
      <c r="N17" s="12">
        <v>360.6</v>
      </c>
      <c r="O17" s="26">
        <v>2</v>
      </c>
    </row>
    <row r="18" spans="5:15" x14ac:dyDescent="0.2">
      <c r="E18" s="47">
        <v>0.14583333333333301</v>
      </c>
      <c r="F18" s="12">
        <v>197.6</v>
      </c>
      <c r="G18" s="12">
        <v>716.2</v>
      </c>
      <c r="H18" s="12">
        <v>0</v>
      </c>
      <c r="I18" s="12">
        <v>1270.3</v>
      </c>
      <c r="J18" s="25">
        <v>635.20000000000005</v>
      </c>
      <c r="K18" s="12">
        <v>358.1</v>
      </c>
      <c r="L18" s="26">
        <v>2</v>
      </c>
      <c r="M18" s="25">
        <v>635.20000000000005</v>
      </c>
      <c r="N18" s="12">
        <v>358.1</v>
      </c>
      <c r="O18" s="26">
        <v>2</v>
      </c>
    </row>
    <row r="19" spans="5:15" x14ac:dyDescent="0.2">
      <c r="E19" s="47">
        <v>0.15625</v>
      </c>
      <c r="F19" s="12">
        <v>197.5</v>
      </c>
      <c r="G19" s="12">
        <v>724.8</v>
      </c>
      <c r="H19" s="12">
        <v>0</v>
      </c>
      <c r="I19" s="12">
        <v>1284.9000000000001</v>
      </c>
      <c r="J19" s="25">
        <v>642.4</v>
      </c>
      <c r="K19" s="12">
        <v>362.4</v>
      </c>
      <c r="L19" s="26">
        <v>2</v>
      </c>
      <c r="M19" s="25">
        <v>642.4</v>
      </c>
      <c r="N19" s="12">
        <v>362.4</v>
      </c>
      <c r="O19" s="26">
        <v>2</v>
      </c>
    </row>
    <row r="20" spans="5:15" x14ac:dyDescent="0.2">
      <c r="E20" s="47">
        <v>0.16666666666666699</v>
      </c>
      <c r="F20" s="12">
        <v>197.5</v>
      </c>
      <c r="G20" s="12">
        <v>726.4</v>
      </c>
      <c r="H20" s="12">
        <v>0</v>
      </c>
      <c r="I20" s="12">
        <v>1287.5</v>
      </c>
      <c r="J20" s="25">
        <v>643.79999999999995</v>
      </c>
      <c r="K20" s="12">
        <v>363.2</v>
      </c>
      <c r="L20" s="26">
        <v>2</v>
      </c>
      <c r="M20" s="25">
        <v>643.79999999999995</v>
      </c>
      <c r="N20" s="12">
        <v>363.2</v>
      </c>
      <c r="O20" s="26">
        <v>2</v>
      </c>
    </row>
    <row r="21" spans="5:15" x14ac:dyDescent="0.2">
      <c r="E21" s="47">
        <v>0.17708333333333301</v>
      </c>
      <c r="F21" s="12">
        <v>197.5</v>
      </c>
      <c r="G21" s="12">
        <v>727.1</v>
      </c>
      <c r="H21" s="12">
        <v>0</v>
      </c>
      <c r="I21" s="12">
        <v>1288.5999999999999</v>
      </c>
      <c r="J21" s="25">
        <v>644.29999999999995</v>
      </c>
      <c r="K21" s="12">
        <v>363.5</v>
      </c>
      <c r="L21" s="26">
        <v>2</v>
      </c>
      <c r="M21" s="25">
        <v>644.29999999999995</v>
      </c>
      <c r="N21" s="12">
        <v>363.5</v>
      </c>
      <c r="O21" s="26">
        <v>2</v>
      </c>
    </row>
    <row r="22" spans="5:15" x14ac:dyDescent="0.2">
      <c r="E22" s="47">
        <v>0.1875</v>
      </c>
      <c r="F22" s="12">
        <v>197.7</v>
      </c>
      <c r="G22" s="12">
        <v>706.1</v>
      </c>
      <c r="H22" s="12">
        <v>0</v>
      </c>
      <c r="I22" s="12">
        <v>1252.9000000000001</v>
      </c>
      <c r="J22" s="25">
        <v>626.5</v>
      </c>
      <c r="K22" s="12">
        <v>353</v>
      </c>
      <c r="L22" s="26">
        <v>2</v>
      </c>
      <c r="M22" s="25">
        <v>626.5</v>
      </c>
      <c r="N22" s="12">
        <v>353</v>
      </c>
      <c r="O22" s="26">
        <v>2</v>
      </c>
    </row>
    <row r="23" spans="5:15" x14ac:dyDescent="0.2">
      <c r="E23" s="47">
        <v>0.19791666666666699</v>
      </c>
      <c r="F23" s="12">
        <v>197.7</v>
      </c>
      <c r="G23" s="12">
        <v>708</v>
      </c>
      <c r="H23" s="12">
        <v>0</v>
      </c>
      <c r="I23" s="12">
        <v>1256.2</v>
      </c>
      <c r="J23" s="25">
        <v>628.1</v>
      </c>
      <c r="K23" s="12">
        <v>354</v>
      </c>
      <c r="L23" s="26">
        <v>2</v>
      </c>
      <c r="M23" s="25">
        <v>628.1</v>
      </c>
      <c r="N23" s="12">
        <v>354</v>
      </c>
      <c r="O23" s="26">
        <v>2</v>
      </c>
    </row>
    <row r="24" spans="5:15" x14ac:dyDescent="0.2">
      <c r="E24" s="47">
        <v>0.20833333333333301</v>
      </c>
      <c r="F24" s="12">
        <v>198</v>
      </c>
      <c r="G24" s="12">
        <v>672.2</v>
      </c>
      <c r="H24" s="12">
        <v>0</v>
      </c>
      <c r="I24" s="12">
        <v>1195.0999999999999</v>
      </c>
      <c r="J24" s="25">
        <v>597.6</v>
      </c>
      <c r="K24" s="12">
        <v>336.1</v>
      </c>
      <c r="L24" s="26">
        <v>2</v>
      </c>
      <c r="M24" s="25">
        <v>597.6</v>
      </c>
      <c r="N24" s="12">
        <v>336.1</v>
      </c>
      <c r="O24" s="26">
        <v>2</v>
      </c>
    </row>
    <row r="25" spans="5:15" x14ac:dyDescent="0.2">
      <c r="E25" s="47">
        <v>0.21875</v>
      </c>
      <c r="F25" s="12">
        <v>198.1</v>
      </c>
      <c r="G25" s="12">
        <v>659.5</v>
      </c>
      <c r="H25" s="12">
        <v>0</v>
      </c>
      <c r="I25" s="12">
        <v>1173.4000000000001</v>
      </c>
      <c r="J25" s="25">
        <v>586.70000000000005</v>
      </c>
      <c r="K25" s="12">
        <v>329.7</v>
      </c>
      <c r="L25" s="26">
        <v>2</v>
      </c>
      <c r="M25" s="25">
        <v>586.70000000000005</v>
      </c>
      <c r="N25" s="12">
        <v>329.7</v>
      </c>
      <c r="O25" s="26">
        <v>2</v>
      </c>
    </row>
    <row r="26" spans="5:15" x14ac:dyDescent="0.2">
      <c r="E26" s="47">
        <v>0.22916666666666699</v>
      </c>
      <c r="F26" s="12">
        <v>198.3</v>
      </c>
      <c r="G26" s="12">
        <v>641.9</v>
      </c>
      <c r="H26" s="12">
        <v>0</v>
      </c>
      <c r="I26" s="12">
        <v>1143.3</v>
      </c>
      <c r="J26" s="25">
        <v>571.70000000000005</v>
      </c>
      <c r="K26" s="12">
        <v>320.89999999999998</v>
      </c>
      <c r="L26" s="26">
        <v>2</v>
      </c>
      <c r="M26" s="25">
        <v>571.70000000000005</v>
      </c>
      <c r="N26" s="12">
        <v>320.89999999999998</v>
      </c>
      <c r="O26" s="26">
        <v>2</v>
      </c>
    </row>
    <row r="27" spans="5:15" x14ac:dyDescent="0.2">
      <c r="E27" s="47">
        <v>0.23958333333333301</v>
      </c>
      <c r="F27" s="12">
        <v>198.4</v>
      </c>
      <c r="G27" s="12">
        <v>630.79999999999995</v>
      </c>
      <c r="H27" s="12">
        <v>0</v>
      </c>
      <c r="I27" s="12">
        <v>1124.3</v>
      </c>
      <c r="J27" s="25">
        <v>562.20000000000005</v>
      </c>
      <c r="K27" s="12">
        <v>315.39999999999998</v>
      </c>
      <c r="L27" s="26">
        <v>2</v>
      </c>
      <c r="M27" s="25">
        <v>562.20000000000005</v>
      </c>
      <c r="N27" s="12">
        <v>315.39999999999998</v>
      </c>
      <c r="O27" s="26">
        <v>2</v>
      </c>
    </row>
    <row r="28" spans="5:15" x14ac:dyDescent="0.2">
      <c r="E28" s="47">
        <v>0.25</v>
      </c>
      <c r="F28" s="12">
        <v>198.8</v>
      </c>
      <c r="G28" s="12">
        <v>596</v>
      </c>
      <c r="H28" s="12">
        <v>0</v>
      </c>
      <c r="I28" s="12">
        <v>1064.5999999999999</v>
      </c>
      <c r="J28" s="25">
        <v>532.29999999999995</v>
      </c>
      <c r="K28" s="12">
        <v>298</v>
      </c>
      <c r="L28" s="26">
        <v>2</v>
      </c>
      <c r="M28" s="25">
        <v>532.29999999999995</v>
      </c>
      <c r="N28" s="12">
        <v>298</v>
      </c>
      <c r="O28" s="26">
        <v>2</v>
      </c>
    </row>
    <row r="29" spans="5:15" x14ac:dyDescent="0.2">
      <c r="E29" s="47">
        <v>0.26041666666666702</v>
      </c>
      <c r="F29" s="12">
        <v>198.9</v>
      </c>
      <c r="G29" s="12">
        <v>580.20000000000005</v>
      </c>
      <c r="H29" s="12">
        <v>0</v>
      </c>
      <c r="I29" s="12">
        <v>1037.3</v>
      </c>
      <c r="J29" s="25">
        <v>446.6</v>
      </c>
      <c r="K29" s="12">
        <v>249.8</v>
      </c>
      <c r="L29" s="26">
        <v>1</v>
      </c>
      <c r="M29" s="25">
        <v>590.70000000000005</v>
      </c>
      <c r="N29" s="12">
        <v>330.4</v>
      </c>
      <c r="O29" s="26">
        <v>2</v>
      </c>
    </row>
    <row r="30" spans="5:15" x14ac:dyDescent="0.2">
      <c r="E30" s="47">
        <v>0.27083333333333298</v>
      </c>
      <c r="F30" s="12">
        <v>198.9</v>
      </c>
      <c r="G30" s="12">
        <v>578.29999999999995</v>
      </c>
      <c r="H30" s="12">
        <v>0</v>
      </c>
      <c r="I30" s="12">
        <v>1034.0999999999999</v>
      </c>
      <c r="J30" s="25">
        <v>445.2</v>
      </c>
      <c r="K30" s="12">
        <v>249</v>
      </c>
      <c r="L30" s="26">
        <v>1</v>
      </c>
      <c r="M30" s="25">
        <v>589</v>
      </c>
      <c r="N30" s="12">
        <v>329.4</v>
      </c>
      <c r="O30" s="26">
        <v>2</v>
      </c>
    </row>
    <row r="31" spans="5:15" x14ac:dyDescent="0.2">
      <c r="E31" s="47">
        <v>0.28125</v>
      </c>
      <c r="F31" s="12">
        <v>199.7</v>
      </c>
      <c r="G31" s="12">
        <v>514.1</v>
      </c>
      <c r="H31" s="12">
        <v>0</v>
      </c>
      <c r="I31" s="12">
        <v>923.3</v>
      </c>
      <c r="J31" s="25">
        <v>395.9</v>
      </c>
      <c r="K31" s="12">
        <v>220.4</v>
      </c>
      <c r="L31" s="26">
        <v>1</v>
      </c>
      <c r="M31" s="25">
        <v>527.4</v>
      </c>
      <c r="N31" s="12">
        <v>293.60000000000002</v>
      </c>
      <c r="O31" s="26">
        <v>2</v>
      </c>
    </row>
    <row r="32" spans="5:15" x14ac:dyDescent="0.2">
      <c r="E32" s="47">
        <v>0.29166666666666702</v>
      </c>
      <c r="F32" s="12">
        <v>200.4</v>
      </c>
      <c r="G32" s="12">
        <v>450.5</v>
      </c>
      <c r="H32" s="12">
        <v>0</v>
      </c>
      <c r="I32" s="12">
        <v>812.5</v>
      </c>
      <c r="J32" s="25">
        <v>406.2</v>
      </c>
      <c r="K32" s="12">
        <v>225.3</v>
      </c>
      <c r="L32" s="26">
        <v>1</v>
      </c>
      <c r="M32" s="25">
        <v>406.2</v>
      </c>
      <c r="N32" s="12">
        <v>225.3</v>
      </c>
      <c r="O32" s="26">
        <v>1</v>
      </c>
    </row>
    <row r="33" spans="5:15" x14ac:dyDescent="0.2">
      <c r="E33" s="47">
        <v>0.30208333333333298</v>
      </c>
      <c r="F33" s="12">
        <v>201.2</v>
      </c>
      <c r="G33" s="12">
        <v>387.4</v>
      </c>
      <c r="H33" s="12">
        <v>28.5</v>
      </c>
      <c r="I33" s="12">
        <v>650</v>
      </c>
      <c r="J33" s="25">
        <v>0</v>
      </c>
      <c r="K33" s="12">
        <v>0</v>
      </c>
      <c r="L33" s="26">
        <v>0</v>
      </c>
      <c r="M33" s="25">
        <v>650</v>
      </c>
      <c r="N33" s="12">
        <v>358.9</v>
      </c>
      <c r="O33" s="26">
        <v>2</v>
      </c>
    </row>
    <row r="34" spans="5:15" x14ac:dyDescent="0.2">
      <c r="E34" s="47">
        <v>0.3125</v>
      </c>
      <c r="F34" s="12">
        <v>202.1</v>
      </c>
      <c r="G34" s="12">
        <v>324.60000000000002</v>
      </c>
      <c r="H34" s="12">
        <v>0</v>
      </c>
      <c r="I34" s="12">
        <v>590.5</v>
      </c>
      <c r="J34" s="25">
        <v>0</v>
      </c>
      <c r="K34" s="12">
        <v>0</v>
      </c>
      <c r="L34" s="26">
        <v>0</v>
      </c>
      <c r="M34" s="25">
        <v>590.5</v>
      </c>
      <c r="N34" s="12">
        <v>324.60000000000002</v>
      </c>
      <c r="O34" s="26">
        <v>2</v>
      </c>
    </row>
    <row r="35" spans="5:15" x14ac:dyDescent="0.2">
      <c r="E35" s="47">
        <v>0.32291666666666702</v>
      </c>
      <c r="F35" s="12">
        <v>203.1</v>
      </c>
      <c r="G35" s="12">
        <v>262.2</v>
      </c>
      <c r="H35" s="12">
        <v>0</v>
      </c>
      <c r="I35" s="12">
        <v>479.5</v>
      </c>
      <c r="J35" s="25">
        <v>0</v>
      </c>
      <c r="K35" s="12">
        <v>0</v>
      </c>
      <c r="L35" s="26">
        <v>0</v>
      </c>
      <c r="M35" s="25">
        <v>479.5</v>
      </c>
      <c r="N35" s="12">
        <v>262.2</v>
      </c>
      <c r="O35" s="26">
        <v>1</v>
      </c>
    </row>
    <row r="36" spans="5:15" x14ac:dyDescent="0.2">
      <c r="E36" s="47">
        <v>0.33333333333333298</v>
      </c>
      <c r="F36" s="12">
        <v>204.2</v>
      </c>
      <c r="G36" s="12">
        <v>201.6</v>
      </c>
      <c r="H36" s="12">
        <v>201.6</v>
      </c>
      <c r="I36" s="12">
        <v>0</v>
      </c>
      <c r="J36" s="25">
        <v>0</v>
      </c>
      <c r="K36" s="12">
        <v>0</v>
      </c>
      <c r="L36" s="26">
        <v>0</v>
      </c>
      <c r="M36" s="25">
        <v>0</v>
      </c>
      <c r="N36" s="12">
        <v>0</v>
      </c>
      <c r="O36" s="26">
        <v>0</v>
      </c>
    </row>
    <row r="37" spans="5:15" x14ac:dyDescent="0.2">
      <c r="E37" s="47">
        <v>0.34375</v>
      </c>
      <c r="F37" s="12">
        <v>203.1</v>
      </c>
      <c r="G37" s="12">
        <v>263.60000000000002</v>
      </c>
      <c r="H37" s="12">
        <v>263.60000000000002</v>
      </c>
      <c r="I37" s="12">
        <v>0</v>
      </c>
      <c r="J37" s="25">
        <v>0</v>
      </c>
      <c r="K37" s="12">
        <v>0</v>
      </c>
      <c r="L37" s="26">
        <v>0</v>
      </c>
      <c r="M37" s="25">
        <v>0</v>
      </c>
      <c r="N37" s="12">
        <v>0</v>
      </c>
      <c r="O37" s="26">
        <v>0</v>
      </c>
    </row>
    <row r="38" spans="5:15" x14ac:dyDescent="0.2">
      <c r="E38" s="47">
        <v>0.35416666666666702</v>
      </c>
      <c r="F38" s="12">
        <v>202.5</v>
      </c>
      <c r="G38" s="12">
        <v>302.10000000000002</v>
      </c>
      <c r="H38" s="12">
        <v>302.10000000000002</v>
      </c>
      <c r="I38" s="12">
        <v>0</v>
      </c>
      <c r="J38" s="25">
        <v>0</v>
      </c>
      <c r="K38" s="12">
        <v>0</v>
      </c>
      <c r="L38" s="26">
        <v>0</v>
      </c>
      <c r="M38" s="25">
        <v>0</v>
      </c>
      <c r="N38" s="12">
        <v>0</v>
      </c>
      <c r="O38" s="26">
        <v>0</v>
      </c>
    </row>
    <row r="39" spans="5:15" x14ac:dyDescent="0.2">
      <c r="E39" s="47">
        <v>0.36458333333333298</v>
      </c>
      <c r="F39" s="12">
        <v>203</v>
      </c>
      <c r="G39" s="12">
        <v>269.10000000000002</v>
      </c>
      <c r="H39" s="12">
        <v>269.10000000000002</v>
      </c>
      <c r="I39" s="12">
        <v>0</v>
      </c>
      <c r="J39" s="25">
        <v>0</v>
      </c>
      <c r="K39" s="12">
        <v>0</v>
      </c>
      <c r="L39" s="26">
        <v>0</v>
      </c>
      <c r="M39" s="25">
        <v>0</v>
      </c>
      <c r="N39" s="12">
        <v>0</v>
      </c>
      <c r="O39" s="26">
        <v>0</v>
      </c>
    </row>
    <row r="40" spans="5:15" x14ac:dyDescent="0.2">
      <c r="E40" s="47">
        <v>0.375</v>
      </c>
      <c r="F40" s="12">
        <v>204.1</v>
      </c>
      <c r="G40" s="12">
        <v>208.3</v>
      </c>
      <c r="H40" s="12">
        <v>208.3</v>
      </c>
      <c r="I40" s="12">
        <v>0</v>
      </c>
      <c r="J40" s="25">
        <v>0</v>
      </c>
      <c r="K40" s="12">
        <v>0</v>
      </c>
      <c r="L40" s="26">
        <v>0</v>
      </c>
      <c r="M40" s="25">
        <v>0</v>
      </c>
      <c r="N40" s="12">
        <v>0</v>
      </c>
      <c r="O40" s="26">
        <v>0</v>
      </c>
    </row>
    <row r="41" spans="5:15" x14ac:dyDescent="0.2">
      <c r="E41" s="47">
        <v>0.38541666666666702</v>
      </c>
      <c r="F41" s="12">
        <v>204.6</v>
      </c>
      <c r="G41" s="12">
        <v>177.8</v>
      </c>
      <c r="H41" s="12">
        <v>177.8</v>
      </c>
      <c r="I41" s="12">
        <v>0</v>
      </c>
      <c r="J41" s="25">
        <v>0</v>
      </c>
      <c r="K41" s="12">
        <v>0</v>
      </c>
      <c r="L41" s="26">
        <v>0</v>
      </c>
      <c r="M41" s="25">
        <v>0</v>
      </c>
      <c r="N41" s="12">
        <v>0</v>
      </c>
      <c r="O41" s="26">
        <v>0</v>
      </c>
    </row>
    <row r="42" spans="5:15" x14ac:dyDescent="0.2">
      <c r="E42" s="47">
        <v>0.39583333333333298</v>
      </c>
      <c r="F42" s="12">
        <v>204.8</v>
      </c>
      <c r="G42" s="12">
        <v>171.5</v>
      </c>
      <c r="H42" s="12">
        <v>171.5</v>
      </c>
      <c r="I42" s="12">
        <v>0</v>
      </c>
      <c r="J42" s="25">
        <v>0</v>
      </c>
      <c r="K42" s="12">
        <v>0</v>
      </c>
      <c r="L42" s="26">
        <v>0</v>
      </c>
      <c r="M42" s="25">
        <v>0</v>
      </c>
      <c r="N42" s="12">
        <v>0</v>
      </c>
      <c r="O42" s="26">
        <v>0</v>
      </c>
    </row>
    <row r="43" spans="5:15" x14ac:dyDescent="0.2">
      <c r="E43" s="47">
        <v>0.40625</v>
      </c>
      <c r="F43" s="12">
        <v>204.6</v>
      </c>
      <c r="G43" s="12">
        <v>182.4</v>
      </c>
      <c r="H43" s="12">
        <v>182.4</v>
      </c>
      <c r="I43" s="12">
        <v>0</v>
      </c>
      <c r="J43" s="25">
        <v>0</v>
      </c>
      <c r="K43" s="12">
        <v>0</v>
      </c>
      <c r="L43" s="26">
        <v>0</v>
      </c>
      <c r="M43" s="25">
        <v>0</v>
      </c>
      <c r="N43" s="12">
        <v>0</v>
      </c>
      <c r="O43" s="26">
        <v>0</v>
      </c>
    </row>
    <row r="44" spans="5:15" x14ac:dyDescent="0.2">
      <c r="E44" s="47">
        <v>0.41666666666666702</v>
      </c>
      <c r="F44" s="12">
        <v>203.5</v>
      </c>
      <c r="G44" s="12">
        <v>242.2</v>
      </c>
      <c r="H44" s="12">
        <v>242.2</v>
      </c>
      <c r="I44" s="12">
        <v>0</v>
      </c>
      <c r="J44" s="25">
        <v>0</v>
      </c>
      <c r="K44" s="12">
        <v>0</v>
      </c>
      <c r="L44" s="26">
        <v>0</v>
      </c>
      <c r="M44" s="25">
        <v>0</v>
      </c>
      <c r="N44" s="12">
        <v>0</v>
      </c>
      <c r="O44" s="26">
        <v>0</v>
      </c>
    </row>
    <row r="45" spans="5:15" x14ac:dyDescent="0.2">
      <c r="E45" s="47">
        <v>0.42708333333333298</v>
      </c>
      <c r="F45" s="12">
        <v>203.7</v>
      </c>
      <c r="G45" s="12">
        <v>230.7</v>
      </c>
      <c r="H45" s="12">
        <v>230.7</v>
      </c>
      <c r="I45" s="12">
        <v>0</v>
      </c>
      <c r="J45" s="25">
        <v>0</v>
      </c>
      <c r="K45" s="12">
        <v>0</v>
      </c>
      <c r="L45" s="26">
        <v>0</v>
      </c>
      <c r="M45" s="25">
        <v>0</v>
      </c>
      <c r="N45" s="12">
        <v>0</v>
      </c>
      <c r="O45" s="26">
        <v>0</v>
      </c>
    </row>
    <row r="46" spans="5:15" x14ac:dyDescent="0.2">
      <c r="E46" s="47">
        <v>0.4375</v>
      </c>
      <c r="F46" s="12">
        <v>203.8</v>
      </c>
      <c r="G46" s="12">
        <v>226.6</v>
      </c>
      <c r="H46" s="12">
        <v>226.6</v>
      </c>
      <c r="I46" s="12">
        <v>0</v>
      </c>
      <c r="J46" s="25">
        <v>0</v>
      </c>
      <c r="K46" s="12">
        <v>0</v>
      </c>
      <c r="L46" s="26">
        <v>0</v>
      </c>
      <c r="M46" s="25">
        <v>0</v>
      </c>
      <c r="N46" s="12">
        <v>0</v>
      </c>
      <c r="O46" s="26">
        <v>0</v>
      </c>
    </row>
    <row r="47" spans="5:15" x14ac:dyDescent="0.2">
      <c r="E47" s="47">
        <v>0.44791666666666702</v>
      </c>
      <c r="F47" s="12">
        <v>204.9</v>
      </c>
      <c r="G47" s="12">
        <v>165.1</v>
      </c>
      <c r="H47" s="12">
        <v>165.1</v>
      </c>
      <c r="I47" s="12">
        <v>0</v>
      </c>
      <c r="J47" s="25">
        <v>0</v>
      </c>
      <c r="K47" s="12">
        <v>0</v>
      </c>
      <c r="L47" s="26">
        <v>0</v>
      </c>
      <c r="M47" s="25">
        <v>0</v>
      </c>
      <c r="N47" s="12">
        <v>0</v>
      </c>
      <c r="O47" s="26">
        <v>0</v>
      </c>
    </row>
    <row r="48" spans="5:15" x14ac:dyDescent="0.2">
      <c r="E48" s="47">
        <v>0.45833333333333298</v>
      </c>
      <c r="F48" s="12">
        <v>204.8</v>
      </c>
      <c r="G48" s="12">
        <v>172.4</v>
      </c>
      <c r="H48" s="12">
        <v>172.4</v>
      </c>
      <c r="I48" s="12">
        <v>0</v>
      </c>
      <c r="J48" s="25">
        <v>0</v>
      </c>
      <c r="K48" s="12">
        <v>0</v>
      </c>
      <c r="L48" s="26">
        <v>0</v>
      </c>
      <c r="M48" s="25">
        <v>0</v>
      </c>
      <c r="N48" s="12">
        <v>0</v>
      </c>
      <c r="O48" s="26">
        <v>0</v>
      </c>
    </row>
    <row r="49" spans="5:15" x14ac:dyDescent="0.2">
      <c r="E49" s="47">
        <v>0.46875</v>
      </c>
      <c r="F49" s="12">
        <v>204.7</v>
      </c>
      <c r="G49" s="12">
        <v>177</v>
      </c>
      <c r="H49" s="12">
        <v>177</v>
      </c>
      <c r="I49" s="12">
        <v>0</v>
      </c>
      <c r="J49" s="25">
        <v>0</v>
      </c>
      <c r="K49" s="12">
        <v>0</v>
      </c>
      <c r="L49" s="26">
        <v>0</v>
      </c>
      <c r="M49" s="25">
        <v>0</v>
      </c>
      <c r="N49" s="12">
        <v>0</v>
      </c>
      <c r="O49" s="26">
        <v>0</v>
      </c>
    </row>
    <row r="50" spans="5:15" x14ac:dyDescent="0.2">
      <c r="E50" s="47">
        <v>0.47916666666666702</v>
      </c>
      <c r="F50" s="12">
        <v>203.6</v>
      </c>
      <c r="G50" s="12">
        <v>238.5</v>
      </c>
      <c r="H50" s="12">
        <v>0</v>
      </c>
      <c r="I50" s="12">
        <v>437.1</v>
      </c>
      <c r="J50" s="25">
        <v>0</v>
      </c>
      <c r="K50" s="12">
        <v>0</v>
      </c>
      <c r="L50" s="26">
        <v>0</v>
      </c>
      <c r="M50" s="25">
        <v>437.1</v>
      </c>
      <c r="N50" s="12">
        <v>238.5</v>
      </c>
      <c r="O50" s="26">
        <v>1</v>
      </c>
    </row>
    <row r="51" spans="5:15" x14ac:dyDescent="0.2">
      <c r="E51" s="47">
        <v>0.48958333333333398</v>
      </c>
      <c r="F51" s="12">
        <v>203.3</v>
      </c>
      <c r="G51" s="12">
        <v>255</v>
      </c>
      <c r="H51" s="12">
        <v>0</v>
      </c>
      <c r="I51" s="12">
        <v>466.8</v>
      </c>
      <c r="J51" s="25">
        <v>0</v>
      </c>
      <c r="K51" s="12">
        <v>0</v>
      </c>
      <c r="L51" s="26">
        <v>0</v>
      </c>
      <c r="M51" s="25">
        <v>466.8</v>
      </c>
      <c r="N51" s="12">
        <v>255</v>
      </c>
      <c r="O51" s="26">
        <v>1</v>
      </c>
    </row>
    <row r="52" spans="5:15" x14ac:dyDescent="0.2">
      <c r="E52" s="47">
        <v>0.5</v>
      </c>
      <c r="F52" s="12">
        <v>202.6</v>
      </c>
      <c r="G52" s="12">
        <v>301.2</v>
      </c>
      <c r="H52" s="12">
        <v>0</v>
      </c>
      <c r="I52" s="12">
        <v>549.20000000000005</v>
      </c>
      <c r="J52" s="25">
        <v>0</v>
      </c>
      <c r="K52" s="12">
        <v>0</v>
      </c>
      <c r="L52" s="26">
        <v>0</v>
      </c>
      <c r="M52" s="25">
        <v>549.20000000000005</v>
      </c>
      <c r="N52" s="12">
        <v>301.2</v>
      </c>
      <c r="O52" s="26">
        <v>2</v>
      </c>
    </row>
    <row r="53" spans="5:15" x14ac:dyDescent="0.2">
      <c r="E53" s="47">
        <v>0.51041666666666696</v>
      </c>
      <c r="F53" s="12">
        <v>202.9</v>
      </c>
      <c r="G53" s="12">
        <v>281.60000000000002</v>
      </c>
      <c r="H53" s="12">
        <v>11.1</v>
      </c>
      <c r="I53" s="12">
        <v>494</v>
      </c>
      <c r="J53" s="25">
        <v>0</v>
      </c>
      <c r="K53" s="12">
        <v>0</v>
      </c>
      <c r="L53" s="26">
        <v>0</v>
      </c>
      <c r="M53" s="25">
        <v>494</v>
      </c>
      <c r="N53" s="12">
        <v>270.5</v>
      </c>
      <c r="O53" s="26">
        <v>1</v>
      </c>
    </row>
    <row r="54" spans="5:15" x14ac:dyDescent="0.2">
      <c r="E54" s="47">
        <v>0.52083333333333404</v>
      </c>
      <c r="F54" s="12">
        <v>202.5</v>
      </c>
      <c r="G54" s="12">
        <v>305.5</v>
      </c>
      <c r="H54" s="12">
        <v>0</v>
      </c>
      <c r="I54" s="12">
        <v>556.70000000000005</v>
      </c>
      <c r="J54" s="25">
        <v>0</v>
      </c>
      <c r="K54" s="12">
        <v>0</v>
      </c>
      <c r="L54" s="26">
        <v>0</v>
      </c>
      <c r="M54" s="25">
        <v>556.70000000000005</v>
      </c>
      <c r="N54" s="12">
        <v>305.5</v>
      </c>
      <c r="O54" s="26">
        <v>2</v>
      </c>
    </row>
    <row r="55" spans="5:15" x14ac:dyDescent="0.2">
      <c r="E55" s="47">
        <v>0.53125</v>
      </c>
      <c r="F55" s="12">
        <v>201.6</v>
      </c>
      <c r="G55" s="12">
        <v>364.9</v>
      </c>
      <c r="H55" s="12">
        <v>6.6</v>
      </c>
      <c r="I55" s="12">
        <v>650</v>
      </c>
      <c r="J55" s="25">
        <v>0</v>
      </c>
      <c r="K55" s="12">
        <v>0</v>
      </c>
      <c r="L55" s="26">
        <v>0</v>
      </c>
      <c r="M55" s="25">
        <v>650</v>
      </c>
      <c r="N55" s="12">
        <v>358.3</v>
      </c>
      <c r="O55" s="26">
        <v>2</v>
      </c>
    </row>
    <row r="56" spans="5:15" x14ac:dyDescent="0.2">
      <c r="E56" s="47">
        <v>0.54166666666666696</v>
      </c>
      <c r="F56" s="12">
        <v>201.3</v>
      </c>
      <c r="G56" s="12">
        <v>381.5</v>
      </c>
      <c r="H56" s="12">
        <v>22.8</v>
      </c>
      <c r="I56" s="12">
        <v>650</v>
      </c>
      <c r="J56" s="25">
        <v>0</v>
      </c>
      <c r="K56" s="12">
        <v>0</v>
      </c>
      <c r="L56" s="26">
        <v>0</v>
      </c>
      <c r="M56" s="25">
        <v>650</v>
      </c>
      <c r="N56" s="12">
        <v>358.7</v>
      </c>
      <c r="O56" s="26">
        <v>2</v>
      </c>
    </row>
    <row r="57" spans="5:15" x14ac:dyDescent="0.2">
      <c r="E57" s="47">
        <v>0.55208333333333404</v>
      </c>
      <c r="F57" s="12">
        <v>200.9</v>
      </c>
      <c r="G57" s="12">
        <v>417.2</v>
      </c>
      <c r="H57" s="12">
        <v>57.7</v>
      </c>
      <c r="I57" s="12">
        <v>650</v>
      </c>
      <c r="J57" s="25">
        <v>0</v>
      </c>
      <c r="K57" s="12">
        <v>0</v>
      </c>
      <c r="L57" s="26">
        <v>0</v>
      </c>
      <c r="M57" s="25">
        <v>650</v>
      </c>
      <c r="N57" s="12">
        <v>359.5</v>
      </c>
      <c r="O57" s="26">
        <v>2</v>
      </c>
    </row>
    <row r="58" spans="5:15" x14ac:dyDescent="0.2">
      <c r="E58" s="47">
        <v>0.5625</v>
      </c>
      <c r="F58" s="12">
        <v>200.5</v>
      </c>
      <c r="G58" s="12">
        <v>442.5</v>
      </c>
      <c r="H58" s="12">
        <v>82.3</v>
      </c>
      <c r="I58" s="12">
        <v>650</v>
      </c>
      <c r="J58" s="25">
        <v>0</v>
      </c>
      <c r="K58" s="12">
        <v>0</v>
      </c>
      <c r="L58" s="26">
        <v>0</v>
      </c>
      <c r="M58" s="25">
        <v>650</v>
      </c>
      <c r="N58" s="12">
        <v>360.1</v>
      </c>
      <c r="O58" s="26">
        <v>2</v>
      </c>
    </row>
    <row r="59" spans="5:15" x14ac:dyDescent="0.2">
      <c r="E59" s="47">
        <v>0.57291666666666696</v>
      </c>
      <c r="F59" s="12">
        <v>200.4</v>
      </c>
      <c r="G59" s="12">
        <v>452.4</v>
      </c>
      <c r="H59" s="12">
        <v>92</v>
      </c>
      <c r="I59" s="12">
        <v>650</v>
      </c>
      <c r="J59" s="25">
        <v>0</v>
      </c>
      <c r="K59" s="12">
        <v>0</v>
      </c>
      <c r="L59" s="26">
        <v>0</v>
      </c>
      <c r="M59" s="25">
        <v>650</v>
      </c>
      <c r="N59" s="12">
        <v>360.4</v>
      </c>
      <c r="O59" s="26">
        <v>2</v>
      </c>
    </row>
    <row r="60" spans="5:15" x14ac:dyDescent="0.2">
      <c r="E60" s="47">
        <v>0.58333333333333404</v>
      </c>
      <c r="F60" s="12">
        <v>201</v>
      </c>
      <c r="G60" s="12">
        <v>404.1</v>
      </c>
      <c r="H60" s="12">
        <v>44.8</v>
      </c>
      <c r="I60" s="12">
        <v>650</v>
      </c>
      <c r="J60" s="25">
        <v>0</v>
      </c>
      <c r="K60" s="12">
        <v>0</v>
      </c>
      <c r="L60" s="26">
        <v>0</v>
      </c>
      <c r="M60" s="25">
        <v>650</v>
      </c>
      <c r="N60" s="12">
        <v>359.2</v>
      </c>
      <c r="O60" s="26">
        <v>2</v>
      </c>
    </row>
    <row r="61" spans="5:15" x14ac:dyDescent="0.2">
      <c r="E61" s="47">
        <v>0.59375</v>
      </c>
      <c r="F61" s="12">
        <v>201.8</v>
      </c>
      <c r="G61" s="12">
        <v>344.9</v>
      </c>
      <c r="H61" s="12">
        <v>0</v>
      </c>
      <c r="I61" s="12">
        <v>626.6</v>
      </c>
      <c r="J61" s="25">
        <v>0</v>
      </c>
      <c r="K61" s="12">
        <v>0</v>
      </c>
      <c r="L61" s="26">
        <v>0</v>
      </c>
      <c r="M61" s="25">
        <v>626.6</v>
      </c>
      <c r="N61" s="12">
        <v>344.9</v>
      </c>
      <c r="O61" s="26">
        <v>2</v>
      </c>
    </row>
    <row r="62" spans="5:15" x14ac:dyDescent="0.2">
      <c r="E62" s="47">
        <v>0.60416666666666696</v>
      </c>
      <c r="F62" s="12">
        <v>202.8</v>
      </c>
      <c r="G62" s="12">
        <v>284.89999999999998</v>
      </c>
      <c r="H62" s="12">
        <v>0</v>
      </c>
      <c r="I62" s="12">
        <v>520.20000000000005</v>
      </c>
      <c r="J62" s="25">
        <v>0</v>
      </c>
      <c r="K62" s="12">
        <v>0</v>
      </c>
      <c r="L62" s="26">
        <v>0</v>
      </c>
      <c r="M62" s="25">
        <v>520.20000000000005</v>
      </c>
      <c r="N62" s="12">
        <v>284.89999999999998</v>
      </c>
      <c r="O62" s="26">
        <v>2</v>
      </c>
    </row>
    <row r="63" spans="5:15" x14ac:dyDescent="0.2">
      <c r="E63" s="47">
        <v>0.61458333333333404</v>
      </c>
      <c r="F63" s="12">
        <v>203.9</v>
      </c>
      <c r="G63" s="12">
        <v>223.6</v>
      </c>
      <c r="H63" s="12">
        <v>0</v>
      </c>
      <c r="I63" s="12">
        <v>410.4</v>
      </c>
      <c r="J63" s="25">
        <v>0</v>
      </c>
      <c r="K63" s="12">
        <v>0</v>
      </c>
      <c r="L63" s="26">
        <v>0</v>
      </c>
      <c r="M63" s="25">
        <v>410.4</v>
      </c>
      <c r="N63" s="12">
        <v>223.6</v>
      </c>
      <c r="O63" s="26">
        <v>1</v>
      </c>
    </row>
    <row r="64" spans="5:15" x14ac:dyDescent="0.2">
      <c r="E64" s="47">
        <v>0.625</v>
      </c>
      <c r="F64" s="12">
        <v>205</v>
      </c>
      <c r="G64" s="12">
        <v>161.5</v>
      </c>
      <c r="H64" s="12">
        <v>161.5</v>
      </c>
      <c r="I64" s="12">
        <v>0</v>
      </c>
      <c r="J64" s="25">
        <v>0</v>
      </c>
      <c r="K64" s="12">
        <v>0</v>
      </c>
      <c r="L64" s="26">
        <v>0</v>
      </c>
      <c r="M64" s="25">
        <v>0</v>
      </c>
      <c r="N64" s="12">
        <v>0</v>
      </c>
      <c r="O64" s="26">
        <v>0</v>
      </c>
    </row>
    <row r="65" spans="5:15" x14ac:dyDescent="0.2">
      <c r="E65" s="47">
        <v>0.63541666666666696</v>
      </c>
      <c r="F65" s="12">
        <v>206.3</v>
      </c>
      <c r="G65" s="12">
        <v>99.8</v>
      </c>
      <c r="H65" s="12">
        <v>99.8</v>
      </c>
      <c r="I65" s="12">
        <v>0</v>
      </c>
      <c r="J65" s="25">
        <v>0</v>
      </c>
      <c r="K65" s="12">
        <v>0</v>
      </c>
      <c r="L65" s="26">
        <v>0</v>
      </c>
      <c r="M65" s="25">
        <v>0</v>
      </c>
      <c r="N65" s="12">
        <v>0</v>
      </c>
      <c r="O65" s="26">
        <v>0</v>
      </c>
    </row>
    <row r="66" spans="5:15" x14ac:dyDescent="0.2">
      <c r="E66" s="47">
        <v>0.64583333333333404</v>
      </c>
      <c r="F66" s="12">
        <v>207.5</v>
      </c>
      <c r="G66" s="12">
        <v>38.700000000000003</v>
      </c>
      <c r="H66" s="12">
        <v>38.700000000000003</v>
      </c>
      <c r="I66" s="12">
        <v>0</v>
      </c>
      <c r="J66" s="25">
        <v>0</v>
      </c>
      <c r="K66" s="12">
        <v>0</v>
      </c>
      <c r="L66" s="26">
        <v>0</v>
      </c>
      <c r="M66" s="25">
        <v>0</v>
      </c>
      <c r="N66" s="12">
        <v>0</v>
      </c>
      <c r="O66" s="26">
        <v>0</v>
      </c>
    </row>
    <row r="67" spans="5:15" x14ac:dyDescent="0.2">
      <c r="E67" s="47">
        <v>0.65625</v>
      </c>
      <c r="F67" s="12">
        <v>207.5</v>
      </c>
      <c r="G67" s="12">
        <v>38.5</v>
      </c>
      <c r="H67" s="12">
        <v>38.5</v>
      </c>
      <c r="I67" s="12">
        <v>0</v>
      </c>
      <c r="J67" s="25">
        <v>0</v>
      </c>
      <c r="K67" s="12">
        <v>0</v>
      </c>
      <c r="L67" s="26">
        <v>0</v>
      </c>
      <c r="M67" s="25">
        <v>0</v>
      </c>
      <c r="N67" s="12">
        <v>0</v>
      </c>
      <c r="O67" s="26">
        <v>0</v>
      </c>
    </row>
    <row r="68" spans="5:15" x14ac:dyDescent="0.2">
      <c r="E68" s="47">
        <v>0.66666666666666696</v>
      </c>
      <c r="F68" s="12">
        <v>207.5</v>
      </c>
      <c r="G68" s="12">
        <v>48.8</v>
      </c>
      <c r="H68" s="12">
        <v>48.8</v>
      </c>
      <c r="I68" s="12">
        <v>0</v>
      </c>
      <c r="J68" s="25">
        <v>0</v>
      </c>
      <c r="K68" s="12">
        <v>0</v>
      </c>
      <c r="L68" s="26">
        <v>0</v>
      </c>
      <c r="M68" s="25">
        <v>0</v>
      </c>
      <c r="N68" s="12">
        <v>0</v>
      </c>
      <c r="O68" s="26">
        <v>0</v>
      </c>
    </row>
    <row r="69" spans="5:15" x14ac:dyDescent="0.2">
      <c r="E69" s="47">
        <v>0.67708333333333404</v>
      </c>
      <c r="F69" s="12">
        <v>207.5</v>
      </c>
      <c r="G69" s="12">
        <v>38.299999999999997</v>
      </c>
      <c r="H69" s="12">
        <v>38.299999999999997</v>
      </c>
      <c r="I69" s="12">
        <v>0</v>
      </c>
      <c r="J69" s="25">
        <v>0</v>
      </c>
      <c r="K69" s="12">
        <v>0</v>
      </c>
      <c r="L69" s="26">
        <v>0</v>
      </c>
      <c r="M69" s="25">
        <v>0</v>
      </c>
      <c r="N69" s="12">
        <v>0</v>
      </c>
      <c r="O69" s="26">
        <v>0</v>
      </c>
    </row>
    <row r="70" spans="5:15" x14ac:dyDescent="0.2">
      <c r="E70" s="47">
        <v>0.6875</v>
      </c>
      <c r="F70" s="12">
        <v>207.5</v>
      </c>
      <c r="G70" s="12">
        <v>38.299999999999997</v>
      </c>
      <c r="H70" s="12">
        <v>38.299999999999997</v>
      </c>
      <c r="I70" s="12">
        <v>0</v>
      </c>
      <c r="J70" s="25">
        <v>0</v>
      </c>
      <c r="K70" s="12">
        <v>0</v>
      </c>
      <c r="L70" s="26">
        <v>0</v>
      </c>
      <c r="M70" s="25">
        <v>0</v>
      </c>
      <c r="N70" s="12">
        <v>0</v>
      </c>
      <c r="O70" s="26">
        <v>0</v>
      </c>
    </row>
    <row r="71" spans="5:15" x14ac:dyDescent="0.2">
      <c r="E71" s="47">
        <v>0.69791666666666696</v>
      </c>
      <c r="F71" s="12">
        <v>207.6</v>
      </c>
      <c r="G71" s="12">
        <v>38.299999999999997</v>
      </c>
      <c r="H71" s="12">
        <v>38.299999999999997</v>
      </c>
      <c r="I71" s="12">
        <v>0</v>
      </c>
      <c r="J71" s="25">
        <v>0</v>
      </c>
      <c r="K71" s="12">
        <v>0</v>
      </c>
      <c r="L71" s="26">
        <v>0</v>
      </c>
      <c r="M71" s="25">
        <v>0</v>
      </c>
      <c r="N71" s="12">
        <v>0</v>
      </c>
      <c r="O71" s="26">
        <v>0</v>
      </c>
    </row>
    <row r="72" spans="5:15" x14ac:dyDescent="0.2">
      <c r="E72" s="47">
        <v>0.70833333333333404</v>
      </c>
      <c r="F72" s="12">
        <v>207.6</v>
      </c>
      <c r="G72" s="12">
        <v>38.4</v>
      </c>
      <c r="H72" s="12">
        <v>38.4</v>
      </c>
      <c r="I72" s="12">
        <v>0</v>
      </c>
      <c r="J72" s="25">
        <v>0</v>
      </c>
      <c r="K72" s="12">
        <v>0</v>
      </c>
      <c r="L72" s="26">
        <v>0</v>
      </c>
      <c r="M72" s="25">
        <v>0</v>
      </c>
      <c r="N72" s="12">
        <v>0</v>
      </c>
      <c r="O72" s="26">
        <v>0</v>
      </c>
    </row>
    <row r="73" spans="5:15" x14ac:dyDescent="0.2">
      <c r="E73" s="47">
        <v>0.71875</v>
      </c>
      <c r="F73" s="12">
        <v>206.9</v>
      </c>
      <c r="G73" s="12">
        <v>75.900000000000006</v>
      </c>
      <c r="H73" s="12">
        <v>75.900000000000006</v>
      </c>
      <c r="I73" s="12">
        <v>0</v>
      </c>
      <c r="J73" s="25">
        <v>0</v>
      </c>
      <c r="K73" s="12">
        <v>0</v>
      </c>
      <c r="L73" s="26">
        <v>0</v>
      </c>
      <c r="M73" s="25">
        <v>0</v>
      </c>
      <c r="N73" s="12">
        <v>0</v>
      </c>
      <c r="O73" s="26">
        <v>0</v>
      </c>
    </row>
    <row r="74" spans="5:15" x14ac:dyDescent="0.2">
      <c r="E74" s="47">
        <v>0.72916666666666696</v>
      </c>
      <c r="F74" s="12">
        <v>206.6</v>
      </c>
      <c r="G74" s="12">
        <v>89.2</v>
      </c>
      <c r="H74" s="12">
        <v>89.2</v>
      </c>
      <c r="I74" s="12">
        <v>0</v>
      </c>
      <c r="J74" s="25">
        <v>0</v>
      </c>
      <c r="K74" s="12">
        <v>0</v>
      </c>
      <c r="L74" s="26">
        <v>0</v>
      </c>
      <c r="M74" s="25">
        <v>0</v>
      </c>
      <c r="N74" s="12">
        <v>0</v>
      </c>
      <c r="O74" s="26">
        <v>0</v>
      </c>
    </row>
    <row r="75" spans="5:15" x14ac:dyDescent="0.2">
      <c r="E75" s="47">
        <v>0.73958333333333404</v>
      </c>
      <c r="F75" s="12">
        <v>205.3</v>
      </c>
      <c r="G75" s="12">
        <v>150.69999999999999</v>
      </c>
      <c r="H75" s="12">
        <v>150.69999999999999</v>
      </c>
      <c r="I75" s="12">
        <v>0</v>
      </c>
      <c r="J75" s="25">
        <v>0</v>
      </c>
      <c r="K75" s="12">
        <v>0</v>
      </c>
      <c r="L75" s="26">
        <v>0</v>
      </c>
      <c r="M75" s="25">
        <v>0</v>
      </c>
      <c r="N75" s="12">
        <v>0</v>
      </c>
      <c r="O75" s="26">
        <v>0</v>
      </c>
    </row>
    <row r="76" spans="5:15" x14ac:dyDescent="0.2">
      <c r="E76" s="47">
        <v>0.75</v>
      </c>
      <c r="F76" s="12">
        <v>204.3</v>
      </c>
      <c r="G76" s="12">
        <v>203.4</v>
      </c>
      <c r="H76" s="12">
        <v>203.4</v>
      </c>
      <c r="I76" s="12">
        <v>0</v>
      </c>
      <c r="J76" s="25">
        <v>0</v>
      </c>
      <c r="K76" s="12">
        <v>0</v>
      </c>
      <c r="L76" s="26">
        <v>0</v>
      </c>
      <c r="M76" s="25">
        <v>0</v>
      </c>
      <c r="N76" s="12">
        <v>0</v>
      </c>
      <c r="O76" s="26">
        <v>0</v>
      </c>
    </row>
    <row r="77" spans="5:15" x14ac:dyDescent="0.2">
      <c r="E77" s="47">
        <v>0.76041666666666696</v>
      </c>
      <c r="F77" s="12">
        <v>203.3</v>
      </c>
      <c r="G77" s="12">
        <v>259.10000000000002</v>
      </c>
      <c r="H77" s="12">
        <v>0</v>
      </c>
      <c r="I77" s="12">
        <v>474.2</v>
      </c>
      <c r="J77" s="25">
        <v>0</v>
      </c>
      <c r="K77" s="12">
        <v>0</v>
      </c>
      <c r="L77" s="26">
        <v>0</v>
      </c>
      <c r="M77" s="25">
        <v>474.2</v>
      </c>
      <c r="N77" s="12">
        <v>259.10000000000002</v>
      </c>
      <c r="O77" s="26">
        <v>1</v>
      </c>
    </row>
    <row r="78" spans="5:15" x14ac:dyDescent="0.2">
      <c r="E78" s="47">
        <v>0.77083333333333404</v>
      </c>
      <c r="F78" s="12">
        <v>202.3</v>
      </c>
      <c r="G78" s="12">
        <v>321.7</v>
      </c>
      <c r="H78" s="12">
        <v>0</v>
      </c>
      <c r="I78" s="12">
        <v>585.9</v>
      </c>
      <c r="J78" s="25">
        <v>0</v>
      </c>
      <c r="K78" s="12">
        <v>0</v>
      </c>
      <c r="L78" s="26">
        <v>0</v>
      </c>
      <c r="M78" s="25">
        <v>585.9</v>
      </c>
      <c r="N78" s="12">
        <v>321.7</v>
      </c>
      <c r="O78" s="26">
        <v>2</v>
      </c>
    </row>
    <row r="79" spans="5:15" x14ac:dyDescent="0.2">
      <c r="E79" s="47">
        <v>0.78125</v>
      </c>
      <c r="F79" s="12">
        <v>201.4</v>
      </c>
      <c r="G79" s="12">
        <v>385.1</v>
      </c>
      <c r="H79" s="12">
        <v>26.5</v>
      </c>
      <c r="I79" s="12">
        <v>650</v>
      </c>
      <c r="J79" s="25">
        <v>0</v>
      </c>
      <c r="K79" s="12">
        <v>0</v>
      </c>
      <c r="L79" s="26">
        <v>0</v>
      </c>
      <c r="M79" s="25">
        <v>650</v>
      </c>
      <c r="N79" s="12">
        <v>358.6</v>
      </c>
      <c r="O79" s="26">
        <v>2</v>
      </c>
    </row>
    <row r="80" spans="5:15" x14ac:dyDescent="0.2">
      <c r="E80" s="47">
        <v>0.79166666666666696</v>
      </c>
      <c r="F80" s="12">
        <v>200.5</v>
      </c>
      <c r="G80" s="12">
        <v>448.8</v>
      </c>
      <c r="H80" s="12">
        <v>88.7</v>
      </c>
      <c r="I80" s="12">
        <v>650</v>
      </c>
      <c r="J80" s="25">
        <v>0</v>
      </c>
      <c r="K80" s="12">
        <v>0</v>
      </c>
      <c r="L80" s="26">
        <v>0</v>
      </c>
      <c r="M80" s="25">
        <v>650</v>
      </c>
      <c r="N80" s="12">
        <v>360.1</v>
      </c>
      <c r="O80" s="26">
        <v>2</v>
      </c>
    </row>
    <row r="81" spans="5:15" x14ac:dyDescent="0.2">
      <c r="E81" s="47">
        <v>0.80208333333333404</v>
      </c>
      <c r="F81" s="12">
        <v>199.8</v>
      </c>
      <c r="G81" s="12">
        <v>511.7</v>
      </c>
      <c r="H81" s="12">
        <v>150.19999999999999</v>
      </c>
      <c r="I81" s="12">
        <v>650</v>
      </c>
      <c r="J81" s="25">
        <v>0</v>
      </c>
      <c r="K81" s="12">
        <v>0</v>
      </c>
      <c r="L81" s="26">
        <v>0</v>
      </c>
      <c r="M81" s="25">
        <v>650</v>
      </c>
      <c r="N81" s="12">
        <v>361.5</v>
      </c>
      <c r="O81" s="26">
        <v>2</v>
      </c>
    </row>
    <row r="82" spans="5:15" x14ac:dyDescent="0.2">
      <c r="E82" s="47">
        <v>0.8125</v>
      </c>
      <c r="F82" s="12">
        <v>199.1</v>
      </c>
      <c r="G82" s="12">
        <v>573.20000000000005</v>
      </c>
      <c r="H82" s="12">
        <v>210.2</v>
      </c>
      <c r="I82" s="12">
        <v>650</v>
      </c>
      <c r="J82" s="25">
        <v>0</v>
      </c>
      <c r="K82" s="12">
        <v>0</v>
      </c>
      <c r="L82" s="26">
        <v>0</v>
      </c>
      <c r="M82" s="25">
        <v>650</v>
      </c>
      <c r="N82" s="12">
        <v>363.1</v>
      </c>
      <c r="O82" s="26">
        <v>2</v>
      </c>
    </row>
    <row r="83" spans="5:15" x14ac:dyDescent="0.2">
      <c r="E83" s="47">
        <v>0.82291666666666696</v>
      </c>
      <c r="F83" s="12">
        <v>199.3</v>
      </c>
      <c r="G83" s="12">
        <v>554.79999999999995</v>
      </c>
      <c r="H83" s="12">
        <v>192.2</v>
      </c>
      <c r="I83" s="12">
        <v>650</v>
      </c>
      <c r="J83" s="25">
        <v>0</v>
      </c>
      <c r="K83" s="12">
        <v>0</v>
      </c>
      <c r="L83" s="26">
        <v>0</v>
      </c>
      <c r="M83" s="25">
        <v>650</v>
      </c>
      <c r="N83" s="12">
        <v>362.6</v>
      </c>
      <c r="O83" s="26">
        <v>2</v>
      </c>
    </row>
    <row r="84" spans="5:15" x14ac:dyDescent="0.2">
      <c r="E84" s="47">
        <v>0.83333333333333404</v>
      </c>
      <c r="F84" s="12">
        <v>200.1</v>
      </c>
      <c r="G84" s="12">
        <v>490.8</v>
      </c>
      <c r="H84" s="12">
        <v>129.80000000000001</v>
      </c>
      <c r="I84" s="12">
        <v>650</v>
      </c>
      <c r="J84" s="25">
        <v>0</v>
      </c>
      <c r="K84" s="12">
        <v>0</v>
      </c>
      <c r="L84" s="26">
        <v>0</v>
      </c>
      <c r="M84" s="25">
        <v>650</v>
      </c>
      <c r="N84" s="12">
        <v>361</v>
      </c>
      <c r="O84" s="26">
        <v>2</v>
      </c>
    </row>
    <row r="85" spans="5:15" x14ac:dyDescent="0.2">
      <c r="E85" s="47">
        <v>0.84375</v>
      </c>
      <c r="F85" s="12">
        <v>200.8</v>
      </c>
      <c r="G85" s="12">
        <v>427.5</v>
      </c>
      <c r="H85" s="12">
        <v>67.900000000000006</v>
      </c>
      <c r="I85" s="12">
        <v>650</v>
      </c>
      <c r="J85" s="25">
        <v>0</v>
      </c>
      <c r="K85" s="12">
        <v>0</v>
      </c>
      <c r="L85" s="26">
        <v>0</v>
      </c>
      <c r="M85" s="25">
        <v>650</v>
      </c>
      <c r="N85" s="12">
        <v>359.6</v>
      </c>
      <c r="O85" s="26">
        <v>2</v>
      </c>
    </row>
    <row r="86" spans="5:15" x14ac:dyDescent="0.2">
      <c r="E86" s="47">
        <v>0.85416666666666696</v>
      </c>
      <c r="F86" s="12">
        <v>201.6</v>
      </c>
      <c r="G86" s="12">
        <v>370.9</v>
      </c>
      <c r="H86" s="12">
        <v>12.6</v>
      </c>
      <c r="I86" s="12">
        <v>650</v>
      </c>
      <c r="J86" s="25">
        <v>0</v>
      </c>
      <c r="K86" s="12">
        <v>0</v>
      </c>
      <c r="L86" s="26">
        <v>0</v>
      </c>
      <c r="M86" s="25">
        <v>650</v>
      </c>
      <c r="N86" s="12">
        <v>358.3</v>
      </c>
      <c r="O86" s="26">
        <v>2</v>
      </c>
    </row>
    <row r="87" spans="5:15" x14ac:dyDescent="0.2">
      <c r="E87" s="47">
        <v>0.86458333333333404</v>
      </c>
      <c r="F87" s="12">
        <v>202.5</v>
      </c>
      <c r="G87" s="12">
        <v>308.2</v>
      </c>
      <c r="H87" s="12">
        <v>0</v>
      </c>
      <c r="I87" s="12">
        <v>561.9</v>
      </c>
      <c r="J87" s="25">
        <v>0</v>
      </c>
      <c r="K87" s="12">
        <v>0</v>
      </c>
      <c r="L87" s="26">
        <v>0</v>
      </c>
      <c r="M87" s="25">
        <v>561.9</v>
      </c>
      <c r="N87" s="12">
        <v>308.2</v>
      </c>
      <c r="O87" s="26">
        <v>2</v>
      </c>
    </row>
    <row r="88" spans="5:15" x14ac:dyDescent="0.2">
      <c r="E88" s="47">
        <v>0.875</v>
      </c>
      <c r="F88" s="12">
        <v>203.6</v>
      </c>
      <c r="G88" s="12">
        <v>246</v>
      </c>
      <c r="H88" s="12">
        <v>0</v>
      </c>
      <c r="I88" s="12">
        <v>450.8</v>
      </c>
      <c r="J88" s="25">
        <v>0</v>
      </c>
      <c r="K88" s="12">
        <v>0</v>
      </c>
      <c r="L88" s="26">
        <v>0</v>
      </c>
      <c r="M88" s="25">
        <v>450.8</v>
      </c>
      <c r="N88" s="12">
        <v>246</v>
      </c>
      <c r="O88" s="26">
        <v>1</v>
      </c>
    </row>
    <row r="89" spans="5:15" x14ac:dyDescent="0.2">
      <c r="E89" s="47">
        <v>0.88541666666666696</v>
      </c>
      <c r="F89" s="12">
        <v>202.5</v>
      </c>
      <c r="G89" s="12">
        <v>308.2</v>
      </c>
      <c r="H89" s="12">
        <v>0</v>
      </c>
      <c r="I89" s="12">
        <v>562</v>
      </c>
      <c r="J89" s="25">
        <v>0</v>
      </c>
      <c r="K89" s="12">
        <v>0</v>
      </c>
      <c r="L89" s="26">
        <v>0</v>
      </c>
      <c r="M89" s="25">
        <v>562</v>
      </c>
      <c r="N89" s="12">
        <v>308.2</v>
      </c>
      <c r="O89" s="26">
        <v>2</v>
      </c>
    </row>
    <row r="90" spans="5:15" x14ac:dyDescent="0.2">
      <c r="E90" s="47">
        <v>0.89583333333333404</v>
      </c>
      <c r="F90" s="12">
        <v>201.6</v>
      </c>
      <c r="G90" s="12">
        <v>371</v>
      </c>
      <c r="H90" s="12">
        <v>12.7</v>
      </c>
      <c r="I90" s="12">
        <v>650</v>
      </c>
      <c r="J90" s="25">
        <v>0</v>
      </c>
      <c r="K90" s="12">
        <v>0</v>
      </c>
      <c r="L90" s="26">
        <v>0</v>
      </c>
      <c r="M90" s="25">
        <v>650</v>
      </c>
      <c r="N90" s="12">
        <v>358.2</v>
      </c>
      <c r="O90" s="26">
        <v>2</v>
      </c>
    </row>
    <row r="91" spans="5:15" x14ac:dyDescent="0.2">
      <c r="E91" s="47">
        <v>0.90625</v>
      </c>
      <c r="F91" s="12">
        <v>200.7</v>
      </c>
      <c r="G91" s="12">
        <v>434.1</v>
      </c>
      <c r="H91" s="12">
        <v>0</v>
      </c>
      <c r="I91" s="12">
        <v>784.2</v>
      </c>
      <c r="J91" s="25">
        <v>392.1</v>
      </c>
      <c r="K91" s="12">
        <v>217</v>
      </c>
      <c r="L91" s="26">
        <v>1</v>
      </c>
      <c r="M91" s="25">
        <v>392.1</v>
      </c>
      <c r="N91" s="12">
        <v>217</v>
      </c>
      <c r="O91" s="26">
        <v>1</v>
      </c>
    </row>
    <row r="92" spans="5:15" x14ac:dyDescent="0.2">
      <c r="E92" s="47">
        <v>0.91666666666666696</v>
      </c>
      <c r="F92" s="12">
        <v>200</v>
      </c>
      <c r="G92" s="12">
        <v>497.5</v>
      </c>
      <c r="H92" s="12">
        <v>0</v>
      </c>
      <c r="I92" s="12">
        <v>895.4</v>
      </c>
      <c r="J92" s="25">
        <v>447.7</v>
      </c>
      <c r="K92" s="12">
        <v>248.7</v>
      </c>
      <c r="L92" s="26">
        <v>1</v>
      </c>
      <c r="M92" s="25">
        <v>447.7</v>
      </c>
      <c r="N92" s="12">
        <v>248.7</v>
      </c>
      <c r="O92" s="26">
        <v>1</v>
      </c>
    </row>
    <row r="93" spans="5:15" x14ac:dyDescent="0.2">
      <c r="E93" s="47">
        <v>0.92708333333333404</v>
      </c>
      <c r="F93" s="12">
        <v>200.1</v>
      </c>
      <c r="G93" s="12">
        <v>488.8</v>
      </c>
      <c r="H93" s="12">
        <v>0</v>
      </c>
      <c r="I93" s="12">
        <v>880.2</v>
      </c>
      <c r="J93" s="25">
        <v>440.1</v>
      </c>
      <c r="K93" s="12">
        <v>244.4</v>
      </c>
      <c r="L93" s="26">
        <v>1</v>
      </c>
      <c r="M93" s="25">
        <v>440.1</v>
      </c>
      <c r="N93" s="12">
        <v>244.4</v>
      </c>
      <c r="O93" s="26">
        <v>1</v>
      </c>
    </row>
    <row r="94" spans="5:15" x14ac:dyDescent="0.2">
      <c r="E94" s="47">
        <v>0.9375</v>
      </c>
      <c r="F94" s="12">
        <v>200.1</v>
      </c>
      <c r="G94" s="12">
        <v>490.3</v>
      </c>
      <c r="H94" s="12">
        <v>0</v>
      </c>
      <c r="I94" s="12">
        <v>882.9</v>
      </c>
      <c r="J94" s="25">
        <v>441.5</v>
      </c>
      <c r="K94" s="12">
        <v>245.2</v>
      </c>
      <c r="L94" s="26">
        <v>1</v>
      </c>
      <c r="M94" s="25">
        <v>441.5</v>
      </c>
      <c r="N94" s="12">
        <v>245.2</v>
      </c>
      <c r="O94" s="26">
        <v>1</v>
      </c>
    </row>
    <row r="95" spans="5:15" x14ac:dyDescent="0.2">
      <c r="E95" s="47">
        <v>0.94791666666666696</v>
      </c>
      <c r="F95" s="12">
        <v>199.7</v>
      </c>
      <c r="G95" s="12">
        <v>523.79999999999995</v>
      </c>
      <c r="H95" s="12">
        <v>0</v>
      </c>
      <c r="I95" s="12">
        <v>941</v>
      </c>
      <c r="J95" s="25">
        <v>403.8</v>
      </c>
      <c r="K95" s="12">
        <v>224.8</v>
      </c>
      <c r="L95" s="26">
        <v>1</v>
      </c>
      <c r="M95" s="25">
        <v>537.20000000000005</v>
      </c>
      <c r="N95" s="12">
        <v>299</v>
      </c>
      <c r="O95" s="26">
        <v>2</v>
      </c>
    </row>
    <row r="96" spans="5:15" x14ac:dyDescent="0.2">
      <c r="E96" s="47">
        <v>0.95833333333333404</v>
      </c>
      <c r="F96" s="12">
        <v>199</v>
      </c>
      <c r="G96" s="12">
        <v>588.20000000000005</v>
      </c>
      <c r="H96" s="12">
        <v>0</v>
      </c>
      <c r="I96" s="12">
        <v>1052.0999999999999</v>
      </c>
      <c r="J96" s="25">
        <v>526.1</v>
      </c>
      <c r="K96" s="12">
        <v>294.10000000000002</v>
      </c>
      <c r="L96" s="26">
        <v>2</v>
      </c>
      <c r="M96" s="25">
        <v>526.1</v>
      </c>
      <c r="N96" s="12">
        <v>294.10000000000002</v>
      </c>
      <c r="O96" s="26">
        <v>2</v>
      </c>
    </row>
    <row r="97" spans="5:15" x14ac:dyDescent="0.2">
      <c r="E97" s="47">
        <v>0.96875</v>
      </c>
      <c r="F97" s="12">
        <v>199.1</v>
      </c>
      <c r="G97" s="12">
        <v>579.9</v>
      </c>
      <c r="H97" s="12">
        <v>0</v>
      </c>
      <c r="I97" s="12">
        <v>1037.7</v>
      </c>
      <c r="J97" s="25">
        <v>446.7</v>
      </c>
      <c r="K97" s="12">
        <v>249.6</v>
      </c>
      <c r="L97" s="26">
        <v>1</v>
      </c>
      <c r="M97" s="25">
        <v>590.9</v>
      </c>
      <c r="N97" s="12">
        <v>330.2</v>
      </c>
      <c r="O97" s="26">
        <v>2</v>
      </c>
    </row>
    <row r="98" spans="5:15" x14ac:dyDescent="0.2">
      <c r="E98" s="47">
        <v>0.97916666666666696</v>
      </c>
      <c r="F98" s="12">
        <v>199.2</v>
      </c>
      <c r="G98" s="12">
        <v>567.1</v>
      </c>
      <c r="H98" s="12">
        <v>0</v>
      </c>
      <c r="I98" s="12">
        <v>1015.7</v>
      </c>
      <c r="J98" s="25">
        <v>437</v>
      </c>
      <c r="K98" s="12">
        <v>244</v>
      </c>
      <c r="L98" s="26">
        <v>1</v>
      </c>
      <c r="M98" s="25">
        <v>578.70000000000005</v>
      </c>
      <c r="N98" s="12">
        <v>323.10000000000002</v>
      </c>
      <c r="O98" s="26">
        <v>2</v>
      </c>
    </row>
    <row r="99" spans="5:15" ht="15" thickBot="1" x14ac:dyDescent="0.25">
      <c r="E99" s="48">
        <v>0.98958333333333404</v>
      </c>
      <c r="F99" s="28">
        <v>199.4</v>
      </c>
      <c r="G99" s="28">
        <v>552.6</v>
      </c>
      <c r="H99" s="28">
        <v>0</v>
      </c>
      <c r="I99" s="28">
        <v>990.8</v>
      </c>
      <c r="J99" s="27">
        <v>425.9</v>
      </c>
      <c r="K99" s="28">
        <v>237.6</v>
      </c>
      <c r="L99" s="29">
        <v>1</v>
      </c>
      <c r="M99" s="27">
        <v>564.9</v>
      </c>
      <c r="N99" s="28">
        <v>315.10000000000002</v>
      </c>
      <c r="O99" s="29">
        <v>2</v>
      </c>
    </row>
    <row r="100" spans="5:15" ht="15.75" thickBot="1" x14ac:dyDescent="0.3">
      <c r="E100" s="53" t="s">
        <v>37</v>
      </c>
      <c r="H100" s="53">
        <f>SUM(H4:H99)*900</f>
        <v>4758120</v>
      </c>
      <c r="I100" s="53">
        <f>SUM(I4:I99)*0.25/1000</f>
        <v>15.477949999999996</v>
      </c>
    </row>
    <row r="101" spans="5:15" ht="17.25" thickBot="1" x14ac:dyDescent="0.25">
      <c r="H101" s="54" t="s">
        <v>38</v>
      </c>
      <c r="I101" s="55" t="s">
        <v>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1"/>
  <sheetViews>
    <sheetView workbookViewId="0">
      <selection activeCell="D17" sqref="D17"/>
    </sheetView>
  </sheetViews>
  <sheetFormatPr defaultRowHeight="14.25" x14ac:dyDescent="0.2"/>
  <cols>
    <col min="1" max="1" width="9" style="3"/>
    <col min="2" max="2" width="13.375" style="3" customWidth="1"/>
    <col min="3" max="3" width="16.5" style="3" customWidth="1"/>
    <col min="4" max="4" width="18.875" style="3" bestFit="1" customWidth="1"/>
    <col min="5" max="5" width="7.75" style="3" customWidth="1"/>
    <col min="6" max="11" width="9" style="3"/>
    <col min="12" max="12" width="5.5" style="3" bestFit="1" customWidth="1"/>
    <col min="13" max="14" width="9" style="3"/>
    <col min="15" max="15" width="5.5" style="3" bestFit="1" customWidth="1"/>
    <col min="16" max="17" width="9" style="3"/>
    <col min="18" max="18" width="5.5" style="3" bestFit="1" customWidth="1"/>
    <col min="19" max="16384" width="9" style="3"/>
  </cols>
  <sheetData>
    <row r="1" spans="1:18" ht="15" x14ac:dyDescent="0.25">
      <c r="A1" s="1"/>
      <c r="B1" s="13"/>
      <c r="C1" s="16" t="s">
        <v>1</v>
      </c>
      <c r="D1" s="60">
        <v>43117.721168981479</v>
      </c>
      <c r="E1" s="44" t="s">
        <v>22</v>
      </c>
      <c r="F1" s="39"/>
      <c r="G1" s="40" t="s">
        <v>23</v>
      </c>
      <c r="H1" s="39"/>
      <c r="I1" s="39"/>
      <c r="J1" s="43"/>
      <c r="K1" s="11" t="s">
        <v>27</v>
      </c>
      <c r="L1" s="2"/>
      <c r="M1" s="43"/>
      <c r="N1" s="11" t="s">
        <v>42</v>
      </c>
      <c r="O1" s="2"/>
      <c r="P1" s="43"/>
      <c r="Q1" s="11" t="s">
        <v>43</v>
      </c>
      <c r="R1" s="2"/>
    </row>
    <row r="2" spans="1:18" ht="15" x14ac:dyDescent="0.25">
      <c r="A2" s="4" t="s">
        <v>0</v>
      </c>
      <c r="B2" s="10"/>
      <c r="C2" s="18" t="s">
        <v>2</v>
      </c>
      <c r="D2" s="61">
        <v>43117.721238425926</v>
      </c>
      <c r="E2" s="45"/>
      <c r="F2" s="49" t="s">
        <v>13</v>
      </c>
      <c r="G2" s="49" t="s">
        <v>24</v>
      </c>
      <c r="H2" s="49" t="s">
        <v>25</v>
      </c>
      <c r="I2" s="49" t="s">
        <v>26</v>
      </c>
      <c r="J2" s="50" t="s">
        <v>28</v>
      </c>
      <c r="K2" s="49" t="s">
        <v>29</v>
      </c>
      <c r="L2" s="51" t="s">
        <v>30</v>
      </c>
      <c r="M2" s="50" t="s">
        <v>28</v>
      </c>
      <c r="N2" s="49" t="s">
        <v>29</v>
      </c>
      <c r="O2" s="51" t="s">
        <v>30</v>
      </c>
      <c r="P2" s="50" t="s">
        <v>28</v>
      </c>
      <c r="Q2" s="49" t="s">
        <v>29</v>
      </c>
      <c r="R2" s="51" t="s">
        <v>30</v>
      </c>
    </row>
    <row r="3" spans="1:18" ht="17.25" thickBot="1" x14ac:dyDescent="0.25">
      <c r="A3" s="9"/>
      <c r="B3" s="10"/>
      <c r="C3" s="20" t="s">
        <v>3</v>
      </c>
      <c r="D3" s="62" t="s">
        <v>63</v>
      </c>
      <c r="E3" s="46"/>
      <c r="F3" s="23" t="s">
        <v>14</v>
      </c>
      <c r="G3" s="23" t="s">
        <v>33</v>
      </c>
      <c r="H3" s="23" t="s">
        <v>33</v>
      </c>
      <c r="I3" s="23" t="s">
        <v>31</v>
      </c>
      <c r="J3" s="22" t="s">
        <v>33</v>
      </c>
      <c r="K3" s="23" t="s">
        <v>32</v>
      </c>
      <c r="L3" s="24" t="s">
        <v>34</v>
      </c>
      <c r="M3" s="22" t="s">
        <v>33</v>
      </c>
      <c r="N3" s="23" t="s">
        <v>32</v>
      </c>
      <c r="O3" s="24" t="s">
        <v>34</v>
      </c>
      <c r="P3" s="22" t="s">
        <v>33</v>
      </c>
      <c r="Q3" s="23" t="s">
        <v>32</v>
      </c>
      <c r="R3" s="24" t="s">
        <v>34</v>
      </c>
    </row>
    <row r="4" spans="1:18" ht="17.25" customHeight="1" thickBot="1" x14ac:dyDescent="0.3">
      <c r="A4" s="5" t="s">
        <v>10</v>
      </c>
      <c r="B4" s="11"/>
      <c r="C4" s="10"/>
      <c r="D4" s="56">
        <f>H100</f>
        <v>3605310.0000000005</v>
      </c>
      <c r="E4" s="47">
        <v>0</v>
      </c>
      <c r="F4" s="12">
        <v>197.5</v>
      </c>
      <c r="G4" s="12">
        <v>1099.9000000000001</v>
      </c>
      <c r="H4" s="12">
        <v>0</v>
      </c>
      <c r="I4" s="12">
        <v>1949.8</v>
      </c>
      <c r="J4" s="25">
        <v>649.9</v>
      </c>
      <c r="K4" s="12">
        <v>366.6</v>
      </c>
      <c r="L4" s="26">
        <v>2</v>
      </c>
      <c r="M4" s="25">
        <v>649.9</v>
      </c>
      <c r="N4" s="12">
        <v>366.6</v>
      </c>
      <c r="O4" s="26">
        <v>2</v>
      </c>
      <c r="P4" s="25">
        <v>649.9</v>
      </c>
      <c r="Q4" s="12">
        <v>366.6</v>
      </c>
      <c r="R4" s="26">
        <v>2</v>
      </c>
    </row>
    <row r="5" spans="1:18" ht="17.25" customHeight="1" thickBot="1" x14ac:dyDescent="0.3">
      <c r="A5" s="7" t="s">
        <v>11</v>
      </c>
      <c r="B5" s="5"/>
      <c r="C5" s="13"/>
      <c r="D5" s="57">
        <f>I100</f>
        <v>25.026249999999987</v>
      </c>
      <c r="E5" s="47">
        <v>1.0416666666666666E-2</v>
      </c>
      <c r="F5" s="12">
        <v>197.5</v>
      </c>
      <c r="G5" s="12">
        <v>1099.9000000000001</v>
      </c>
      <c r="H5" s="12">
        <v>0</v>
      </c>
      <c r="I5" s="12">
        <v>1949.8</v>
      </c>
      <c r="J5" s="25">
        <v>649.9</v>
      </c>
      <c r="K5" s="12">
        <v>366.6</v>
      </c>
      <c r="L5" s="26">
        <v>2</v>
      </c>
      <c r="M5" s="25">
        <v>649.9</v>
      </c>
      <c r="N5" s="12">
        <v>366.6</v>
      </c>
      <c r="O5" s="26">
        <v>2</v>
      </c>
      <c r="P5" s="25">
        <v>649.9</v>
      </c>
      <c r="Q5" s="12">
        <v>366.6</v>
      </c>
      <c r="R5" s="26">
        <v>2</v>
      </c>
    </row>
    <row r="6" spans="1:18" ht="15" x14ac:dyDescent="0.25">
      <c r="A6" s="8" t="s">
        <v>4</v>
      </c>
      <c r="B6" s="1"/>
      <c r="C6" s="16" t="s">
        <v>6</v>
      </c>
      <c r="D6" s="41">
        <v>121</v>
      </c>
      <c r="E6" s="47">
        <v>2.0833333333333332E-2</v>
      </c>
      <c r="F6" s="12">
        <v>197.5</v>
      </c>
      <c r="G6" s="12">
        <v>1100</v>
      </c>
      <c r="H6" s="12">
        <v>0</v>
      </c>
      <c r="I6" s="12">
        <v>1949.8</v>
      </c>
      <c r="J6" s="25">
        <v>649.9</v>
      </c>
      <c r="K6" s="12">
        <v>366.7</v>
      </c>
      <c r="L6" s="26">
        <v>2</v>
      </c>
      <c r="M6" s="25">
        <v>649.9</v>
      </c>
      <c r="N6" s="12">
        <v>366.7</v>
      </c>
      <c r="O6" s="26">
        <v>2</v>
      </c>
      <c r="P6" s="25">
        <v>649.9</v>
      </c>
      <c r="Q6" s="12">
        <v>366.7</v>
      </c>
      <c r="R6" s="26">
        <v>2</v>
      </c>
    </row>
    <row r="7" spans="1:18" ht="15" x14ac:dyDescent="0.25">
      <c r="A7" s="4" t="s">
        <v>8</v>
      </c>
      <c r="B7" s="1"/>
      <c r="C7" s="18" t="s">
        <v>5</v>
      </c>
      <c r="D7" s="58">
        <f>3*96-D6-D8</f>
        <v>24</v>
      </c>
      <c r="E7" s="47">
        <v>3.125E-2</v>
      </c>
      <c r="F7" s="12">
        <v>197.5</v>
      </c>
      <c r="G7" s="12">
        <v>1100</v>
      </c>
      <c r="H7" s="12">
        <v>0</v>
      </c>
      <c r="I7" s="12">
        <v>1949.8</v>
      </c>
      <c r="J7" s="25">
        <v>649.9</v>
      </c>
      <c r="K7" s="12">
        <v>366.7</v>
      </c>
      <c r="L7" s="26">
        <v>2</v>
      </c>
      <c r="M7" s="25">
        <v>649.9</v>
      </c>
      <c r="N7" s="12">
        <v>366.7</v>
      </c>
      <c r="O7" s="26">
        <v>2</v>
      </c>
      <c r="P7" s="25">
        <v>649.9</v>
      </c>
      <c r="Q7" s="12">
        <v>366.7</v>
      </c>
      <c r="R7" s="26">
        <v>2</v>
      </c>
    </row>
    <row r="8" spans="1:18" ht="15.75" thickBot="1" x14ac:dyDescent="0.3">
      <c r="A8" s="4"/>
      <c r="B8" s="1"/>
      <c r="C8" s="20" t="s">
        <v>7</v>
      </c>
      <c r="D8" s="42">
        <v>143</v>
      </c>
      <c r="E8" s="47">
        <v>4.1666666666666664E-2</v>
      </c>
      <c r="F8" s="12">
        <v>197.5</v>
      </c>
      <c r="G8" s="12">
        <v>1100.0999999999999</v>
      </c>
      <c r="H8" s="12">
        <v>0</v>
      </c>
      <c r="I8" s="12">
        <v>1949.8</v>
      </c>
      <c r="J8" s="25">
        <v>649.9</v>
      </c>
      <c r="K8" s="12">
        <v>366.7</v>
      </c>
      <c r="L8" s="26">
        <v>2</v>
      </c>
      <c r="M8" s="25">
        <v>649.9</v>
      </c>
      <c r="N8" s="12">
        <v>366.7</v>
      </c>
      <c r="O8" s="26">
        <v>2</v>
      </c>
      <c r="P8" s="25">
        <v>649.9</v>
      </c>
      <c r="Q8" s="12">
        <v>366.7</v>
      </c>
      <c r="R8" s="26">
        <v>2</v>
      </c>
    </row>
    <row r="9" spans="1:18" ht="15.75" thickBot="1" x14ac:dyDescent="0.3">
      <c r="A9" s="5" t="s">
        <v>12</v>
      </c>
      <c r="B9" s="6"/>
      <c r="C9" s="15"/>
      <c r="D9" s="59">
        <f>D7/SUM(D6:D8)</f>
        <v>8.3333333333333329E-2</v>
      </c>
      <c r="E9" s="47">
        <v>5.2083333333333336E-2</v>
      </c>
      <c r="F9" s="12">
        <v>197.5</v>
      </c>
      <c r="G9" s="12">
        <v>1100.0999999999999</v>
      </c>
      <c r="H9" s="12">
        <v>0</v>
      </c>
      <c r="I9" s="12">
        <v>1949.8</v>
      </c>
      <c r="J9" s="25">
        <v>649.9</v>
      </c>
      <c r="K9" s="12">
        <v>366.7</v>
      </c>
      <c r="L9" s="26">
        <v>2</v>
      </c>
      <c r="M9" s="25">
        <v>649.9</v>
      </c>
      <c r="N9" s="12">
        <v>366.7</v>
      </c>
      <c r="O9" s="26">
        <v>2</v>
      </c>
      <c r="P9" s="25">
        <v>649.9</v>
      </c>
      <c r="Q9" s="12">
        <v>366.7</v>
      </c>
      <c r="R9" s="26">
        <v>2</v>
      </c>
    </row>
    <row r="10" spans="1:18" x14ac:dyDescent="0.2">
      <c r="E10" s="47">
        <v>6.25E-2</v>
      </c>
      <c r="F10" s="12">
        <v>197.5</v>
      </c>
      <c r="G10" s="12">
        <v>1100.0999999999999</v>
      </c>
      <c r="H10" s="12">
        <v>0</v>
      </c>
      <c r="I10" s="12">
        <v>1949.8</v>
      </c>
      <c r="J10" s="25">
        <v>649.9</v>
      </c>
      <c r="K10" s="12">
        <v>366.7</v>
      </c>
      <c r="L10" s="26">
        <v>2</v>
      </c>
      <c r="M10" s="25">
        <v>649.9</v>
      </c>
      <c r="N10" s="12">
        <v>366.7</v>
      </c>
      <c r="O10" s="26">
        <v>2</v>
      </c>
      <c r="P10" s="25">
        <v>649.9</v>
      </c>
      <c r="Q10" s="12">
        <v>366.7</v>
      </c>
      <c r="R10" s="26">
        <v>2</v>
      </c>
    </row>
    <row r="11" spans="1:18" ht="15" thickBot="1" x14ac:dyDescent="0.25">
      <c r="E11" s="47">
        <v>7.2916666666666671E-2</v>
      </c>
      <c r="F11" s="12">
        <v>197.5</v>
      </c>
      <c r="G11" s="12">
        <v>1097.8</v>
      </c>
      <c r="H11" s="12">
        <v>0</v>
      </c>
      <c r="I11" s="12">
        <v>1945.8</v>
      </c>
      <c r="J11" s="25">
        <v>648.6</v>
      </c>
      <c r="K11" s="12">
        <v>365.9</v>
      </c>
      <c r="L11" s="26">
        <v>2</v>
      </c>
      <c r="M11" s="25">
        <v>648.6</v>
      </c>
      <c r="N11" s="12">
        <v>365.9</v>
      </c>
      <c r="O11" s="26">
        <v>2</v>
      </c>
      <c r="P11" s="25">
        <v>648.6</v>
      </c>
      <c r="Q11" s="12">
        <v>365.9</v>
      </c>
      <c r="R11" s="26">
        <v>2</v>
      </c>
    </row>
    <row r="12" spans="1:18" ht="18.75" thickBot="1" x14ac:dyDescent="0.3">
      <c r="B12" s="52" t="s">
        <v>35</v>
      </c>
      <c r="E12" s="47">
        <v>8.3333333333333301E-2</v>
      </c>
      <c r="F12" s="12">
        <v>197.5</v>
      </c>
      <c r="G12" s="12">
        <v>1096.4000000000001</v>
      </c>
      <c r="H12" s="12">
        <v>0</v>
      </c>
      <c r="I12" s="12">
        <v>1943.3</v>
      </c>
      <c r="J12" s="25">
        <v>647.79999999999995</v>
      </c>
      <c r="K12" s="12">
        <v>365.5</v>
      </c>
      <c r="L12" s="26">
        <v>2</v>
      </c>
      <c r="M12" s="25">
        <v>647.79999999999995</v>
      </c>
      <c r="N12" s="12">
        <v>365.5</v>
      </c>
      <c r="O12" s="26">
        <v>2</v>
      </c>
      <c r="P12" s="25">
        <v>647.79999999999995</v>
      </c>
      <c r="Q12" s="12">
        <v>365.5</v>
      </c>
      <c r="R12" s="26">
        <v>2</v>
      </c>
    </row>
    <row r="13" spans="1:18" x14ac:dyDescent="0.2">
      <c r="E13" s="47">
        <v>9.375E-2</v>
      </c>
      <c r="F13" s="12">
        <v>197.5</v>
      </c>
      <c r="G13" s="12">
        <v>1094.0999999999999</v>
      </c>
      <c r="H13" s="12">
        <v>0</v>
      </c>
      <c r="I13" s="12">
        <v>1939.4</v>
      </c>
      <c r="J13" s="25">
        <v>646.5</v>
      </c>
      <c r="K13" s="12">
        <v>364.7</v>
      </c>
      <c r="L13" s="26">
        <v>2</v>
      </c>
      <c r="M13" s="25">
        <v>646.5</v>
      </c>
      <c r="N13" s="12">
        <v>364.7</v>
      </c>
      <c r="O13" s="26">
        <v>2</v>
      </c>
      <c r="P13" s="25">
        <v>646.5</v>
      </c>
      <c r="Q13" s="12">
        <v>364.7</v>
      </c>
      <c r="R13" s="26">
        <v>2</v>
      </c>
    </row>
    <row r="14" spans="1:18" ht="15.75" x14ac:dyDescent="0.25">
      <c r="A14" s="3" t="s">
        <v>44</v>
      </c>
      <c r="E14" s="47">
        <v>0.104166666666667</v>
      </c>
      <c r="F14" s="12">
        <v>197.6</v>
      </c>
      <c r="G14" s="12">
        <v>1074.4000000000001</v>
      </c>
      <c r="H14" s="12">
        <v>0</v>
      </c>
      <c r="I14" s="12">
        <v>1905.8</v>
      </c>
      <c r="J14" s="25">
        <v>635.29999999999995</v>
      </c>
      <c r="K14" s="12">
        <v>358.1</v>
      </c>
      <c r="L14" s="26">
        <v>2</v>
      </c>
      <c r="M14" s="25">
        <v>635.29999999999995</v>
      </c>
      <c r="N14" s="12">
        <v>358.1</v>
      </c>
      <c r="O14" s="26">
        <v>2</v>
      </c>
      <c r="P14" s="25">
        <v>635.29999999999995</v>
      </c>
      <c r="Q14" s="12">
        <v>358.1</v>
      </c>
      <c r="R14" s="26">
        <v>2</v>
      </c>
    </row>
    <row r="15" spans="1:18" x14ac:dyDescent="0.2">
      <c r="E15" s="47">
        <v>0.114583333333333</v>
      </c>
      <c r="F15" s="12">
        <v>197.5</v>
      </c>
      <c r="G15" s="12">
        <v>1094</v>
      </c>
      <c r="H15" s="12">
        <v>0</v>
      </c>
      <c r="I15" s="12">
        <v>1939</v>
      </c>
      <c r="J15" s="25">
        <v>646.29999999999995</v>
      </c>
      <c r="K15" s="12">
        <v>364.7</v>
      </c>
      <c r="L15" s="26">
        <v>2</v>
      </c>
      <c r="M15" s="25">
        <v>646.29999999999995</v>
      </c>
      <c r="N15" s="12">
        <v>364.7</v>
      </c>
      <c r="O15" s="26">
        <v>2</v>
      </c>
      <c r="P15" s="25">
        <v>646.29999999999995</v>
      </c>
      <c r="Q15" s="12">
        <v>364.7</v>
      </c>
      <c r="R15" s="26">
        <v>2</v>
      </c>
    </row>
    <row r="16" spans="1:18" x14ac:dyDescent="0.2">
      <c r="E16" s="47">
        <v>0.125</v>
      </c>
      <c r="F16" s="12">
        <v>197.5</v>
      </c>
      <c r="G16" s="12">
        <v>1092.4000000000001</v>
      </c>
      <c r="H16" s="12">
        <v>0</v>
      </c>
      <c r="I16" s="12">
        <v>1936.3</v>
      </c>
      <c r="J16" s="25">
        <v>645.4</v>
      </c>
      <c r="K16" s="12">
        <v>364.1</v>
      </c>
      <c r="L16" s="26">
        <v>2</v>
      </c>
      <c r="M16" s="25">
        <v>645.4</v>
      </c>
      <c r="N16" s="12">
        <v>364.1</v>
      </c>
      <c r="O16" s="26">
        <v>2</v>
      </c>
      <c r="P16" s="25">
        <v>645.4</v>
      </c>
      <c r="Q16" s="12">
        <v>364.1</v>
      </c>
      <c r="R16" s="26">
        <v>2</v>
      </c>
    </row>
    <row r="17" spans="5:18" x14ac:dyDescent="0.2">
      <c r="E17" s="47">
        <v>0.13541666666666699</v>
      </c>
      <c r="F17" s="12">
        <v>197.6</v>
      </c>
      <c r="G17" s="12">
        <v>1081.8</v>
      </c>
      <c r="H17" s="12">
        <v>0</v>
      </c>
      <c r="I17" s="12">
        <v>1918.2</v>
      </c>
      <c r="J17" s="25">
        <v>639.4</v>
      </c>
      <c r="K17" s="12">
        <v>360.6</v>
      </c>
      <c r="L17" s="26">
        <v>2</v>
      </c>
      <c r="M17" s="25">
        <v>639.4</v>
      </c>
      <c r="N17" s="12">
        <v>360.6</v>
      </c>
      <c r="O17" s="26">
        <v>2</v>
      </c>
      <c r="P17" s="25">
        <v>639.4</v>
      </c>
      <c r="Q17" s="12">
        <v>360.6</v>
      </c>
      <c r="R17" s="26">
        <v>2</v>
      </c>
    </row>
    <row r="18" spans="5:18" x14ac:dyDescent="0.2">
      <c r="E18" s="47">
        <v>0.14583333333333301</v>
      </c>
      <c r="F18" s="12">
        <v>197.6</v>
      </c>
      <c r="G18" s="12">
        <v>1074.4000000000001</v>
      </c>
      <c r="H18" s="12">
        <v>0</v>
      </c>
      <c r="I18" s="12">
        <v>1905.5</v>
      </c>
      <c r="J18" s="25">
        <v>635.20000000000005</v>
      </c>
      <c r="K18" s="12">
        <v>358.1</v>
      </c>
      <c r="L18" s="26">
        <v>2</v>
      </c>
      <c r="M18" s="25">
        <v>635.20000000000005</v>
      </c>
      <c r="N18" s="12">
        <v>358.1</v>
      </c>
      <c r="O18" s="26">
        <v>2</v>
      </c>
      <c r="P18" s="25">
        <v>635.20000000000005</v>
      </c>
      <c r="Q18" s="12">
        <v>358.1</v>
      </c>
      <c r="R18" s="26">
        <v>2</v>
      </c>
    </row>
    <row r="19" spans="5:18" x14ac:dyDescent="0.2">
      <c r="E19" s="47">
        <v>0.15625</v>
      </c>
      <c r="F19" s="12">
        <v>197.5</v>
      </c>
      <c r="G19" s="12">
        <v>1087.2</v>
      </c>
      <c r="H19" s="12">
        <v>0</v>
      </c>
      <c r="I19" s="12">
        <v>1927.3</v>
      </c>
      <c r="J19" s="25">
        <v>642.4</v>
      </c>
      <c r="K19" s="12">
        <v>362.4</v>
      </c>
      <c r="L19" s="26">
        <v>2</v>
      </c>
      <c r="M19" s="25">
        <v>642.4</v>
      </c>
      <c r="N19" s="12">
        <v>362.4</v>
      </c>
      <c r="O19" s="26">
        <v>2</v>
      </c>
      <c r="P19" s="25">
        <v>642.4</v>
      </c>
      <c r="Q19" s="12">
        <v>362.4</v>
      </c>
      <c r="R19" s="26">
        <v>2</v>
      </c>
    </row>
    <row r="20" spans="5:18" x14ac:dyDescent="0.2">
      <c r="E20" s="47">
        <v>0.16666666666666699</v>
      </c>
      <c r="F20" s="12">
        <v>197.5</v>
      </c>
      <c r="G20" s="12">
        <v>1089.5999999999999</v>
      </c>
      <c r="H20" s="12">
        <v>0</v>
      </c>
      <c r="I20" s="12">
        <v>1931.3</v>
      </c>
      <c r="J20" s="25">
        <v>643.79999999999995</v>
      </c>
      <c r="K20" s="12">
        <v>363.2</v>
      </c>
      <c r="L20" s="26">
        <v>2</v>
      </c>
      <c r="M20" s="25">
        <v>643.79999999999995</v>
      </c>
      <c r="N20" s="12">
        <v>363.2</v>
      </c>
      <c r="O20" s="26">
        <v>2</v>
      </c>
      <c r="P20" s="25">
        <v>643.79999999999995</v>
      </c>
      <c r="Q20" s="12">
        <v>363.2</v>
      </c>
      <c r="R20" s="26">
        <v>2</v>
      </c>
    </row>
    <row r="21" spans="5:18" x14ac:dyDescent="0.2">
      <c r="E21" s="47">
        <v>0.17708333333333301</v>
      </c>
      <c r="F21" s="12">
        <v>197.5</v>
      </c>
      <c r="G21" s="12">
        <v>1090.5999999999999</v>
      </c>
      <c r="H21" s="12">
        <v>0</v>
      </c>
      <c r="I21" s="12">
        <v>1932.9</v>
      </c>
      <c r="J21" s="25">
        <v>644.29999999999995</v>
      </c>
      <c r="K21" s="12">
        <v>363.5</v>
      </c>
      <c r="L21" s="26">
        <v>2</v>
      </c>
      <c r="M21" s="25">
        <v>644.29999999999995</v>
      </c>
      <c r="N21" s="12">
        <v>363.5</v>
      </c>
      <c r="O21" s="26">
        <v>2</v>
      </c>
      <c r="P21" s="25">
        <v>644.29999999999995</v>
      </c>
      <c r="Q21" s="12">
        <v>363.5</v>
      </c>
      <c r="R21" s="26">
        <v>2</v>
      </c>
    </row>
    <row r="22" spans="5:18" x14ac:dyDescent="0.2">
      <c r="E22" s="47">
        <v>0.1875</v>
      </c>
      <c r="F22" s="12">
        <v>197.7</v>
      </c>
      <c r="G22" s="12">
        <v>1059.0999999999999</v>
      </c>
      <c r="H22" s="12">
        <v>0</v>
      </c>
      <c r="I22" s="12">
        <v>1879.4</v>
      </c>
      <c r="J22" s="25">
        <v>626.5</v>
      </c>
      <c r="K22" s="12">
        <v>353</v>
      </c>
      <c r="L22" s="26">
        <v>2</v>
      </c>
      <c r="M22" s="25">
        <v>626.5</v>
      </c>
      <c r="N22" s="12">
        <v>353</v>
      </c>
      <c r="O22" s="26">
        <v>2</v>
      </c>
      <c r="P22" s="25">
        <v>626.5</v>
      </c>
      <c r="Q22" s="12">
        <v>353</v>
      </c>
      <c r="R22" s="26">
        <v>2</v>
      </c>
    </row>
    <row r="23" spans="5:18" x14ac:dyDescent="0.2">
      <c r="E23" s="47">
        <v>0.19791666666666699</v>
      </c>
      <c r="F23" s="12">
        <v>197.7</v>
      </c>
      <c r="G23" s="12">
        <v>1062</v>
      </c>
      <c r="H23" s="12">
        <v>0</v>
      </c>
      <c r="I23" s="12">
        <v>1884.2</v>
      </c>
      <c r="J23" s="25">
        <v>628.1</v>
      </c>
      <c r="K23" s="12">
        <v>354</v>
      </c>
      <c r="L23" s="26">
        <v>2</v>
      </c>
      <c r="M23" s="25">
        <v>628.1</v>
      </c>
      <c r="N23" s="12">
        <v>354</v>
      </c>
      <c r="O23" s="26">
        <v>2</v>
      </c>
      <c r="P23" s="25">
        <v>628.1</v>
      </c>
      <c r="Q23" s="12">
        <v>354</v>
      </c>
      <c r="R23" s="26">
        <v>2</v>
      </c>
    </row>
    <row r="24" spans="5:18" x14ac:dyDescent="0.2">
      <c r="E24" s="47">
        <v>0.20833333333333301</v>
      </c>
      <c r="F24" s="12">
        <v>198</v>
      </c>
      <c r="G24" s="12">
        <v>1008.3</v>
      </c>
      <c r="H24" s="12">
        <v>0</v>
      </c>
      <c r="I24" s="12">
        <v>1792.7</v>
      </c>
      <c r="J24" s="25">
        <v>597.6</v>
      </c>
      <c r="K24" s="12">
        <v>336.1</v>
      </c>
      <c r="L24" s="26">
        <v>2</v>
      </c>
      <c r="M24" s="25">
        <v>597.6</v>
      </c>
      <c r="N24" s="12">
        <v>336.1</v>
      </c>
      <c r="O24" s="26">
        <v>2</v>
      </c>
      <c r="P24" s="25">
        <v>597.6</v>
      </c>
      <c r="Q24" s="12">
        <v>336.1</v>
      </c>
      <c r="R24" s="26">
        <v>2</v>
      </c>
    </row>
    <row r="25" spans="5:18" x14ac:dyDescent="0.2">
      <c r="E25" s="47">
        <v>0.21875</v>
      </c>
      <c r="F25" s="12">
        <v>198.1</v>
      </c>
      <c r="G25" s="12">
        <v>989.2</v>
      </c>
      <c r="H25" s="12">
        <v>0</v>
      </c>
      <c r="I25" s="12">
        <v>1760.1</v>
      </c>
      <c r="J25" s="25">
        <v>586.70000000000005</v>
      </c>
      <c r="K25" s="12">
        <v>329.7</v>
      </c>
      <c r="L25" s="26">
        <v>2</v>
      </c>
      <c r="M25" s="25">
        <v>586.70000000000005</v>
      </c>
      <c r="N25" s="12">
        <v>329.7</v>
      </c>
      <c r="O25" s="26">
        <v>2</v>
      </c>
      <c r="P25" s="25">
        <v>586.70000000000005</v>
      </c>
      <c r="Q25" s="12">
        <v>329.7</v>
      </c>
      <c r="R25" s="26">
        <v>2</v>
      </c>
    </row>
    <row r="26" spans="5:18" x14ac:dyDescent="0.2">
      <c r="E26" s="47">
        <v>0.22916666666666699</v>
      </c>
      <c r="F26" s="12">
        <v>198.3</v>
      </c>
      <c r="G26" s="12">
        <v>962.8</v>
      </c>
      <c r="H26" s="12">
        <v>0</v>
      </c>
      <c r="I26" s="12">
        <v>1715</v>
      </c>
      <c r="J26" s="25">
        <v>571.70000000000005</v>
      </c>
      <c r="K26" s="12">
        <v>320.89999999999998</v>
      </c>
      <c r="L26" s="26">
        <v>2</v>
      </c>
      <c r="M26" s="25">
        <v>571.70000000000005</v>
      </c>
      <c r="N26" s="12">
        <v>320.89999999999998</v>
      </c>
      <c r="O26" s="26">
        <v>2</v>
      </c>
      <c r="P26" s="25">
        <v>571.70000000000005</v>
      </c>
      <c r="Q26" s="12">
        <v>320.89999999999998</v>
      </c>
      <c r="R26" s="26">
        <v>2</v>
      </c>
    </row>
    <row r="27" spans="5:18" x14ac:dyDescent="0.2">
      <c r="E27" s="47">
        <v>0.23958333333333301</v>
      </c>
      <c r="F27" s="12">
        <v>198.4</v>
      </c>
      <c r="G27" s="12">
        <v>946.2</v>
      </c>
      <c r="H27" s="12">
        <v>0</v>
      </c>
      <c r="I27" s="12">
        <v>1686.5</v>
      </c>
      <c r="J27" s="25">
        <v>562.20000000000005</v>
      </c>
      <c r="K27" s="12">
        <v>315.39999999999998</v>
      </c>
      <c r="L27" s="26">
        <v>2</v>
      </c>
      <c r="M27" s="25">
        <v>562.20000000000005</v>
      </c>
      <c r="N27" s="12">
        <v>315.39999999999998</v>
      </c>
      <c r="O27" s="26">
        <v>2</v>
      </c>
      <c r="P27" s="25">
        <v>562.20000000000005</v>
      </c>
      <c r="Q27" s="12">
        <v>315.39999999999998</v>
      </c>
      <c r="R27" s="26">
        <v>2</v>
      </c>
    </row>
    <row r="28" spans="5:18" x14ac:dyDescent="0.2">
      <c r="E28" s="47">
        <v>0.25</v>
      </c>
      <c r="F28" s="12">
        <v>198.8</v>
      </c>
      <c r="G28" s="12">
        <v>894</v>
      </c>
      <c r="H28" s="12">
        <v>0</v>
      </c>
      <c r="I28" s="12">
        <v>1596.9</v>
      </c>
      <c r="J28" s="25">
        <v>532.29999999999995</v>
      </c>
      <c r="K28" s="12">
        <v>298</v>
      </c>
      <c r="L28" s="26">
        <v>2</v>
      </c>
      <c r="M28" s="25">
        <v>532.29999999999995</v>
      </c>
      <c r="N28" s="12">
        <v>298</v>
      </c>
      <c r="O28" s="26">
        <v>2</v>
      </c>
      <c r="P28" s="25">
        <v>532.29999999999995</v>
      </c>
      <c r="Q28" s="12">
        <v>298</v>
      </c>
      <c r="R28" s="26">
        <v>2</v>
      </c>
    </row>
    <row r="29" spans="5:18" x14ac:dyDescent="0.2">
      <c r="E29" s="47">
        <v>0.26041666666666702</v>
      </c>
      <c r="F29" s="12">
        <v>198.9</v>
      </c>
      <c r="G29" s="12">
        <v>870.3</v>
      </c>
      <c r="H29" s="12">
        <v>0</v>
      </c>
      <c r="I29" s="12">
        <v>1556</v>
      </c>
      <c r="J29" s="25">
        <v>426</v>
      </c>
      <c r="K29" s="12">
        <v>238.3</v>
      </c>
      <c r="L29" s="26">
        <v>1</v>
      </c>
      <c r="M29" s="25">
        <v>565</v>
      </c>
      <c r="N29" s="12">
        <v>316</v>
      </c>
      <c r="O29" s="26">
        <v>2</v>
      </c>
      <c r="P29" s="25">
        <v>565</v>
      </c>
      <c r="Q29" s="12">
        <v>316</v>
      </c>
      <c r="R29" s="26">
        <v>2</v>
      </c>
    </row>
    <row r="30" spans="5:18" x14ac:dyDescent="0.2">
      <c r="E30" s="47">
        <v>0.27083333333333298</v>
      </c>
      <c r="F30" s="12">
        <v>198.9</v>
      </c>
      <c r="G30" s="12">
        <v>867.5</v>
      </c>
      <c r="H30" s="12">
        <v>0</v>
      </c>
      <c r="I30" s="12">
        <v>1551.2</v>
      </c>
      <c r="J30" s="25">
        <v>563.29999999999995</v>
      </c>
      <c r="K30" s="12">
        <v>315</v>
      </c>
      <c r="L30" s="26">
        <v>2</v>
      </c>
      <c r="M30" s="25">
        <v>424.6</v>
      </c>
      <c r="N30" s="12">
        <v>237.5</v>
      </c>
      <c r="O30" s="26">
        <v>1</v>
      </c>
      <c r="P30" s="25">
        <v>563.29999999999995</v>
      </c>
      <c r="Q30" s="12">
        <v>315</v>
      </c>
      <c r="R30" s="26">
        <v>2</v>
      </c>
    </row>
    <row r="31" spans="5:18" x14ac:dyDescent="0.2">
      <c r="E31" s="47">
        <v>0.28125</v>
      </c>
      <c r="F31" s="12">
        <v>199.7</v>
      </c>
      <c r="G31" s="12">
        <v>771.1</v>
      </c>
      <c r="H31" s="12">
        <v>0</v>
      </c>
      <c r="I31" s="12">
        <v>1385</v>
      </c>
      <c r="J31" s="25">
        <v>416.2</v>
      </c>
      <c r="K31" s="12">
        <v>231.7</v>
      </c>
      <c r="L31" s="26">
        <v>1</v>
      </c>
      <c r="M31" s="25">
        <v>552.70000000000005</v>
      </c>
      <c r="N31" s="12">
        <v>307.7</v>
      </c>
      <c r="O31" s="26">
        <v>2</v>
      </c>
      <c r="P31" s="25">
        <v>416.2</v>
      </c>
      <c r="Q31" s="12">
        <v>231.7</v>
      </c>
      <c r="R31" s="26">
        <v>1</v>
      </c>
    </row>
    <row r="32" spans="5:18" x14ac:dyDescent="0.2">
      <c r="E32" s="47">
        <v>0.29166666666666702</v>
      </c>
      <c r="F32" s="12">
        <v>200.4</v>
      </c>
      <c r="G32" s="12">
        <v>675.8</v>
      </c>
      <c r="H32" s="12">
        <v>0</v>
      </c>
      <c r="I32" s="12">
        <v>1218.7</v>
      </c>
      <c r="J32" s="25">
        <v>0</v>
      </c>
      <c r="K32" s="12">
        <v>0</v>
      </c>
      <c r="L32" s="26">
        <v>0</v>
      </c>
      <c r="M32" s="25">
        <v>609.4</v>
      </c>
      <c r="N32" s="12">
        <v>337.9</v>
      </c>
      <c r="O32" s="26">
        <v>2</v>
      </c>
      <c r="P32" s="25">
        <v>609.4</v>
      </c>
      <c r="Q32" s="12">
        <v>337.9</v>
      </c>
      <c r="R32" s="26">
        <v>2</v>
      </c>
    </row>
    <row r="33" spans="5:18" x14ac:dyDescent="0.2">
      <c r="E33" s="47">
        <v>0.30208333333333298</v>
      </c>
      <c r="F33" s="12">
        <v>201.2</v>
      </c>
      <c r="G33" s="12">
        <v>581</v>
      </c>
      <c r="H33" s="12">
        <v>0</v>
      </c>
      <c r="I33" s="12">
        <v>1052.3</v>
      </c>
      <c r="J33" s="25">
        <v>0</v>
      </c>
      <c r="K33" s="12">
        <v>0</v>
      </c>
      <c r="L33" s="26">
        <v>0</v>
      </c>
      <c r="M33" s="25">
        <v>526.20000000000005</v>
      </c>
      <c r="N33" s="12">
        <v>290.5</v>
      </c>
      <c r="O33" s="26">
        <v>2</v>
      </c>
      <c r="P33" s="25">
        <v>526.20000000000005</v>
      </c>
      <c r="Q33" s="12">
        <v>290.5</v>
      </c>
      <c r="R33" s="26">
        <v>2</v>
      </c>
    </row>
    <row r="34" spans="5:18" x14ac:dyDescent="0.2">
      <c r="E34" s="47">
        <v>0.3125</v>
      </c>
      <c r="F34" s="12">
        <v>202.1</v>
      </c>
      <c r="G34" s="12">
        <v>486.8</v>
      </c>
      <c r="H34" s="12">
        <v>0</v>
      </c>
      <c r="I34" s="12">
        <v>885.7</v>
      </c>
      <c r="J34" s="25">
        <v>0</v>
      </c>
      <c r="K34" s="12">
        <v>0</v>
      </c>
      <c r="L34" s="26">
        <v>0</v>
      </c>
      <c r="M34" s="25">
        <v>442.9</v>
      </c>
      <c r="N34" s="12">
        <v>243.4</v>
      </c>
      <c r="O34" s="26">
        <v>1</v>
      </c>
      <c r="P34" s="25">
        <v>442.9</v>
      </c>
      <c r="Q34" s="12">
        <v>243.4</v>
      </c>
      <c r="R34" s="26">
        <v>1</v>
      </c>
    </row>
    <row r="35" spans="5:18" x14ac:dyDescent="0.2">
      <c r="E35" s="47">
        <v>0.32291666666666702</v>
      </c>
      <c r="F35" s="12">
        <v>203.1</v>
      </c>
      <c r="G35" s="12">
        <v>393.3</v>
      </c>
      <c r="H35" s="12">
        <v>37.799999999999997</v>
      </c>
      <c r="I35" s="12">
        <v>650</v>
      </c>
      <c r="J35" s="25">
        <v>0</v>
      </c>
      <c r="K35" s="12">
        <v>0</v>
      </c>
      <c r="L35" s="26">
        <v>0</v>
      </c>
      <c r="M35" s="25">
        <v>650</v>
      </c>
      <c r="N35" s="12">
        <v>355.4</v>
      </c>
      <c r="O35" s="26">
        <v>2</v>
      </c>
      <c r="P35" s="25">
        <v>0</v>
      </c>
      <c r="Q35" s="12">
        <v>0</v>
      </c>
      <c r="R35" s="26">
        <v>0</v>
      </c>
    </row>
    <row r="36" spans="5:18" x14ac:dyDescent="0.2">
      <c r="E36" s="47">
        <v>0.33333333333333298</v>
      </c>
      <c r="F36" s="12">
        <v>204.2</v>
      </c>
      <c r="G36" s="12">
        <v>302.39999999999998</v>
      </c>
      <c r="H36" s="12">
        <v>0</v>
      </c>
      <c r="I36" s="12">
        <v>555.9</v>
      </c>
      <c r="J36" s="25">
        <v>0</v>
      </c>
      <c r="K36" s="12">
        <v>0</v>
      </c>
      <c r="L36" s="26">
        <v>0</v>
      </c>
      <c r="M36" s="25">
        <v>555.9</v>
      </c>
      <c r="N36" s="12">
        <v>302.39999999999998</v>
      </c>
      <c r="O36" s="26">
        <v>2</v>
      </c>
      <c r="P36" s="25">
        <v>0</v>
      </c>
      <c r="Q36" s="12">
        <v>0</v>
      </c>
      <c r="R36" s="26">
        <v>0</v>
      </c>
    </row>
    <row r="37" spans="5:18" x14ac:dyDescent="0.2">
      <c r="E37" s="47">
        <v>0.34375</v>
      </c>
      <c r="F37" s="12">
        <v>203.1</v>
      </c>
      <c r="G37" s="12">
        <v>395.5</v>
      </c>
      <c r="H37" s="12">
        <v>40</v>
      </c>
      <c r="I37" s="12">
        <v>650</v>
      </c>
      <c r="J37" s="25">
        <v>0</v>
      </c>
      <c r="K37" s="12">
        <v>0</v>
      </c>
      <c r="L37" s="26">
        <v>0</v>
      </c>
      <c r="M37" s="25">
        <v>650</v>
      </c>
      <c r="N37" s="12">
        <v>355.5</v>
      </c>
      <c r="O37" s="26">
        <v>2</v>
      </c>
      <c r="P37" s="25">
        <v>0</v>
      </c>
      <c r="Q37" s="12">
        <v>0</v>
      </c>
      <c r="R37" s="26">
        <v>0</v>
      </c>
    </row>
    <row r="38" spans="5:18" x14ac:dyDescent="0.2">
      <c r="E38" s="47">
        <v>0.35416666666666702</v>
      </c>
      <c r="F38" s="12">
        <v>202.5</v>
      </c>
      <c r="G38" s="12">
        <v>453.1</v>
      </c>
      <c r="H38" s="12">
        <v>96.6</v>
      </c>
      <c r="I38" s="12">
        <v>650</v>
      </c>
      <c r="J38" s="25">
        <v>0</v>
      </c>
      <c r="K38" s="12">
        <v>0</v>
      </c>
      <c r="L38" s="26">
        <v>0</v>
      </c>
      <c r="M38" s="25">
        <v>650</v>
      </c>
      <c r="N38" s="12">
        <v>356.6</v>
      </c>
      <c r="O38" s="26">
        <v>2</v>
      </c>
      <c r="P38" s="25">
        <v>0</v>
      </c>
      <c r="Q38" s="12">
        <v>0</v>
      </c>
      <c r="R38" s="26">
        <v>0</v>
      </c>
    </row>
    <row r="39" spans="5:18" x14ac:dyDescent="0.2">
      <c r="E39" s="47">
        <v>0.36458333333333298</v>
      </c>
      <c r="F39" s="12">
        <v>203</v>
      </c>
      <c r="G39" s="12">
        <v>403.7</v>
      </c>
      <c r="H39" s="12">
        <v>48</v>
      </c>
      <c r="I39" s="12">
        <v>650</v>
      </c>
      <c r="J39" s="25">
        <v>0</v>
      </c>
      <c r="K39" s="12">
        <v>0</v>
      </c>
      <c r="L39" s="26">
        <v>0</v>
      </c>
      <c r="M39" s="25">
        <v>650</v>
      </c>
      <c r="N39" s="12">
        <v>355.6</v>
      </c>
      <c r="O39" s="26">
        <v>2</v>
      </c>
      <c r="P39" s="25">
        <v>0</v>
      </c>
      <c r="Q39" s="12">
        <v>0</v>
      </c>
      <c r="R39" s="26">
        <v>0</v>
      </c>
    </row>
    <row r="40" spans="5:18" x14ac:dyDescent="0.2">
      <c r="E40" s="47">
        <v>0.375</v>
      </c>
      <c r="F40" s="12">
        <v>204.1</v>
      </c>
      <c r="G40" s="12">
        <v>312.5</v>
      </c>
      <c r="H40" s="12">
        <v>0</v>
      </c>
      <c r="I40" s="12">
        <v>574.29999999999995</v>
      </c>
      <c r="J40" s="25">
        <v>0</v>
      </c>
      <c r="K40" s="12">
        <v>0</v>
      </c>
      <c r="L40" s="26">
        <v>0</v>
      </c>
      <c r="M40" s="25">
        <v>574.29999999999995</v>
      </c>
      <c r="N40" s="12">
        <v>312.5</v>
      </c>
      <c r="O40" s="26">
        <v>2</v>
      </c>
      <c r="P40" s="25">
        <v>0</v>
      </c>
      <c r="Q40" s="12">
        <v>0</v>
      </c>
      <c r="R40" s="26">
        <v>0</v>
      </c>
    </row>
    <row r="41" spans="5:18" x14ac:dyDescent="0.2">
      <c r="E41" s="47">
        <v>0.38541666666666702</v>
      </c>
      <c r="F41" s="12">
        <v>204.6</v>
      </c>
      <c r="G41" s="12">
        <v>266.7</v>
      </c>
      <c r="H41" s="12">
        <v>0</v>
      </c>
      <c r="I41" s="12">
        <v>491.5</v>
      </c>
      <c r="J41" s="25">
        <v>0</v>
      </c>
      <c r="K41" s="12">
        <v>0</v>
      </c>
      <c r="L41" s="26">
        <v>0</v>
      </c>
      <c r="M41" s="25">
        <v>491.5</v>
      </c>
      <c r="N41" s="12">
        <v>266.7</v>
      </c>
      <c r="O41" s="26">
        <v>1</v>
      </c>
      <c r="P41" s="25">
        <v>0</v>
      </c>
      <c r="Q41" s="12">
        <v>0</v>
      </c>
      <c r="R41" s="26">
        <v>0</v>
      </c>
    </row>
    <row r="42" spans="5:18" x14ac:dyDescent="0.2">
      <c r="E42" s="47">
        <v>0.39583333333333298</v>
      </c>
      <c r="F42" s="12">
        <v>204.8</v>
      </c>
      <c r="G42" s="12">
        <v>257.3</v>
      </c>
      <c r="H42" s="12">
        <v>0</v>
      </c>
      <c r="I42" s="12">
        <v>474.4</v>
      </c>
      <c r="J42" s="25">
        <v>0</v>
      </c>
      <c r="K42" s="12">
        <v>0</v>
      </c>
      <c r="L42" s="26">
        <v>0</v>
      </c>
      <c r="M42" s="25">
        <v>474.4</v>
      </c>
      <c r="N42" s="12">
        <v>257.3</v>
      </c>
      <c r="O42" s="26">
        <v>1</v>
      </c>
      <c r="P42" s="25">
        <v>0</v>
      </c>
      <c r="Q42" s="12">
        <v>0</v>
      </c>
      <c r="R42" s="26">
        <v>0</v>
      </c>
    </row>
    <row r="43" spans="5:18" x14ac:dyDescent="0.2">
      <c r="E43" s="47">
        <v>0.40625</v>
      </c>
      <c r="F43" s="12">
        <v>204.6</v>
      </c>
      <c r="G43" s="12">
        <v>273.60000000000002</v>
      </c>
      <c r="H43" s="12">
        <v>5.4</v>
      </c>
      <c r="I43" s="12">
        <v>494.1</v>
      </c>
      <c r="J43" s="25">
        <v>0</v>
      </c>
      <c r="K43" s="12">
        <v>0</v>
      </c>
      <c r="L43" s="26">
        <v>0</v>
      </c>
      <c r="M43" s="25">
        <v>494.1</v>
      </c>
      <c r="N43" s="12">
        <v>268.2</v>
      </c>
      <c r="O43" s="26">
        <v>1</v>
      </c>
      <c r="P43" s="25">
        <v>0</v>
      </c>
      <c r="Q43" s="12">
        <v>0</v>
      </c>
      <c r="R43" s="26">
        <v>0</v>
      </c>
    </row>
    <row r="44" spans="5:18" x14ac:dyDescent="0.2">
      <c r="E44" s="47">
        <v>0.41666666666666702</v>
      </c>
      <c r="F44" s="12">
        <v>203.5</v>
      </c>
      <c r="G44" s="12">
        <v>363.3</v>
      </c>
      <c r="H44" s="12">
        <v>8.6</v>
      </c>
      <c r="I44" s="12">
        <v>650</v>
      </c>
      <c r="J44" s="25">
        <v>0</v>
      </c>
      <c r="K44" s="12">
        <v>0</v>
      </c>
      <c r="L44" s="26">
        <v>0</v>
      </c>
      <c r="M44" s="25">
        <v>650</v>
      </c>
      <c r="N44" s="12">
        <v>354.8</v>
      </c>
      <c r="O44" s="26">
        <v>2</v>
      </c>
      <c r="P44" s="25">
        <v>0</v>
      </c>
      <c r="Q44" s="12">
        <v>0</v>
      </c>
      <c r="R44" s="26">
        <v>0</v>
      </c>
    </row>
    <row r="45" spans="5:18" x14ac:dyDescent="0.2">
      <c r="E45" s="47">
        <v>0.42708333333333298</v>
      </c>
      <c r="F45" s="12">
        <v>203.7</v>
      </c>
      <c r="G45" s="12">
        <v>346.1</v>
      </c>
      <c r="H45" s="12">
        <v>0</v>
      </c>
      <c r="I45" s="12">
        <v>634.79999999999995</v>
      </c>
      <c r="J45" s="25">
        <v>0</v>
      </c>
      <c r="K45" s="12">
        <v>0</v>
      </c>
      <c r="L45" s="26">
        <v>0</v>
      </c>
      <c r="M45" s="25">
        <v>634.79999999999995</v>
      </c>
      <c r="N45" s="12">
        <v>346.1</v>
      </c>
      <c r="O45" s="26">
        <v>2</v>
      </c>
      <c r="P45" s="25">
        <v>0</v>
      </c>
      <c r="Q45" s="12">
        <v>0</v>
      </c>
      <c r="R45" s="26">
        <v>0</v>
      </c>
    </row>
    <row r="46" spans="5:18" x14ac:dyDescent="0.2">
      <c r="E46" s="47">
        <v>0.4375</v>
      </c>
      <c r="F46" s="12">
        <v>203.8</v>
      </c>
      <c r="G46" s="12">
        <v>339.9</v>
      </c>
      <c r="H46" s="12">
        <v>0</v>
      </c>
      <c r="I46" s="12">
        <v>623.70000000000005</v>
      </c>
      <c r="J46" s="25">
        <v>0</v>
      </c>
      <c r="K46" s="12">
        <v>0</v>
      </c>
      <c r="L46" s="26">
        <v>0</v>
      </c>
      <c r="M46" s="25">
        <v>623.70000000000005</v>
      </c>
      <c r="N46" s="12">
        <v>339.9</v>
      </c>
      <c r="O46" s="26">
        <v>2</v>
      </c>
      <c r="P46" s="25">
        <v>0</v>
      </c>
      <c r="Q46" s="12">
        <v>0</v>
      </c>
      <c r="R46" s="26">
        <v>0</v>
      </c>
    </row>
    <row r="47" spans="5:18" x14ac:dyDescent="0.2">
      <c r="E47" s="47">
        <v>0.44791666666666702</v>
      </c>
      <c r="F47" s="12">
        <v>204.9</v>
      </c>
      <c r="G47" s="12">
        <v>247.7</v>
      </c>
      <c r="H47" s="12">
        <v>0</v>
      </c>
      <c r="I47" s="12">
        <v>457.1</v>
      </c>
      <c r="J47" s="25">
        <v>0</v>
      </c>
      <c r="K47" s="12">
        <v>0</v>
      </c>
      <c r="L47" s="26">
        <v>0</v>
      </c>
      <c r="M47" s="25">
        <v>457.1</v>
      </c>
      <c r="N47" s="12">
        <v>247.7</v>
      </c>
      <c r="O47" s="26">
        <v>1</v>
      </c>
      <c r="P47" s="25">
        <v>0</v>
      </c>
      <c r="Q47" s="12">
        <v>0</v>
      </c>
      <c r="R47" s="26">
        <v>0</v>
      </c>
    </row>
    <row r="48" spans="5:18" x14ac:dyDescent="0.2">
      <c r="E48" s="47">
        <v>0.45833333333333298</v>
      </c>
      <c r="F48" s="12">
        <v>204.8</v>
      </c>
      <c r="G48" s="12">
        <v>258.60000000000002</v>
      </c>
      <c r="H48" s="12">
        <v>0</v>
      </c>
      <c r="I48" s="12">
        <v>476.8</v>
      </c>
      <c r="J48" s="25">
        <v>0</v>
      </c>
      <c r="K48" s="12">
        <v>0</v>
      </c>
      <c r="L48" s="26">
        <v>0</v>
      </c>
      <c r="M48" s="25">
        <v>476.8</v>
      </c>
      <c r="N48" s="12">
        <v>258.60000000000002</v>
      </c>
      <c r="O48" s="26">
        <v>1</v>
      </c>
      <c r="P48" s="25">
        <v>0</v>
      </c>
      <c r="Q48" s="12">
        <v>0</v>
      </c>
      <c r="R48" s="26">
        <v>0</v>
      </c>
    </row>
    <row r="49" spans="5:18" x14ac:dyDescent="0.2">
      <c r="E49" s="47">
        <v>0.46875</v>
      </c>
      <c r="F49" s="12">
        <v>204.7</v>
      </c>
      <c r="G49" s="12">
        <v>265.5</v>
      </c>
      <c r="H49" s="12">
        <v>0</v>
      </c>
      <c r="I49" s="12">
        <v>489.3</v>
      </c>
      <c r="J49" s="25">
        <v>0</v>
      </c>
      <c r="K49" s="12">
        <v>0</v>
      </c>
      <c r="L49" s="26">
        <v>0</v>
      </c>
      <c r="M49" s="25">
        <v>489.3</v>
      </c>
      <c r="N49" s="12">
        <v>265.5</v>
      </c>
      <c r="O49" s="26">
        <v>1</v>
      </c>
      <c r="P49" s="25">
        <v>0</v>
      </c>
      <c r="Q49" s="12">
        <v>0</v>
      </c>
      <c r="R49" s="26">
        <v>0</v>
      </c>
    </row>
    <row r="50" spans="5:18" x14ac:dyDescent="0.2">
      <c r="E50" s="47">
        <v>0.47916666666666702</v>
      </c>
      <c r="F50" s="12">
        <v>203.6</v>
      </c>
      <c r="G50" s="12">
        <v>357.7</v>
      </c>
      <c r="H50" s="12">
        <v>3.1</v>
      </c>
      <c r="I50" s="12">
        <v>650</v>
      </c>
      <c r="J50" s="25">
        <v>0</v>
      </c>
      <c r="K50" s="12">
        <v>0</v>
      </c>
      <c r="L50" s="26">
        <v>0</v>
      </c>
      <c r="M50" s="25">
        <v>650</v>
      </c>
      <c r="N50" s="12">
        <v>354.6</v>
      </c>
      <c r="O50" s="26">
        <v>2</v>
      </c>
      <c r="P50" s="25">
        <v>0</v>
      </c>
      <c r="Q50" s="12">
        <v>0</v>
      </c>
      <c r="R50" s="26">
        <v>0</v>
      </c>
    </row>
    <row r="51" spans="5:18" x14ac:dyDescent="0.2">
      <c r="E51" s="47">
        <v>0.48958333333333398</v>
      </c>
      <c r="F51" s="12">
        <v>203.3</v>
      </c>
      <c r="G51" s="12">
        <v>382.6</v>
      </c>
      <c r="H51" s="12">
        <v>27.4</v>
      </c>
      <c r="I51" s="12">
        <v>650</v>
      </c>
      <c r="J51" s="25">
        <v>0</v>
      </c>
      <c r="K51" s="12">
        <v>0</v>
      </c>
      <c r="L51" s="26">
        <v>0</v>
      </c>
      <c r="M51" s="25">
        <v>650</v>
      </c>
      <c r="N51" s="12">
        <v>355.2</v>
      </c>
      <c r="O51" s="26">
        <v>2</v>
      </c>
      <c r="P51" s="25">
        <v>0</v>
      </c>
      <c r="Q51" s="12">
        <v>0</v>
      </c>
      <c r="R51" s="26">
        <v>0</v>
      </c>
    </row>
    <row r="52" spans="5:18" x14ac:dyDescent="0.2">
      <c r="E52" s="47">
        <v>0.5</v>
      </c>
      <c r="F52" s="12">
        <v>202.6</v>
      </c>
      <c r="G52" s="12">
        <v>451.8</v>
      </c>
      <c r="H52" s="12">
        <v>0</v>
      </c>
      <c r="I52" s="12">
        <v>823.7</v>
      </c>
      <c r="J52" s="25">
        <v>0</v>
      </c>
      <c r="K52" s="12">
        <v>0</v>
      </c>
      <c r="L52" s="26">
        <v>0</v>
      </c>
      <c r="M52" s="25">
        <v>411.9</v>
      </c>
      <c r="N52" s="12">
        <v>225.9</v>
      </c>
      <c r="O52" s="26">
        <v>1</v>
      </c>
      <c r="P52" s="25">
        <v>411.9</v>
      </c>
      <c r="Q52" s="12">
        <v>225.9</v>
      </c>
      <c r="R52" s="26">
        <v>1</v>
      </c>
    </row>
    <row r="53" spans="5:18" x14ac:dyDescent="0.2">
      <c r="E53" s="47">
        <v>0.51041666666666696</v>
      </c>
      <c r="F53" s="12">
        <v>202.9</v>
      </c>
      <c r="G53" s="12">
        <v>422.4</v>
      </c>
      <c r="H53" s="12">
        <v>66.5</v>
      </c>
      <c r="I53" s="12">
        <v>650</v>
      </c>
      <c r="J53" s="25">
        <v>0</v>
      </c>
      <c r="K53" s="12">
        <v>0</v>
      </c>
      <c r="L53" s="26">
        <v>0</v>
      </c>
      <c r="M53" s="25">
        <v>0</v>
      </c>
      <c r="N53" s="12">
        <v>0</v>
      </c>
      <c r="O53" s="26">
        <v>0</v>
      </c>
      <c r="P53" s="25">
        <v>650</v>
      </c>
      <c r="Q53" s="12">
        <v>355.9</v>
      </c>
      <c r="R53" s="26">
        <v>2</v>
      </c>
    </row>
    <row r="54" spans="5:18" x14ac:dyDescent="0.2">
      <c r="E54" s="47">
        <v>0.52083333333333404</v>
      </c>
      <c r="F54" s="12">
        <v>202.5</v>
      </c>
      <c r="G54" s="12">
        <v>458.2</v>
      </c>
      <c r="H54" s="12">
        <v>101.6</v>
      </c>
      <c r="I54" s="12">
        <v>650</v>
      </c>
      <c r="J54" s="25">
        <v>0</v>
      </c>
      <c r="K54" s="12">
        <v>0</v>
      </c>
      <c r="L54" s="26">
        <v>0</v>
      </c>
      <c r="M54" s="25">
        <v>0</v>
      </c>
      <c r="N54" s="12">
        <v>0</v>
      </c>
      <c r="O54" s="26">
        <v>0</v>
      </c>
      <c r="P54" s="25">
        <v>650</v>
      </c>
      <c r="Q54" s="12">
        <v>356.6</v>
      </c>
      <c r="R54" s="26">
        <v>2</v>
      </c>
    </row>
    <row r="55" spans="5:18" x14ac:dyDescent="0.2">
      <c r="E55" s="47">
        <v>0.53125</v>
      </c>
      <c r="F55" s="12">
        <v>201.6</v>
      </c>
      <c r="G55" s="12">
        <v>547.29999999999995</v>
      </c>
      <c r="H55" s="12">
        <v>189</v>
      </c>
      <c r="I55" s="12">
        <v>650</v>
      </c>
      <c r="J55" s="25">
        <v>0</v>
      </c>
      <c r="K55" s="12">
        <v>0</v>
      </c>
      <c r="L55" s="26">
        <v>0</v>
      </c>
      <c r="M55" s="25">
        <v>0</v>
      </c>
      <c r="N55" s="12">
        <v>0</v>
      </c>
      <c r="O55" s="26">
        <v>0</v>
      </c>
      <c r="P55" s="25">
        <v>650</v>
      </c>
      <c r="Q55" s="12">
        <v>358.3</v>
      </c>
      <c r="R55" s="26">
        <v>2</v>
      </c>
    </row>
    <row r="56" spans="5:18" x14ac:dyDescent="0.2">
      <c r="E56" s="47">
        <v>0.54166666666666696</v>
      </c>
      <c r="F56" s="12">
        <v>201.3</v>
      </c>
      <c r="G56" s="12">
        <v>572.20000000000005</v>
      </c>
      <c r="H56" s="12">
        <v>213.5</v>
      </c>
      <c r="I56" s="12">
        <v>650</v>
      </c>
      <c r="J56" s="25">
        <v>0</v>
      </c>
      <c r="K56" s="12">
        <v>0</v>
      </c>
      <c r="L56" s="26">
        <v>0</v>
      </c>
      <c r="M56" s="25">
        <v>0</v>
      </c>
      <c r="N56" s="12">
        <v>0</v>
      </c>
      <c r="O56" s="26">
        <v>0</v>
      </c>
      <c r="P56" s="25">
        <v>650</v>
      </c>
      <c r="Q56" s="12">
        <v>358.7</v>
      </c>
      <c r="R56" s="26">
        <v>2</v>
      </c>
    </row>
    <row r="57" spans="5:18" x14ac:dyDescent="0.2">
      <c r="E57" s="47">
        <v>0.55208333333333404</v>
      </c>
      <c r="F57" s="12">
        <v>200.9</v>
      </c>
      <c r="G57" s="12">
        <v>625.9</v>
      </c>
      <c r="H57" s="12">
        <v>266.3</v>
      </c>
      <c r="I57" s="12">
        <v>650</v>
      </c>
      <c r="J57" s="25">
        <v>0</v>
      </c>
      <c r="K57" s="12">
        <v>0</v>
      </c>
      <c r="L57" s="26">
        <v>0</v>
      </c>
      <c r="M57" s="25">
        <v>0</v>
      </c>
      <c r="N57" s="12">
        <v>0</v>
      </c>
      <c r="O57" s="26">
        <v>0</v>
      </c>
      <c r="P57" s="25">
        <v>650</v>
      </c>
      <c r="Q57" s="12">
        <v>359.5</v>
      </c>
      <c r="R57" s="26">
        <v>2</v>
      </c>
    </row>
    <row r="58" spans="5:18" x14ac:dyDescent="0.2">
      <c r="E58" s="47">
        <v>0.5625</v>
      </c>
      <c r="F58" s="12">
        <v>200.5</v>
      </c>
      <c r="G58" s="12">
        <v>663.7</v>
      </c>
      <c r="H58" s="12">
        <v>303.60000000000002</v>
      </c>
      <c r="I58" s="12">
        <v>650</v>
      </c>
      <c r="J58" s="25">
        <v>0</v>
      </c>
      <c r="K58" s="12">
        <v>0</v>
      </c>
      <c r="L58" s="26">
        <v>0</v>
      </c>
      <c r="M58" s="25">
        <v>0</v>
      </c>
      <c r="N58" s="12">
        <v>0</v>
      </c>
      <c r="O58" s="26">
        <v>0</v>
      </c>
      <c r="P58" s="25">
        <v>650</v>
      </c>
      <c r="Q58" s="12">
        <v>360.1</v>
      </c>
      <c r="R58" s="26">
        <v>2</v>
      </c>
    </row>
    <row r="59" spans="5:18" x14ac:dyDescent="0.2">
      <c r="E59" s="47">
        <v>0.57291666666666696</v>
      </c>
      <c r="F59" s="12">
        <v>200.4</v>
      </c>
      <c r="G59" s="12">
        <v>678.6</v>
      </c>
      <c r="H59" s="12">
        <v>318.2</v>
      </c>
      <c r="I59" s="12">
        <v>650</v>
      </c>
      <c r="J59" s="25">
        <v>0</v>
      </c>
      <c r="K59" s="12">
        <v>0</v>
      </c>
      <c r="L59" s="26">
        <v>0</v>
      </c>
      <c r="M59" s="25">
        <v>0</v>
      </c>
      <c r="N59" s="12">
        <v>0</v>
      </c>
      <c r="O59" s="26">
        <v>0</v>
      </c>
      <c r="P59" s="25">
        <v>650</v>
      </c>
      <c r="Q59" s="12">
        <v>360.4</v>
      </c>
      <c r="R59" s="26">
        <v>2</v>
      </c>
    </row>
    <row r="60" spans="5:18" x14ac:dyDescent="0.2">
      <c r="E60" s="47">
        <v>0.58333333333333404</v>
      </c>
      <c r="F60" s="12">
        <v>201</v>
      </c>
      <c r="G60" s="12">
        <v>606.1</v>
      </c>
      <c r="H60" s="12">
        <v>246.9</v>
      </c>
      <c r="I60" s="12">
        <v>650</v>
      </c>
      <c r="J60" s="25">
        <v>0</v>
      </c>
      <c r="K60" s="12">
        <v>0</v>
      </c>
      <c r="L60" s="26">
        <v>0</v>
      </c>
      <c r="M60" s="25">
        <v>0</v>
      </c>
      <c r="N60" s="12">
        <v>0</v>
      </c>
      <c r="O60" s="26">
        <v>0</v>
      </c>
      <c r="P60" s="25">
        <v>650</v>
      </c>
      <c r="Q60" s="12">
        <v>359.2</v>
      </c>
      <c r="R60" s="26">
        <v>2</v>
      </c>
    </row>
    <row r="61" spans="5:18" x14ac:dyDescent="0.2">
      <c r="E61" s="47">
        <v>0.59375</v>
      </c>
      <c r="F61" s="12">
        <v>201.8</v>
      </c>
      <c r="G61" s="12">
        <v>517.4</v>
      </c>
      <c r="H61" s="12">
        <v>159.6</v>
      </c>
      <c r="I61" s="12">
        <v>650</v>
      </c>
      <c r="J61" s="25">
        <v>0</v>
      </c>
      <c r="K61" s="12">
        <v>0</v>
      </c>
      <c r="L61" s="26">
        <v>0</v>
      </c>
      <c r="M61" s="25">
        <v>0</v>
      </c>
      <c r="N61" s="12">
        <v>0</v>
      </c>
      <c r="O61" s="26">
        <v>0</v>
      </c>
      <c r="P61" s="25">
        <v>650</v>
      </c>
      <c r="Q61" s="12">
        <v>357.8</v>
      </c>
      <c r="R61" s="26">
        <v>2</v>
      </c>
    </row>
    <row r="62" spans="5:18" x14ac:dyDescent="0.2">
      <c r="E62" s="47">
        <v>0.60416666666666696</v>
      </c>
      <c r="F62" s="12">
        <v>202.8</v>
      </c>
      <c r="G62" s="12">
        <v>427.3</v>
      </c>
      <c r="H62" s="12">
        <v>71.3</v>
      </c>
      <c r="I62" s="12">
        <v>650</v>
      </c>
      <c r="J62" s="25">
        <v>0</v>
      </c>
      <c r="K62" s="12">
        <v>0</v>
      </c>
      <c r="L62" s="26">
        <v>0</v>
      </c>
      <c r="M62" s="25">
        <v>0</v>
      </c>
      <c r="N62" s="12">
        <v>0</v>
      </c>
      <c r="O62" s="26">
        <v>0</v>
      </c>
      <c r="P62" s="25">
        <v>650</v>
      </c>
      <c r="Q62" s="12">
        <v>356</v>
      </c>
      <c r="R62" s="26">
        <v>2</v>
      </c>
    </row>
    <row r="63" spans="5:18" x14ac:dyDescent="0.2">
      <c r="E63" s="47">
        <v>0.61458333333333404</v>
      </c>
      <c r="F63" s="12">
        <v>203.9</v>
      </c>
      <c r="G63" s="12">
        <v>335.4</v>
      </c>
      <c r="H63" s="12">
        <v>0</v>
      </c>
      <c r="I63" s="12">
        <v>615.6</v>
      </c>
      <c r="J63" s="25">
        <v>0</v>
      </c>
      <c r="K63" s="12">
        <v>0</v>
      </c>
      <c r="L63" s="26">
        <v>0</v>
      </c>
      <c r="M63" s="25">
        <v>0</v>
      </c>
      <c r="N63" s="12">
        <v>0</v>
      </c>
      <c r="O63" s="26">
        <v>0</v>
      </c>
      <c r="P63" s="25">
        <v>615.6</v>
      </c>
      <c r="Q63" s="12">
        <v>335.4</v>
      </c>
      <c r="R63" s="26">
        <v>2</v>
      </c>
    </row>
    <row r="64" spans="5:18" x14ac:dyDescent="0.2">
      <c r="E64" s="47">
        <v>0.625</v>
      </c>
      <c r="F64" s="12">
        <v>205</v>
      </c>
      <c r="G64" s="12">
        <v>242.2</v>
      </c>
      <c r="H64" s="12">
        <v>0</v>
      </c>
      <c r="I64" s="12">
        <v>447.2</v>
      </c>
      <c r="J64" s="25">
        <v>0</v>
      </c>
      <c r="K64" s="12">
        <v>0</v>
      </c>
      <c r="L64" s="26">
        <v>0</v>
      </c>
      <c r="M64" s="25">
        <v>0</v>
      </c>
      <c r="N64" s="12">
        <v>0</v>
      </c>
      <c r="O64" s="26">
        <v>0</v>
      </c>
      <c r="P64" s="25">
        <v>447.2</v>
      </c>
      <c r="Q64" s="12">
        <v>242.2</v>
      </c>
      <c r="R64" s="26">
        <v>1</v>
      </c>
    </row>
    <row r="65" spans="5:18" x14ac:dyDescent="0.2">
      <c r="E65" s="47">
        <v>0.63541666666666696</v>
      </c>
      <c r="F65" s="12">
        <v>206.3</v>
      </c>
      <c r="G65" s="12">
        <v>149.69999999999999</v>
      </c>
      <c r="H65" s="12">
        <v>149.69999999999999</v>
      </c>
      <c r="I65" s="12">
        <v>0</v>
      </c>
      <c r="J65" s="25">
        <v>0</v>
      </c>
      <c r="K65" s="12">
        <v>0</v>
      </c>
      <c r="L65" s="26">
        <v>0</v>
      </c>
      <c r="M65" s="25">
        <v>0</v>
      </c>
      <c r="N65" s="12">
        <v>0</v>
      </c>
      <c r="O65" s="26">
        <v>0</v>
      </c>
      <c r="P65" s="25">
        <v>0</v>
      </c>
      <c r="Q65" s="12">
        <v>0</v>
      </c>
      <c r="R65" s="26">
        <v>0</v>
      </c>
    </row>
    <row r="66" spans="5:18" x14ac:dyDescent="0.2">
      <c r="E66" s="47">
        <v>0.64583333333333404</v>
      </c>
      <c r="F66" s="12">
        <v>207.5</v>
      </c>
      <c r="G66" s="12">
        <v>58.1</v>
      </c>
      <c r="H66" s="12">
        <v>58.1</v>
      </c>
      <c r="I66" s="12">
        <v>0</v>
      </c>
      <c r="J66" s="25">
        <v>0</v>
      </c>
      <c r="K66" s="12">
        <v>0</v>
      </c>
      <c r="L66" s="26">
        <v>0</v>
      </c>
      <c r="M66" s="25">
        <v>0</v>
      </c>
      <c r="N66" s="12">
        <v>0</v>
      </c>
      <c r="O66" s="26">
        <v>0</v>
      </c>
      <c r="P66" s="25">
        <v>0</v>
      </c>
      <c r="Q66" s="12">
        <v>0</v>
      </c>
      <c r="R66" s="26">
        <v>0</v>
      </c>
    </row>
    <row r="67" spans="5:18" x14ac:dyDescent="0.2">
      <c r="E67" s="47">
        <v>0.65625</v>
      </c>
      <c r="F67" s="12">
        <v>207.5</v>
      </c>
      <c r="G67" s="12">
        <v>57.8</v>
      </c>
      <c r="H67" s="12">
        <v>57.8</v>
      </c>
      <c r="I67" s="12">
        <v>0</v>
      </c>
      <c r="J67" s="25">
        <v>0</v>
      </c>
      <c r="K67" s="12">
        <v>0</v>
      </c>
      <c r="L67" s="26">
        <v>0</v>
      </c>
      <c r="M67" s="25">
        <v>0</v>
      </c>
      <c r="N67" s="12">
        <v>0</v>
      </c>
      <c r="O67" s="26">
        <v>0</v>
      </c>
      <c r="P67" s="25">
        <v>0</v>
      </c>
      <c r="Q67" s="12">
        <v>0</v>
      </c>
      <c r="R67" s="26">
        <v>0</v>
      </c>
    </row>
    <row r="68" spans="5:18" x14ac:dyDescent="0.2">
      <c r="E68" s="47">
        <v>0.66666666666666696</v>
      </c>
      <c r="F68" s="12">
        <v>207.5</v>
      </c>
      <c r="G68" s="12">
        <v>73.099999999999994</v>
      </c>
      <c r="H68" s="12">
        <v>73.099999999999994</v>
      </c>
      <c r="I68" s="12">
        <v>0</v>
      </c>
      <c r="J68" s="25">
        <v>0</v>
      </c>
      <c r="K68" s="12">
        <v>0</v>
      </c>
      <c r="L68" s="26">
        <v>0</v>
      </c>
      <c r="M68" s="25">
        <v>0</v>
      </c>
      <c r="N68" s="12">
        <v>0</v>
      </c>
      <c r="O68" s="26">
        <v>0</v>
      </c>
      <c r="P68" s="25">
        <v>0</v>
      </c>
      <c r="Q68" s="12">
        <v>0</v>
      </c>
      <c r="R68" s="26">
        <v>0</v>
      </c>
    </row>
    <row r="69" spans="5:18" x14ac:dyDescent="0.2">
      <c r="E69" s="47">
        <v>0.67708333333333404</v>
      </c>
      <c r="F69" s="12">
        <v>207.5</v>
      </c>
      <c r="G69" s="12">
        <v>57.5</v>
      </c>
      <c r="H69" s="12">
        <v>57.5</v>
      </c>
      <c r="I69" s="12">
        <v>0</v>
      </c>
      <c r="J69" s="25">
        <v>0</v>
      </c>
      <c r="K69" s="12">
        <v>0</v>
      </c>
      <c r="L69" s="26">
        <v>0</v>
      </c>
      <c r="M69" s="25">
        <v>0</v>
      </c>
      <c r="N69" s="12">
        <v>0</v>
      </c>
      <c r="O69" s="26">
        <v>0</v>
      </c>
      <c r="P69" s="25">
        <v>0</v>
      </c>
      <c r="Q69" s="12">
        <v>0</v>
      </c>
      <c r="R69" s="26">
        <v>0</v>
      </c>
    </row>
    <row r="70" spans="5:18" x14ac:dyDescent="0.2">
      <c r="E70" s="47">
        <v>0.6875</v>
      </c>
      <c r="F70" s="12">
        <v>207.5</v>
      </c>
      <c r="G70" s="12">
        <v>57.5</v>
      </c>
      <c r="H70" s="12">
        <v>57.5</v>
      </c>
      <c r="I70" s="12">
        <v>0</v>
      </c>
      <c r="J70" s="25">
        <v>0</v>
      </c>
      <c r="K70" s="12">
        <v>0</v>
      </c>
      <c r="L70" s="26">
        <v>0</v>
      </c>
      <c r="M70" s="25">
        <v>0</v>
      </c>
      <c r="N70" s="12">
        <v>0</v>
      </c>
      <c r="O70" s="26">
        <v>0</v>
      </c>
      <c r="P70" s="25">
        <v>0</v>
      </c>
      <c r="Q70" s="12">
        <v>0</v>
      </c>
      <c r="R70" s="26">
        <v>0</v>
      </c>
    </row>
    <row r="71" spans="5:18" x14ac:dyDescent="0.2">
      <c r="E71" s="47">
        <v>0.69791666666666696</v>
      </c>
      <c r="F71" s="12">
        <v>207.6</v>
      </c>
      <c r="G71" s="12">
        <v>57.5</v>
      </c>
      <c r="H71" s="12">
        <v>57.5</v>
      </c>
      <c r="I71" s="12">
        <v>0</v>
      </c>
      <c r="J71" s="25">
        <v>0</v>
      </c>
      <c r="K71" s="12">
        <v>0</v>
      </c>
      <c r="L71" s="26">
        <v>0</v>
      </c>
      <c r="M71" s="25">
        <v>0</v>
      </c>
      <c r="N71" s="12">
        <v>0</v>
      </c>
      <c r="O71" s="26">
        <v>0</v>
      </c>
      <c r="P71" s="25">
        <v>0</v>
      </c>
      <c r="Q71" s="12">
        <v>0</v>
      </c>
      <c r="R71" s="26">
        <v>0</v>
      </c>
    </row>
    <row r="72" spans="5:18" x14ac:dyDescent="0.2">
      <c r="E72" s="47">
        <v>0.70833333333333404</v>
      </c>
      <c r="F72" s="12">
        <v>207.6</v>
      </c>
      <c r="G72" s="12">
        <v>57.6</v>
      </c>
      <c r="H72" s="12">
        <v>57.6</v>
      </c>
      <c r="I72" s="12">
        <v>0</v>
      </c>
      <c r="J72" s="25">
        <v>0</v>
      </c>
      <c r="K72" s="12">
        <v>0</v>
      </c>
      <c r="L72" s="26">
        <v>0</v>
      </c>
      <c r="M72" s="25">
        <v>0</v>
      </c>
      <c r="N72" s="12">
        <v>0</v>
      </c>
      <c r="O72" s="26">
        <v>0</v>
      </c>
      <c r="P72" s="25">
        <v>0</v>
      </c>
      <c r="Q72" s="12">
        <v>0</v>
      </c>
      <c r="R72" s="26">
        <v>0</v>
      </c>
    </row>
    <row r="73" spans="5:18" x14ac:dyDescent="0.2">
      <c r="E73" s="47">
        <v>0.71875</v>
      </c>
      <c r="F73" s="12">
        <v>206.9</v>
      </c>
      <c r="G73" s="12">
        <v>113.9</v>
      </c>
      <c r="H73" s="12">
        <v>113.9</v>
      </c>
      <c r="I73" s="12">
        <v>0</v>
      </c>
      <c r="J73" s="25">
        <v>0</v>
      </c>
      <c r="K73" s="12">
        <v>0</v>
      </c>
      <c r="L73" s="26">
        <v>0</v>
      </c>
      <c r="M73" s="25">
        <v>0</v>
      </c>
      <c r="N73" s="12">
        <v>0</v>
      </c>
      <c r="O73" s="26">
        <v>0</v>
      </c>
      <c r="P73" s="25">
        <v>0</v>
      </c>
      <c r="Q73" s="12">
        <v>0</v>
      </c>
      <c r="R73" s="26">
        <v>0</v>
      </c>
    </row>
    <row r="74" spans="5:18" x14ac:dyDescent="0.2">
      <c r="E74" s="47">
        <v>0.72916666666666696</v>
      </c>
      <c r="F74" s="12">
        <v>206.6</v>
      </c>
      <c r="G74" s="12">
        <v>133.80000000000001</v>
      </c>
      <c r="H74" s="12">
        <v>133.80000000000001</v>
      </c>
      <c r="I74" s="12">
        <v>0</v>
      </c>
      <c r="J74" s="25">
        <v>0</v>
      </c>
      <c r="K74" s="12">
        <v>0</v>
      </c>
      <c r="L74" s="26">
        <v>0</v>
      </c>
      <c r="M74" s="25">
        <v>0</v>
      </c>
      <c r="N74" s="12">
        <v>0</v>
      </c>
      <c r="O74" s="26">
        <v>0</v>
      </c>
      <c r="P74" s="25">
        <v>0</v>
      </c>
      <c r="Q74" s="12">
        <v>0</v>
      </c>
      <c r="R74" s="26">
        <v>0</v>
      </c>
    </row>
    <row r="75" spans="5:18" x14ac:dyDescent="0.2">
      <c r="E75" s="47">
        <v>0.73958333333333404</v>
      </c>
      <c r="F75" s="12">
        <v>205.3</v>
      </c>
      <c r="G75" s="12">
        <v>226</v>
      </c>
      <c r="H75" s="12">
        <v>0</v>
      </c>
      <c r="I75" s="12">
        <v>417.9</v>
      </c>
      <c r="J75" s="25">
        <v>0</v>
      </c>
      <c r="K75" s="12">
        <v>0</v>
      </c>
      <c r="L75" s="26">
        <v>0</v>
      </c>
      <c r="M75" s="25">
        <v>417.9</v>
      </c>
      <c r="N75" s="12">
        <v>226</v>
      </c>
      <c r="O75" s="26">
        <v>1</v>
      </c>
      <c r="P75" s="25">
        <v>0</v>
      </c>
      <c r="Q75" s="12">
        <v>0</v>
      </c>
      <c r="R75" s="26">
        <v>0</v>
      </c>
    </row>
    <row r="76" spans="5:18" x14ac:dyDescent="0.2">
      <c r="E76" s="47">
        <v>0.75</v>
      </c>
      <c r="F76" s="12">
        <v>204.3</v>
      </c>
      <c r="G76" s="12">
        <v>305.2</v>
      </c>
      <c r="H76" s="12">
        <v>0</v>
      </c>
      <c r="I76" s="12">
        <v>561.4</v>
      </c>
      <c r="J76" s="25">
        <v>0</v>
      </c>
      <c r="K76" s="12">
        <v>0</v>
      </c>
      <c r="L76" s="26">
        <v>0</v>
      </c>
      <c r="M76" s="25">
        <v>561.4</v>
      </c>
      <c r="N76" s="12">
        <v>305.2</v>
      </c>
      <c r="O76" s="26">
        <v>2</v>
      </c>
      <c r="P76" s="25">
        <v>0</v>
      </c>
      <c r="Q76" s="12">
        <v>0</v>
      </c>
      <c r="R76" s="26">
        <v>0</v>
      </c>
    </row>
    <row r="77" spans="5:18" x14ac:dyDescent="0.2">
      <c r="E77" s="47">
        <v>0.76041666666666696</v>
      </c>
      <c r="F77" s="12">
        <v>203.3</v>
      </c>
      <c r="G77" s="12">
        <v>388.6</v>
      </c>
      <c r="H77" s="12">
        <v>33.5</v>
      </c>
      <c r="I77" s="12">
        <v>650</v>
      </c>
      <c r="J77" s="25">
        <v>0</v>
      </c>
      <c r="K77" s="12">
        <v>0</v>
      </c>
      <c r="L77" s="26">
        <v>0</v>
      </c>
      <c r="M77" s="25">
        <v>650</v>
      </c>
      <c r="N77" s="12">
        <v>355.1</v>
      </c>
      <c r="O77" s="26">
        <v>2</v>
      </c>
      <c r="P77" s="25">
        <v>0</v>
      </c>
      <c r="Q77" s="12">
        <v>0</v>
      </c>
      <c r="R77" s="26">
        <v>0</v>
      </c>
    </row>
    <row r="78" spans="5:18" x14ac:dyDescent="0.2">
      <c r="E78" s="47">
        <v>0.77083333333333404</v>
      </c>
      <c r="F78" s="12">
        <v>202.3</v>
      </c>
      <c r="G78" s="12">
        <v>482.6</v>
      </c>
      <c r="H78" s="12">
        <v>0</v>
      </c>
      <c r="I78" s="12">
        <v>878.8</v>
      </c>
      <c r="J78" s="25">
        <v>439.4</v>
      </c>
      <c r="K78" s="12">
        <v>241.3</v>
      </c>
      <c r="L78" s="26">
        <v>1</v>
      </c>
      <c r="M78" s="25">
        <v>439.4</v>
      </c>
      <c r="N78" s="12">
        <v>241.3</v>
      </c>
      <c r="O78" s="26">
        <v>1</v>
      </c>
      <c r="P78" s="25">
        <v>0</v>
      </c>
      <c r="Q78" s="12">
        <v>0</v>
      </c>
      <c r="R78" s="26">
        <v>0</v>
      </c>
    </row>
    <row r="79" spans="5:18" x14ac:dyDescent="0.2">
      <c r="E79" s="47">
        <v>0.78125</v>
      </c>
      <c r="F79" s="12">
        <v>201.4</v>
      </c>
      <c r="G79" s="12">
        <v>577.6</v>
      </c>
      <c r="H79" s="12">
        <v>0</v>
      </c>
      <c r="I79" s="12">
        <v>1046.9000000000001</v>
      </c>
      <c r="J79" s="25">
        <v>523.5</v>
      </c>
      <c r="K79" s="12">
        <v>288.8</v>
      </c>
      <c r="L79" s="26">
        <v>2</v>
      </c>
      <c r="M79" s="25">
        <v>523.5</v>
      </c>
      <c r="N79" s="12">
        <v>288.8</v>
      </c>
      <c r="O79" s="26">
        <v>2</v>
      </c>
      <c r="P79" s="25">
        <v>0</v>
      </c>
      <c r="Q79" s="12">
        <v>0</v>
      </c>
      <c r="R79" s="26">
        <v>0</v>
      </c>
    </row>
    <row r="80" spans="5:18" x14ac:dyDescent="0.2">
      <c r="E80" s="47">
        <v>0.79166666666666696</v>
      </c>
      <c r="F80" s="12">
        <v>200.5</v>
      </c>
      <c r="G80" s="12">
        <v>673.2</v>
      </c>
      <c r="H80" s="12">
        <v>0</v>
      </c>
      <c r="I80" s="12">
        <v>1215</v>
      </c>
      <c r="J80" s="25">
        <v>607.5</v>
      </c>
      <c r="K80" s="12">
        <v>336.6</v>
      </c>
      <c r="L80" s="26">
        <v>2</v>
      </c>
      <c r="M80" s="25">
        <v>607.5</v>
      </c>
      <c r="N80" s="12">
        <v>336.6</v>
      </c>
      <c r="O80" s="26">
        <v>2</v>
      </c>
      <c r="P80" s="25">
        <v>0</v>
      </c>
      <c r="Q80" s="12">
        <v>0</v>
      </c>
      <c r="R80" s="26">
        <v>0</v>
      </c>
    </row>
    <row r="81" spans="5:18" x14ac:dyDescent="0.2">
      <c r="E81" s="47">
        <v>0.80208333333333404</v>
      </c>
      <c r="F81" s="12">
        <v>199.8</v>
      </c>
      <c r="G81" s="12">
        <v>767.6</v>
      </c>
      <c r="H81" s="12">
        <v>44.6</v>
      </c>
      <c r="I81" s="12">
        <v>1300</v>
      </c>
      <c r="J81" s="25">
        <v>650</v>
      </c>
      <c r="K81" s="12">
        <v>361.5</v>
      </c>
      <c r="L81" s="26">
        <v>2</v>
      </c>
      <c r="M81" s="25">
        <v>650</v>
      </c>
      <c r="N81" s="12">
        <v>361.5</v>
      </c>
      <c r="O81" s="26">
        <v>2</v>
      </c>
      <c r="P81" s="25">
        <v>0</v>
      </c>
      <c r="Q81" s="12">
        <v>0</v>
      </c>
      <c r="R81" s="26">
        <v>0</v>
      </c>
    </row>
    <row r="82" spans="5:18" x14ac:dyDescent="0.2">
      <c r="E82" s="47">
        <v>0.8125</v>
      </c>
      <c r="F82" s="12">
        <v>199.1</v>
      </c>
      <c r="G82" s="12">
        <v>859.8</v>
      </c>
      <c r="H82" s="12">
        <v>133.69999999999999</v>
      </c>
      <c r="I82" s="12">
        <v>1299.9000000000001</v>
      </c>
      <c r="J82" s="25">
        <v>650</v>
      </c>
      <c r="K82" s="12">
        <v>363.1</v>
      </c>
      <c r="L82" s="26">
        <v>2</v>
      </c>
      <c r="M82" s="25">
        <v>650</v>
      </c>
      <c r="N82" s="12">
        <v>363.1</v>
      </c>
      <c r="O82" s="26">
        <v>2</v>
      </c>
      <c r="P82" s="25">
        <v>0</v>
      </c>
      <c r="Q82" s="12">
        <v>0</v>
      </c>
      <c r="R82" s="26">
        <v>0</v>
      </c>
    </row>
    <row r="83" spans="5:18" x14ac:dyDescent="0.2">
      <c r="E83" s="47">
        <v>0.82291666666666696</v>
      </c>
      <c r="F83" s="12">
        <v>199.3</v>
      </c>
      <c r="G83" s="12">
        <v>832.2</v>
      </c>
      <c r="H83" s="12">
        <v>107</v>
      </c>
      <c r="I83" s="12">
        <v>1299.9000000000001</v>
      </c>
      <c r="J83" s="25">
        <v>650</v>
      </c>
      <c r="K83" s="12">
        <v>362.6</v>
      </c>
      <c r="L83" s="26">
        <v>2</v>
      </c>
      <c r="M83" s="25">
        <v>650</v>
      </c>
      <c r="N83" s="12">
        <v>362.6</v>
      </c>
      <c r="O83" s="26">
        <v>2</v>
      </c>
      <c r="P83" s="25">
        <v>0</v>
      </c>
      <c r="Q83" s="12">
        <v>0</v>
      </c>
      <c r="R83" s="26">
        <v>0</v>
      </c>
    </row>
    <row r="84" spans="5:18" x14ac:dyDescent="0.2">
      <c r="E84" s="47">
        <v>0.83333333333333404</v>
      </c>
      <c r="F84" s="12">
        <v>200.1</v>
      </c>
      <c r="G84" s="12">
        <v>736.1</v>
      </c>
      <c r="H84" s="12">
        <v>14.1</v>
      </c>
      <c r="I84" s="12">
        <v>1300</v>
      </c>
      <c r="J84" s="25">
        <v>650</v>
      </c>
      <c r="K84" s="12">
        <v>361</v>
      </c>
      <c r="L84" s="26">
        <v>2</v>
      </c>
      <c r="M84" s="25">
        <v>650</v>
      </c>
      <c r="N84" s="12">
        <v>361</v>
      </c>
      <c r="O84" s="26">
        <v>2</v>
      </c>
      <c r="P84" s="25">
        <v>0</v>
      </c>
      <c r="Q84" s="12">
        <v>0</v>
      </c>
      <c r="R84" s="26">
        <v>0</v>
      </c>
    </row>
    <row r="85" spans="5:18" x14ac:dyDescent="0.2">
      <c r="E85" s="47">
        <v>0.84375</v>
      </c>
      <c r="F85" s="12">
        <v>200.8</v>
      </c>
      <c r="G85" s="12">
        <v>641.29999999999995</v>
      </c>
      <c r="H85" s="12">
        <v>0</v>
      </c>
      <c r="I85" s="12">
        <v>1159</v>
      </c>
      <c r="J85" s="25">
        <v>579.5</v>
      </c>
      <c r="K85" s="12">
        <v>320.60000000000002</v>
      </c>
      <c r="L85" s="26">
        <v>2</v>
      </c>
      <c r="M85" s="25">
        <v>579.5</v>
      </c>
      <c r="N85" s="12">
        <v>320.60000000000002</v>
      </c>
      <c r="O85" s="26">
        <v>2</v>
      </c>
      <c r="P85" s="25">
        <v>0</v>
      </c>
      <c r="Q85" s="12">
        <v>0</v>
      </c>
      <c r="R85" s="26">
        <v>0</v>
      </c>
    </row>
    <row r="86" spans="5:18" x14ac:dyDescent="0.2">
      <c r="E86" s="47">
        <v>0.85416666666666696</v>
      </c>
      <c r="F86" s="12">
        <v>201.6</v>
      </c>
      <c r="G86" s="12">
        <v>556.29999999999995</v>
      </c>
      <c r="H86" s="12">
        <v>0</v>
      </c>
      <c r="I86" s="12">
        <v>1009.4</v>
      </c>
      <c r="J86" s="25">
        <v>575.20000000000005</v>
      </c>
      <c r="K86" s="12">
        <v>317</v>
      </c>
      <c r="L86" s="26">
        <v>2</v>
      </c>
      <c r="M86" s="25">
        <v>434.2</v>
      </c>
      <c r="N86" s="12">
        <v>239.3</v>
      </c>
      <c r="O86" s="26">
        <v>1</v>
      </c>
      <c r="P86" s="25">
        <v>0</v>
      </c>
      <c r="Q86" s="12">
        <v>0</v>
      </c>
      <c r="R86" s="26">
        <v>0</v>
      </c>
    </row>
    <row r="87" spans="5:18" x14ac:dyDescent="0.2">
      <c r="E87" s="47">
        <v>0.86458333333333404</v>
      </c>
      <c r="F87" s="12">
        <v>202.5</v>
      </c>
      <c r="G87" s="12">
        <v>462.3</v>
      </c>
      <c r="H87" s="12">
        <v>0</v>
      </c>
      <c r="I87" s="12">
        <v>842.8</v>
      </c>
      <c r="J87" s="25">
        <v>421.4</v>
      </c>
      <c r="K87" s="12">
        <v>231.2</v>
      </c>
      <c r="L87" s="26">
        <v>1</v>
      </c>
      <c r="M87" s="25">
        <v>421.4</v>
      </c>
      <c r="N87" s="12">
        <v>231.2</v>
      </c>
      <c r="O87" s="26">
        <v>1</v>
      </c>
      <c r="P87" s="25">
        <v>0</v>
      </c>
      <c r="Q87" s="12">
        <v>0</v>
      </c>
      <c r="R87" s="26">
        <v>0</v>
      </c>
    </row>
    <row r="88" spans="5:18" x14ac:dyDescent="0.2">
      <c r="E88" s="47">
        <v>0.875</v>
      </c>
      <c r="F88" s="12">
        <v>203.6</v>
      </c>
      <c r="G88" s="12">
        <v>368.9</v>
      </c>
      <c r="H88" s="12">
        <v>14.3</v>
      </c>
      <c r="I88" s="12">
        <v>650</v>
      </c>
      <c r="J88" s="25">
        <v>650</v>
      </c>
      <c r="K88" s="12">
        <v>354.7</v>
      </c>
      <c r="L88" s="26">
        <v>2</v>
      </c>
      <c r="M88" s="25">
        <v>0</v>
      </c>
      <c r="N88" s="12">
        <v>0</v>
      </c>
      <c r="O88" s="26">
        <v>0</v>
      </c>
      <c r="P88" s="25">
        <v>0</v>
      </c>
      <c r="Q88" s="12">
        <v>0</v>
      </c>
      <c r="R88" s="26">
        <v>0</v>
      </c>
    </row>
    <row r="89" spans="5:18" x14ac:dyDescent="0.2">
      <c r="E89" s="47">
        <v>0.88541666666666696</v>
      </c>
      <c r="F89" s="12">
        <v>202.5</v>
      </c>
      <c r="G89" s="12">
        <v>462.4</v>
      </c>
      <c r="H89" s="12">
        <v>0</v>
      </c>
      <c r="I89" s="12">
        <v>842.9</v>
      </c>
      <c r="J89" s="25">
        <v>421.5</v>
      </c>
      <c r="K89" s="12">
        <v>231.2</v>
      </c>
      <c r="L89" s="26">
        <v>1</v>
      </c>
      <c r="M89" s="25">
        <v>0</v>
      </c>
      <c r="N89" s="12">
        <v>0</v>
      </c>
      <c r="O89" s="26">
        <v>0</v>
      </c>
      <c r="P89" s="25">
        <v>421.5</v>
      </c>
      <c r="Q89" s="12">
        <v>231.2</v>
      </c>
      <c r="R89" s="26">
        <v>1</v>
      </c>
    </row>
    <row r="90" spans="5:18" x14ac:dyDescent="0.2">
      <c r="E90" s="47">
        <v>0.89583333333333404</v>
      </c>
      <c r="F90" s="12">
        <v>201.6</v>
      </c>
      <c r="G90" s="12">
        <v>556.4</v>
      </c>
      <c r="H90" s="12">
        <v>0</v>
      </c>
      <c r="I90" s="12">
        <v>1009.6</v>
      </c>
      <c r="J90" s="25">
        <v>575.29999999999995</v>
      </c>
      <c r="K90" s="12">
        <v>317.10000000000002</v>
      </c>
      <c r="L90" s="26">
        <v>2</v>
      </c>
      <c r="M90" s="25">
        <v>0</v>
      </c>
      <c r="N90" s="12">
        <v>0</v>
      </c>
      <c r="O90" s="26">
        <v>0</v>
      </c>
      <c r="P90" s="25">
        <v>434.3</v>
      </c>
      <c r="Q90" s="12">
        <v>239.3</v>
      </c>
      <c r="R90" s="26">
        <v>1</v>
      </c>
    </row>
    <row r="91" spans="5:18" x14ac:dyDescent="0.2">
      <c r="E91" s="47">
        <v>0.90625</v>
      </c>
      <c r="F91" s="12">
        <v>200.7</v>
      </c>
      <c r="G91" s="12">
        <v>651.1</v>
      </c>
      <c r="H91" s="12">
        <v>0</v>
      </c>
      <c r="I91" s="12">
        <v>1176.4000000000001</v>
      </c>
      <c r="J91" s="25">
        <v>588.20000000000005</v>
      </c>
      <c r="K91" s="12">
        <v>325.60000000000002</v>
      </c>
      <c r="L91" s="26">
        <v>2</v>
      </c>
      <c r="M91" s="25">
        <v>0</v>
      </c>
      <c r="N91" s="12">
        <v>0</v>
      </c>
      <c r="O91" s="26">
        <v>0</v>
      </c>
      <c r="P91" s="25">
        <v>588.20000000000005</v>
      </c>
      <c r="Q91" s="12">
        <v>325.60000000000002</v>
      </c>
      <c r="R91" s="26">
        <v>2</v>
      </c>
    </row>
    <row r="92" spans="5:18" x14ac:dyDescent="0.2">
      <c r="E92" s="47">
        <v>0.91666666666666696</v>
      </c>
      <c r="F92" s="12">
        <v>200</v>
      </c>
      <c r="G92" s="12">
        <v>746.2</v>
      </c>
      <c r="H92" s="12">
        <v>24</v>
      </c>
      <c r="I92" s="12">
        <v>1300</v>
      </c>
      <c r="J92" s="25">
        <v>650</v>
      </c>
      <c r="K92" s="12">
        <v>361.1</v>
      </c>
      <c r="L92" s="26">
        <v>2</v>
      </c>
      <c r="M92" s="25">
        <v>0</v>
      </c>
      <c r="N92" s="12">
        <v>0</v>
      </c>
      <c r="O92" s="26">
        <v>0</v>
      </c>
      <c r="P92" s="25">
        <v>650</v>
      </c>
      <c r="Q92" s="12">
        <v>361.1</v>
      </c>
      <c r="R92" s="26">
        <v>2</v>
      </c>
    </row>
    <row r="93" spans="5:18" x14ac:dyDescent="0.2">
      <c r="E93" s="47">
        <v>0.92708333333333404</v>
      </c>
      <c r="F93" s="12">
        <v>200.1</v>
      </c>
      <c r="G93" s="12">
        <v>733.1</v>
      </c>
      <c r="H93" s="12">
        <v>11.3</v>
      </c>
      <c r="I93" s="12">
        <v>1300</v>
      </c>
      <c r="J93" s="25">
        <v>650</v>
      </c>
      <c r="K93" s="12">
        <v>360.9</v>
      </c>
      <c r="L93" s="26">
        <v>2</v>
      </c>
      <c r="M93" s="25">
        <v>0</v>
      </c>
      <c r="N93" s="12">
        <v>0</v>
      </c>
      <c r="O93" s="26">
        <v>0</v>
      </c>
      <c r="P93" s="25">
        <v>650</v>
      </c>
      <c r="Q93" s="12">
        <v>360.9</v>
      </c>
      <c r="R93" s="26">
        <v>2</v>
      </c>
    </row>
    <row r="94" spans="5:18" x14ac:dyDescent="0.2">
      <c r="E94" s="47">
        <v>0.9375</v>
      </c>
      <c r="F94" s="12">
        <v>200.1</v>
      </c>
      <c r="G94" s="12">
        <v>735.5</v>
      </c>
      <c r="H94" s="12">
        <v>13.6</v>
      </c>
      <c r="I94" s="12">
        <v>1300</v>
      </c>
      <c r="J94" s="25">
        <v>650</v>
      </c>
      <c r="K94" s="12">
        <v>361</v>
      </c>
      <c r="L94" s="26">
        <v>2</v>
      </c>
      <c r="M94" s="25">
        <v>0</v>
      </c>
      <c r="N94" s="12">
        <v>0</v>
      </c>
      <c r="O94" s="26">
        <v>0</v>
      </c>
      <c r="P94" s="25">
        <v>650</v>
      </c>
      <c r="Q94" s="12">
        <v>361</v>
      </c>
      <c r="R94" s="26">
        <v>2</v>
      </c>
    </row>
    <row r="95" spans="5:18" x14ac:dyDescent="0.2">
      <c r="E95" s="47">
        <v>0.94791666666666696</v>
      </c>
      <c r="F95" s="12">
        <v>199.7</v>
      </c>
      <c r="G95" s="12">
        <v>785.7</v>
      </c>
      <c r="H95" s="12">
        <v>62.1</v>
      </c>
      <c r="I95" s="12">
        <v>1300</v>
      </c>
      <c r="J95" s="25">
        <v>650</v>
      </c>
      <c r="K95" s="12">
        <v>361.8</v>
      </c>
      <c r="L95" s="26">
        <v>2</v>
      </c>
      <c r="M95" s="25">
        <v>0</v>
      </c>
      <c r="N95" s="12">
        <v>0</v>
      </c>
      <c r="O95" s="26">
        <v>0</v>
      </c>
      <c r="P95" s="25">
        <v>650</v>
      </c>
      <c r="Q95" s="12">
        <v>361.8</v>
      </c>
      <c r="R95" s="26">
        <v>2</v>
      </c>
    </row>
    <row r="96" spans="5:18" x14ac:dyDescent="0.2">
      <c r="E96" s="47">
        <v>0.95833333333333404</v>
      </c>
      <c r="F96" s="12">
        <v>199</v>
      </c>
      <c r="G96" s="12">
        <v>882.3</v>
      </c>
      <c r="H96" s="12">
        <v>155.6</v>
      </c>
      <c r="I96" s="12">
        <v>1299.9000000000001</v>
      </c>
      <c r="J96" s="25">
        <v>650</v>
      </c>
      <c r="K96" s="12">
        <v>363.4</v>
      </c>
      <c r="L96" s="26">
        <v>2</v>
      </c>
      <c r="M96" s="25">
        <v>0</v>
      </c>
      <c r="N96" s="12">
        <v>0</v>
      </c>
      <c r="O96" s="26">
        <v>0</v>
      </c>
      <c r="P96" s="25">
        <v>650</v>
      </c>
      <c r="Q96" s="12">
        <v>363.4</v>
      </c>
      <c r="R96" s="26">
        <v>2</v>
      </c>
    </row>
    <row r="97" spans="5:18" x14ac:dyDescent="0.2">
      <c r="E97" s="47">
        <v>0.96875</v>
      </c>
      <c r="F97" s="12">
        <v>199.1</v>
      </c>
      <c r="G97" s="12">
        <v>869.8</v>
      </c>
      <c r="H97" s="12">
        <v>143.4</v>
      </c>
      <c r="I97" s="12">
        <v>1299.9000000000001</v>
      </c>
      <c r="J97" s="25">
        <v>650</v>
      </c>
      <c r="K97" s="12">
        <v>363.2</v>
      </c>
      <c r="L97" s="26">
        <v>2</v>
      </c>
      <c r="M97" s="25">
        <v>0</v>
      </c>
      <c r="N97" s="12">
        <v>0</v>
      </c>
      <c r="O97" s="26">
        <v>0</v>
      </c>
      <c r="P97" s="25">
        <v>650</v>
      </c>
      <c r="Q97" s="12">
        <v>363.2</v>
      </c>
      <c r="R97" s="26">
        <v>2</v>
      </c>
    </row>
    <row r="98" spans="5:18" x14ac:dyDescent="0.2">
      <c r="E98" s="47">
        <v>0.97916666666666696</v>
      </c>
      <c r="F98" s="12">
        <v>199.2</v>
      </c>
      <c r="G98" s="12">
        <v>850.7</v>
      </c>
      <c r="H98" s="12">
        <v>124.9</v>
      </c>
      <c r="I98" s="12">
        <v>1299.9000000000001</v>
      </c>
      <c r="J98" s="25">
        <v>650</v>
      </c>
      <c r="K98" s="12">
        <v>362.9</v>
      </c>
      <c r="L98" s="26">
        <v>2</v>
      </c>
      <c r="M98" s="25">
        <v>0</v>
      </c>
      <c r="N98" s="12">
        <v>0</v>
      </c>
      <c r="O98" s="26">
        <v>0</v>
      </c>
      <c r="P98" s="25">
        <v>650</v>
      </c>
      <c r="Q98" s="12">
        <v>362.9</v>
      </c>
      <c r="R98" s="26">
        <v>2</v>
      </c>
    </row>
    <row r="99" spans="5:18" ht="15" thickBot="1" x14ac:dyDescent="0.25">
      <c r="E99" s="48">
        <v>0.98958333333333404</v>
      </c>
      <c r="F99" s="28">
        <v>199.4</v>
      </c>
      <c r="G99" s="28">
        <v>829</v>
      </c>
      <c r="H99" s="28">
        <v>103.9</v>
      </c>
      <c r="I99" s="28">
        <v>1299.9000000000001</v>
      </c>
      <c r="J99" s="27">
        <v>650</v>
      </c>
      <c r="K99" s="28">
        <v>362.5</v>
      </c>
      <c r="L99" s="29">
        <v>2</v>
      </c>
      <c r="M99" s="27">
        <v>0</v>
      </c>
      <c r="N99" s="28">
        <v>0</v>
      </c>
      <c r="O99" s="29">
        <v>0</v>
      </c>
      <c r="P99" s="27">
        <v>650</v>
      </c>
      <c r="Q99" s="28">
        <v>362.5</v>
      </c>
      <c r="R99" s="29">
        <v>2</v>
      </c>
    </row>
    <row r="100" spans="5:18" ht="15.75" thickBot="1" x14ac:dyDescent="0.3">
      <c r="E100" s="53" t="s">
        <v>37</v>
      </c>
      <c r="H100" s="53">
        <f>SUM(H4:H99)*900</f>
        <v>3605310.0000000005</v>
      </c>
      <c r="I100" s="53">
        <f>SUM(I4:I99)*0.25/1000</f>
        <v>25.026249999999987</v>
      </c>
    </row>
    <row r="101" spans="5:18" ht="17.25" thickBot="1" x14ac:dyDescent="0.25">
      <c r="H101" s="54" t="s">
        <v>38</v>
      </c>
      <c r="I101" s="55" t="s">
        <v>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workbookViewId="0">
      <selection activeCell="C16" sqref="C16"/>
    </sheetView>
  </sheetViews>
  <sheetFormatPr defaultRowHeight="14.25" x14ac:dyDescent="0.2"/>
  <cols>
    <col min="1" max="1" width="9" style="3"/>
    <col min="2" max="2" width="13.375" style="3" customWidth="1"/>
    <col min="3" max="3" width="16.5" style="3" customWidth="1"/>
    <col min="4" max="4" width="18.875" style="3" bestFit="1" customWidth="1"/>
    <col min="5" max="5" width="7.75" style="3" customWidth="1"/>
    <col min="6" max="11" width="9" style="3"/>
    <col min="12" max="12" width="5.5" style="3" bestFit="1" customWidth="1"/>
    <col min="13" max="14" width="9" style="3"/>
    <col min="15" max="15" width="5.5" style="3" bestFit="1" customWidth="1"/>
    <col min="16" max="17" width="9" style="3"/>
    <col min="18" max="18" width="5.5" style="3" bestFit="1" customWidth="1"/>
    <col min="19" max="20" width="9" style="3"/>
    <col min="21" max="21" width="5.5" style="3" bestFit="1" customWidth="1"/>
    <col min="22" max="16384" width="9" style="3"/>
  </cols>
  <sheetData>
    <row r="1" spans="1:21" ht="15" x14ac:dyDescent="0.25">
      <c r="A1" s="1"/>
      <c r="B1" s="13"/>
      <c r="C1" s="16" t="s">
        <v>1</v>
      </c>
      <c r="D1" s="60">
        <v>43117.720567129632</v>
      </c>
      <c r="E1" s="44" t="s">
        <v>22</v>
      </c>
      <c r="F1" s="39"/>
      <c r="G1" s="40" t="s">
        <v>23</v>
      </c>
      <c r="H1" s="39"/>
      <c r="I1" s="39"/>
      <c r="J1" s="43"/>
      <c r="K1" s="11" t="s">
        <v>27</v>
      </c>
      <c r="L1" s="2"/>
      <c r="M1" s="43"/>
      <c r="N1" s="11" t="s">
        <v>42</v>
      </c>
      <c r="O1" s="2"/>
      <c r="P1" s="43"/>
      <c r="Q1" s="11" t="s">
        <v>43</v>
      </c>
      <c r="R1" s="2"/>
      <c r="S1" s="43"/>
      <c r="T1" s="11" t="s">
        <v>46</v>
      </c>
      <c r="U1" s="2"/>
    </row>
    <row r="2" spans="1:21" ht="15" x14ac:dyDescent="0.25">
      <c r="A2" s="4" t="s">
        <v>0</v>
      </c>
      <c r="B2" s="10"/>
      <c r="C2" s="18" t="s">
        <v>2</v>
      </c>
      <c r="D2" s="61">
        <v>43117.720682870371</v>
      </c>
      <c r="E2" s="45"/>
      <c r="F2" s="49" t="s">
        <v>13</v>
      </c>
      <c r="G2" s="49" t="s">
        <v>24</v>
      </c>
      <c r="H2" s="49" t="s">
        <v>25</v>
      </c>
      <c r="I2" s="49" t="s">
        <v>26</v>
      </c>
      <c r="J2" s="50" t="s">
        <v>28</v>
      </c>
      <c r="K2" s="49" t="s">
        <v>29</v>
      </c>
      <c r="L2" s="51" t="s">
        <v>30</v>
      </c>
      <c r="M2" s="50" t="s">
        <v>28</v>
      </c>
      <c r="N2" s="49" t="s">
        <v>29</v>
      </c>
      <c r="O2" s="51" t="s">
        <v>30</v>
      </c>
      <c r="P2" s="50" t="s">
        <v>28</v>
      </c>
      <c r="Q2" s="49" t="s">
        <v>29</v>
      </c>
      <c r="R2" s="51" t="s">
        <v>30</v>
      </c>
      <c r="S2" s="50" t="s">
        <v>28</v>
      </c>
      <c r="T2" s="49" t="s">
        <v>29</v>
      </c>
      <c r="U2" s="51" t="s">
        <v>30</v>
      </c>
    </row>
    <row r="3" spans="1:21" ht="17.25" thickBot="1" x14ac:dyDescent="0.25">
      <c r="A3" s="9"/>
      <c r="B3" s="10"/>
      <c r="C3" s="20" t="s">
        <v>3</v>
      </c>
      <c r="D3" s="62" t="s">
        <v>64</v>
      </c>
      <c r="E3" s="46"/>
      <c r="F3" s="23" t="s">
        <v>14</v>
      </c>
      <c r="G3" s="23" t="s">
        <v>33</v>
      </c>
      <c r="H3" s="23" t="s">
        <v>33</v>
      </c>
      <c r="I3" s="23" t="s">
        <v>31</v>
      </c>
      <c r="J3" s="22" t="s">
        <v>33</v>
      </c>
      <c r="K3" s="23" t="s">
        <v>32</v>
      </c>
      <c r="L3" s="24" t="s">
        <v>34</v>
      </c>
      <c r="M3" s="22" t="s">
        <v>33</v>
      </c>
      <c r="N3" s="23" t="s">
        <v>32</v>
      </c>
      <c r="O3" s="24" t="s">
        <v>34</v>
      </c>
      <c r="P3" s="22" t="s">
        <v>33</v>
      </c>
      <c r="Q3" s="23" t="s">
        <v>32</v>
      </c>
      <c r="R3" s="24" t="s">
        <v>34</v>
      </c>
      <c r="S3" s="22" t="s">
        <v>47</v>
      </c>
      <c r="T3" s="23" t="s">
        <v>32</v>
      </c>
      <c r="U3" s="24" t="s">
        <v>34</v>
      </c>
    </row>
    <row r="4" spans="1:21" ht="17.25" customHeight="1" thickBot="1" x14ac:dyDescent="0.3">
      <c r="A4" s="5" t="s">
        <v>10</v>
      </c>
      <c r="B4" s="11"/>
      <c r="C4" s="10"/>
      <c r="D4" s="56">
        <f>H100</f>
        <v>2489850</v>
      </c>
      <c r="E4" s="47">
        <v>0</v>
      </c>
      <c r="F4" s="12">
        <v>197.5</v>
      </c>
      <c r="G4" s="12">
        <v>1466.5</v>
      </c>
      <c r="H4" s="12">
        <v>0</v>
      </c>
      <c r="I4" s="12">
        <v>2599.8000000000002</v>
      </c>
      <c r="J4" s="25">
        <v>649.9</v>
      </c>
      <c r="K4" s="12">
        <v>366.6</v>
      </c>
      <c r="L4" s="26">
        <v>2</v>
      </c>
      <c r="M4" s="25">
        <v>649.9</v>
      </c>
      <c r="N4" s="12">
        <v>366.6</v>
      </c>
      <c r="O4" s="26">
        <v>2</v>
      </c>
      <c r="P4" s="25">
        <v>649.9</v>
      </c>
      <c r="Q4" s="12">
        <v>366.6</v>
      </c>
      <c r="R4" s="26">
        <v>2</v>
      </c>
      <c r="S4" s="25">
        <v>649.9</v>
      </c>
      <c r="T4" s="12">
        <v>366.6</v>
      </c>
      <c r="U4" s="26">
        <v>2</v>
      </c>
    </row>
    <row r="5" spans="1:21" ht="17.25" customHeight="1" thickBot="1" x14ac:dyDescent="0.3">
      <c r="A5" s="7" t="s">
        <v>11</v>
      </c>
      <c r="B5" s="5"/>
      <c r="C5" s="13"/>
      <c r="D5" s="57">
        <f>I100</f>
        <v>34.528399999999991</v>
      </c>
      <c r="E5" s="47">
        <v>1.0416666666666666E-2</v>
      </c>
      <c r="F5" s="12">
        <v>197.5</v>
      </c>
      <c r="G5" s="12">
        <v>1466.6</v>
      </c>
      <c r="H5" s="12">
        <v>0</v>
      </c>
      <c r="I5" s="12">
        <v>2599.8000000000002</v>
      </c>
      <c r="J5" s="25">
        <v>649.9</v>
      </c>
      <c r="K5" s="12">
        <v>366.6</v>
      </c>
      <c r="L5" s="26">
        <v>2</v>
      </c>
      <c r="M5" s="25">
        <v>649.9</v>
      </c>
      <c r="N5" s="12">
        <v>366.6</v>
      </c>
      <c r="O5" s="26">
        <v>2</v>
      </c>
      <c r="P5" s="25">
        <v>649.9</v>
      </c>
      <c r="Q5" s="12">
        <v>366.6</v>
      </c>
      <c r="R5" s="26">
        <v>2</v>
      </c>
      <c r="S5" s="25">
        <v>649.9</v>
      </c>
      <c r="T5" s="12">
        <v>366.6</v>
      </c>
      <c r="U5" s="26">
        <v>2</v>
      </c>
    </row>
    <row r="6" spans="1:21" ht="15" x14ac:dyDescent="0.25">
      <c r="A6" s="8" t="s">
        <v>4</v>
      </c>
      <c r="B6" s="1"/>
      <c r="C6" s="16" t="s">
        <v>6</v>
      </c>
      <c r="D6" s="41">
        <v>150</v>
      </c>
      <c r="E6" s="47">
        <v>2.0833333333333332E-2</v>
      </c>
      <c r="F6" s="12">
        <v>197.5</v>
      </c>
      <c r="G6" s="12">
        <v>1466.6</v>
      </c>
      <c r="H6" s="12">
        <v>0</v>
      </c>
      <c r="I6" s="12">
        <v>2599.8000000000002</v>
      </c>
      <c r="J6" s="25">
        <v>649.9</v>
      </c>
      <c r="K6" s="12">
        <v>366.7</v>
      </c>
      <c r="L6" s="26">
        <v>2</v>
      </c>
      <c r="M6" s="25">
        <v>649.9</v>
      </c>
      <c r="N6" s="12">
        <v>366.7</v>
      </c>
      <c r="O6" s="26">
        <v>2</v>
      </c>
      <c r="P6" s="25">
        <v>649.9</v>
      </c>
      <c r="Q6" s="12">
        <v>366.7</v>
      </c>
      <c r="R6" s="26">
        <v>2</v>
      </c>
      <c r="S6" s="25">
        <v>649.9</v>
      </c>
      <c r="T6" s="12">
        <v>366.7</v>
      </c>
      <c r="U6" s="26">
        <v>2</v>
      </c>
    </row>
    <row r="7" spans="1:21" ht="15" x14ac:dyDescent="0.25">
      <c r="A7" s="4" t="s">
        <v>8</v>
      </c>
      <c r="B7" s="1"/>
      <c r="C7" s="18" t="s">
        <v>5</v>
      </c>
      <c r="D7" s="58">
        <f>4*96-D6-D8</f>
        <v>28</v>
      </c>
      <c r="E7" s="47">
        <v>3.125E-2</v>
      </c>
      <c r="F7" s="12">
        <v>197.5</v>
      </c>
      <c r="G7" s="12">
        <v>1466.7</v>
      </c>
      <c r="H7" s="12">
        <v>0</v>
      </c>
      <c r="I7" s="12">
        <v>2599.8000000000002</v>
      </c>
      <c r="J7" s="25">
        <v>649.9</v>
      </c>
      <c r="K7" s="12">
        <v>366.7</v>
      </c>
      <c r="L7" s="26">
        <v>2</v>
      </c>
      <c r="M7" s="25">
        <v>649.9</v>
      </c>
      <c r="N7" s="12">
        <v>366.7</v>
      </c>
      <c r="O7" s="26">
        <v>2</v>
      </c>
      <c r="P7" s="25">
        <v>649.9</v>
      </c>
      <c r="Q7" s="12">
        <v>366.7</v>
      </c>
      <c r="R7" s="26">
        <v>2</v>
      </c>
      <c r="S7" s="25">
        <v>649.9</v>
      </c>
      <c r="T7" s="12">
        <v>366.7</v>
      </c>
      <c r="U7" s="26">
        <v>2</v>
      </c>
    </row>
    <row r="8" spans="1:21" ht="15.75" thickBot="1" x14ac:dyDescent="0.3">
      <c r="A8" s="4"/>
      <c r="B8" s="1"/>
      <c r="C8" s="20" t="s">
        <v>7</v>
      </c>
      <c r="D8" s="42">
        <v>206</v>
      </c>
      <c r="E8" s="47">
        <v>4.1666666666666664E-2</v>
      </c>
      <c r="F8" s="12">
        <v>197.5</v>
      </c>
      <c r="G8" s="12">
        <v>1466.8</v>
      </c>
      <c r="H8" s="12">
        <v>0</v>
      </c>
      <c r="I8" s="12">
        <v>2599.8000000000002</v>
      </c>
      <c r="J8" s="25">
        <v>649.9</v>
      </c>
      <c r="K8" s="12">
        <v>366.7</v>
      </c>
      <c r="L8" s="26">
        <v>2</v>
      </c>
      <c r="M8" s="25">
        <v>649.9</v>
      </c>
      <c r="N8" s="12">
        <v>366.7</v>
      </c>
      <c r="O8" s="26">
        <v>2</v>
      </c>
      <c r="P8" s="25">
        <v>649.9</v>
      </c>
      <c r="Q8" s="12">
        <v>366.7</v>
      </c>
      <c r="R8" s="26">
        <v>2</v>
      </c>
      <c r="S8" s="25">
        <v>649.9</v>
      </c>
      <c r="T8" s="12">
        <v>366.7</v>
      </c>
      <c r="U8" s="26">
        <v>2</v>
      </c>
    </row>
    <row r="9" spans="1:21" ht="15.75" thickBot="1" x14ac:dyDescent="0.3">
      <c r="A9" s="5" t="s">
        <v>12</v>
      </c>
      <c r="B9" s="6"/>
      <c r="C9" s="15"/>
      <c r="D9" s="59">
        <f>D7/SUM(D6:D8)</f>
        <v>7.2916666666666671E-2</v>
      </c>
      <c r="E9" s="47">
        <v>5.2083333333333336E-2</v>
      </c>
      <c r="F9" s="12">
        <v>197.5</v>
      </c>
      <c r="G9" s="12">
        <v>1466.8</v>
      </c>
      <c r="H9" s="12">
        <v>0</v>
      </c>
      <c r="I9" s="12">
        <v>2599.8000000000002</v>
      </c>
      <c r="J9" s="25">
        <v>649.9</v>
      </c>
      <c r="K9" s="12">
        <v>366.7</v>
      </c>
      <c r="L9" s="26">
        <v>2</v>
      </c>
      <c r="M9" s="25">
        <v>649.9</v>
      </c>
      <c r="N9" s="12">
        <v>366.7</v>
      </c>
      <c r="O9" s="26">
        <v>2</v>
      </c>
      <c r="P9" s="25">
        <v>649.9</v>
      </c>
      <c r="Q9" s="12">
        <v>366.7</v>
      </c>
      <c r="R9" s="26">
        <v>2</v>
      </c>
      <c r="S9" s="25">
        <v>649.9</v>
      </c>
      <c r="T9" s="12">
        <v>366.7</v>
      </c>
      <c r="U9" s="26">
        <v>2</v>
      </c>
    </row>
    <row r="10" spans="1:21" x14ac:dyDescent="0.2">
      <c r="E10" s="47">
        <v>6.25E-2</v>
      </c>
      <c r="F10" s="12">
        <v>197.5</v>
      </c>
      <c r="G10" s="12">
        <v>1466.8</v>
      </c>
      <c r="H10" s="12">
        <v>0</v>
      </c>
      <c r="I10" s="12">
        <v>2599.6999999999998</v>
      </c>
      <c r="J10" s="25">
        <v>649.9</v>
      </c>
      <c r="K10" s="12">
        <v>366.7</v>
      </c>
      <c r="L10" s="26">
        <v>2</v>
      </c>
      <c r="M10" s="25">
        <v>649.9</v>
      </c>
      <c r="N10" s="12">
        <v>366.7</v>
      </c>
      <c r="O10" s="26">
        <v>2</v>
      </c>
      <c r="P10" s="25">
        <v>649.9</v>
      </c>
      <c r="Q10" s="12">
        <v>366.7</v>
      </c>
      <c r="R10" s="26">
        <v>2</v>
      </c>
      <c r="S10" s="25">
        <v>649.9</v>
      </c>
      <c r="T10" s="12">
        <v>366.7</v>
      </c>
      <c r="U10" s="26">
        <v>2</v>
      </c>
    </row>
    <row r="11" spans="1:21" ht="15" thickBot="1" x14ac:dyDescent="0.25">
      <c r="E11" s="47">
        <v>7.2916666666666671E-2</v>
      </c>
      <c r="F11" s="12">
        <v>197.5</v>
      </c>
      <c r="G11" s="12">
        <v>1463.7</v>
      </c>
      <c r="H11" s="12">
        <v>0</v>
      </c>
      <c r="I11" s="12">
        <v>2594.4</v>
      </c>
      <c r="J11" s="25">
        <v>648.6</v>
      </c>
      <c r="K11" s="12">
        <v>365.9</v>
      </c>
      <c r="L11" s="26">
        <v>2</v>
      </c>
      <c r="M11" s="25">
        <v>648.6</v>
      </c>
      <c r="N11" s="12">
        <v>365.9</v>
      </c>
      <c r="O11" s="26">
        <v>2</v>
      </c>
      <c r="P11" s="25">
        <v>648.6</v>
      </c>
      <c r="Q11" s="12">
        <v>365.9</v>
      </c>
      <c r="R11" s="26">
        <v>2</v>
      </c>
      <c r="S11" s="25">
        <v>648.6</v>
      </c>
      <c r="T11" s="12">
        <v>365.9</v>
      </c>
      <c r="U11" s="26">
        <v>2</v>
      </c>
    </row>
    <row r="12" spans="1:21" ht="18.75" thickBot="1" x14ac:dyDescent="0.3">
      <c r="B12" s="52" t="s">
        <v>35</v>
      </c>
      <c r="E12" s="47">
        <v>8.3333333333333301E-2</v>
      </c>
      <c r="F12" s="12">
        <v>197.5</v>
      </c>
      <c r="G12" s="12">
        <v>1461.9</v>
      </c>
      <c r="H12" s="12">
        <v>0</v>
      </c>
      <c r="I12" s="12">
        <v>2591.1</v>
      </c>
      <c r="J12" s="25">
        <v>647.79999999999995</v>
      </c>
      <c r="K12" s="12">
        <v>365.5</v>
      </c>
      <c r="L12" s="26">
        <v>2</v>
      </c>
      <c r="M12" s="25">
        <v>647.79999999999995</v>
      </c>
      <c r="N12" s="12">
        <v>365.5</v>
      </c>
      <c r="O12" s="26">
        <v>2</v>
      </c>
      <c r="P12" s="25">
        <v>647.79999999999995</v>
      </c>
      <c r="Q12" s="12">
        <v>365.5</v>
      </c>
      <c r="R12" s="26">
        <v>2</v>
      </c>
      <c r="S12" s="25">
        <v>647.79999999999995</v>
      </c>
      <c r="T12" s="12">
        <v>365.5</v>
      </c>
      <c r="U12" s="26">
        <v>2</v>
      </c>
    </row>
    <row r="13" spans="1:21" x14ac:dyDescent="0.2">
      <c r="E13" s="47">
        <v>9.375E-2</v>
      </c>
      <c r="F13" s="12">
        <v>197.5</v>
      </c>
      <c r="G13" s="12">
        <v>1458.8</v>
      </c>
      <c r="H13" s="12">
        <v>0</v>
      </c>
      <c r="I13" s="12">
        <v>2585.9</v>
      </c>
      <c r="J13" s="25">
        <v>646.5</v>
      </c>
      <c r="K13" s="12">
        <v>364.7</v>
      </c>
      <c r="L13" s="26">
        <v>2</v>
      </c>
      <c r="M13" s="25">
        <v>646.5</v>
      </c>
      <c r="N13" s="12">
        <v>364.7</v>
      </c>
      <c r="O13" s="26">
        <v>2</v>
      </c>
      <c r="P13" s="25">
        <v>646.5</v>
      </c>
      <c r="Q13" s="12">
        <v>364.7</v>
      </c>
      <c r="R13" s="26">
        <v>2</v>
      </c>
      <c r="S13" s="25">
        <v>646.5</v>
      </c>
      <c r="T13" s="12">
        <v>364.7</v>
      </c>
      <c r="U13" s="26">
        <v>2</v>
      </c>
    </row>
    <row r="14" spans="1:21" ht="15.75" x14ac:dyDescent="0.25">
      <c r="A14" s="3" t="s">
        <v>45</v>
      </c>
      <c r="E14" s="47">
        <v>0.104166666666667</v>
      </c>
      <c r="F14" s="12">
        <v>197.6</v>
      </c>
      <c r="G14" s="12">
        <v>1432.5</v>
      </c>
      <c r="H14" s="12">
        <v>0</v>
      </c>
      <c r="I14" s="12">
        <v>2541</v>
      </c>
      <c r="J14" s="25">
        <v>635.29999999999995</v>
      </c>
      <c r="K14" s="12">
        <v>358.1</v>
      </c>
      <c r="L14" s="26">
        <v>2</v>
      </c>
      <c r="M14" s="25">
        <v>635.29999999999995</v>
      </c>
      <c r="N14" s="12">
        <v>358.1</v>
      </c>
      <c r="O14" s="26">
        <v>2</v>
      </c>
      <c r="P14" s="25">
        <v>635.29999999999995</v>
      </c>
      <c r="Q14" s="12">
        <v>358.1</v>
      </c>
      <c r="R14" s="26">
        <v>2</v>
      </c>
      <c r="S14" s="25">
        <v>635.29999999999995</v>
      </c>
      <c r="T14" s="12">
        <v>358.1</v>
      </c>
      <c r="U14" s="26">
        <v>2</v>
      </c>
    </row>
    <row r="15" spans="1:21" x14ac:dyDescent="0.2">
      <c r="E15" s="47">
        <v>0.114583333333333</v>
      </c>
      <c r="F15" s="12">
        <v>197.5</v>
      </c>
      <c r="G15" s="12">
        <v>1458.6</v>
      </c>
      <c r="H15" s="12">
        <v>0</v>
      </c>
      <c r="I15" s="12">
        <v>2585.4</v>
      </c>
      <c r="J15" s="25">
        <v>646.29999999999995</v>
      </c>
      <c r="K15" s="12">
        <v>364.7</v>
      </c>
      <c r="L15" s="26">
        <v>2</v>
      </c>
      <c r="M15" s="25">
        <v>646.29999999999995</v>
      </c>
      <c r="N15" s="12">
        <v>364.7</v>
      </c>
      <c r="O15" s="26">
        <v>2</v>
      </c>
      <c r="P15" s="25">
        <v>646.29999999999995</v>
      </c>
      <c r="Q15" s="12">
        <v>364.7</v>
      </c>
      <c r="R15" s="26">
        <v>2</v>
      </c>
      <c r="S15" s="25">
        <v>646.29999999999995</v>
      </c>
      <c r="T15" s="12">
        <v>364.7</v>
      </c>
      <c r="U15" s="26">
        <v>2</v>
      </c>
    </row>
    <row r="16" spans="1:21" x14ac:dyDescent="0.2">
      <c r="E16" s="47">
        <v>0.125</v>
      </c>
      <c r="F16" s="12">
        <v>197.5</v>
      </c>
      <c r="G16" s="12">
        <v>1456.5</v>
      </c>
      <c r="H16" s="12">
        <v>0</v>
      </c>
      <c r="I16" s="12">
        <v>2581.6999999999998</v>
      </c>
      <c r="J16" s="25">
        <v>645.4</v>
      </c>
      <c r="K16" s="12">
        <v>364.1</v>
      </c>
      <c r="L16" s="26">
        <v>2</v>
      </c>
      <c r="M16" s="25">
        <v>645.4</v>
      </c>
      <c r="N16" s="12">
        <v>364.1</v>
      </c>
      <c r="O16" s="26">
        <v>2</v>
      </c>
      <c r="P16" s="25">
        <v>645.4</v>
      </c>
      <c r="Q16" s="12">
        <v>364.1</v>
      </c>
      <c r="R16" s="26">
        <v>2</v>
      </c>
      <c r="S16" s="25">
        <v>645.4</v>
      </c>
      <c r="T16" s="12">
        <v>364.1</v>
      </c>
      <c r="U16" s="26">
        <v>2</v>
      </c>
    </row>
    <row r="17" spans="5:21" x14ac:dyDescent="0.2">
      <c r="E17" s="47">
        <v>0.13541666666666699</v>
      </c>
      <c r="F17" s="12">
        <v>197.6</v>
      </c>
      <c r="G17" s="12">
        <v>1442.5</v>
      </c>
      <c r="H17" s="12">
        <v>0</v>
      </c>
      <c r="I17" s="12">
        <v>2557.6999999999998</v>
      </c>
      <c r="J17" s="25">
        <v>639.4</v>
      </c>
      <c r="K17" s="12">
        <v>360.6</v>
      </c>
      <c r="L17" s="26">
        <v>2</v>
      </c>
      <c r="M17" s="25">
        <v>639.4</v>
      </c>
      <c r="N17" s="12">
        <v>360.6</v>
      </c>
      <c r="O17" s="26">
        <v>2</v>
      </c>
      <c r="P17" s="25">
        <v>639.4</v>
      </c>
      <c r="Q17" s="12">
        <v>360.6</v>
      </c>
      <c r="R17" s="26">
        <v>2</v>
      </c>
      <c r="S17" s="25">
        <v>639.4</v>
      </c>
      <c r="T17" s="12">
        <v>360.6</v>
      </c>
      <c r="U17" s="26">
        <v>2</v>
      </c>
    </row>
    <row r="18" spans="5:21" x14ac:dyDescent="0.2">
      <c r="E18" s="47">
        <v>0.14583333333333301</v>
      </c>
      <c r="F18" s="12">
        <v>197.6</v>
      </c>
      <c r="G18" s="12">
        <v>1432.5</v>
      </c>
      <c r="H18" s="12">
        <v>0</v>
      </c>
      <c r="I18" s="12">
        <v>2540.6</v>
      </c>
      <c r="J18" s="25">
        <v>635.20000000000005</v>
      </c>
      <c r="K18" s="12">
        <v>358.1</v>
      </c>
      <c r="L18" s="26">
        <v>2</v>
      </c>
      <c r="M18" s="25">
        <v>635.20000000000005</v>
      </c>
      <c r="N18" s="12">
        <v>358.1</v>
      </c>
      <c r="O18" s="26">
        <v>2</v>
      </c>
      <c r="P18" s="25">
        <v>635.20000000000005</v>
      </c>
      <c r="Q18" s="12">
        <v>358.1</v>
      </c>
      <c r="R18" s="26">
        <v>2</v>
      </c>
      <c r="S18" s="25">
        <v>635.20000000000005</v>
      </c>
      <c r="T18" s="12">
        <v>358.1</v>
      </c>
      <c r="U18" s="26">
        <v>2</v>
      </c>
    </row>
    <row r="19" spans="5:21" x14ac:dyDescent="0.2">
      <c r="E19" s="47">
        <v>0.15625</v>
      </c>
      <c r="F19" s="12">
        <v>197.5</v>
      </c>
      <c r="G19" s="12">
        <v>1449.6</v>
      </c>
      <c r="H19" s="12">
        <v>0</v>
      </c>
      <c r="I19" s="12">
        <v>2569.6999999999998</v>
      </c>
      <c r="J19" s="25">
        <v>642.4</v>
      </c>
      <c r="K19" s="12">
        <v>362.4</v>
      </c>
      <c r="L19" s="26">
        <v>2</v>
      </c>
      <c r="M19" s="25">
        <v>642.4</v>
      </c>
      <c r="N19" s="12">
        <v>362.4</v>
      </c>
      <c r="O19" s="26">
        <v>2</v>
      </c>
      <c r="P19" s="25">
        <v>642.4</v>
      </c>
      <c r="Q19" s="12">
        <v>362.4</v>
      </c>
      <c r="R19" s="26">
        <v>2</v>
      </c>
      <c r="S19" s="25">
        <v>642.4</v>
      </c>
      <c r="T19" s="12">
        <v>362.4</v>
      </c>
      <c r="U19" s="26">
        <v>2</v>
      </c>
    </row>
    <row r="20" spans="5:21" x14ac:dyDescent="0.2">
      <c r="E20" s="47">
        <v>0.16666666666666699</v>
      </c>
      <c r="F20" s="12">
        <v>197.5</v>
      </c>
      <c r="G20" s="12">
        <v>1452.8</v>
      </c>
      <c r="H20" s="12">
        <v>0</v>
      </c>
      <c r="I20" s="12">
        <v>2575</v>
      </c>
      <c r="J20" s="25">
        <v>643.79999999999995</v>
      </c>
      <c r="K20" s="12">
        <v>363.2</v>
      </c>
      <c r="L20" s="26">
        <v>2</v>
      </c>
      <c r="M20" s="25">
        <v>643.79999999999995</v>
      </c>
      <c r="N20" s="12">
        <v>363.2</v>
      </c>
      <c r="O20" s="26">
        <v>2</v>
      </c>
      <c r="P20" s="25">
        <v>643.79999999999995</v>
      </c>
      <c r="Q20" s="12">
        <v>363.2</v>
      </c>
      <c r="R20" s="26">
        <v>2</v>
      </c>
      <c r="S20" s="25">
        <v>643.79999999999995</v>
      </c>
      <c r="T20" s="12">
        <v>363.2</v>
      </c>
      <c r="U20" s="26">
        <v>2</v>
      </c>
    </row>
    <row r="21" spans="5:21" x14ac:dyDescent="0.2">
      <c r="E21" s="47">
        <v>0.17708333333333301</v>
      </c>
      <c r="F21" s="12">
        <v>197.5</v>
      </c>
      <c r="G21" s="12">
        <v>1454.2</v>
      </c>
      <c r="H21" s="12">
        <v>0</v>
      </c>
      <c r="I21" s="12">
        <v>2577.1999999999998</v>
      </c>
      <c r="J21" s="25">
        <v>644.29999999999995</v>
      </c>
      <c r="K21" s="12">
        <v>363.5</v>
      </c>
      <c r="L21" s="26">
        <v>2</v>
      </c>
      <c r="M21" s="25">
        <v>644.29999999999995</v>
      </c>
      <c r="N21" s="12">
        <v>363.5</v>
      </c>
      <c r="O21" s="26">
        <v>2</v>
      </c>
      <c r="P21" s="25">
        <v>644.29999999999995</v>
      </c>
      <c r="Q21" s="12">
        <v>363.5</v>
      </c>
      <c r="R21" s="26">
        <v>2</v>
      </c>
      <c r="S21" s="25">
        <v>644.29999999999995</v>
      </c>
      <c r="T21" s="12">
        <v>363.5</v>
      </c>
      <c r="U21" s="26">
        <v>2</v>
      </c>
    </row>
    <row r="22" spans="5:21" x14ac:dyDescent="0.2">
      <c r="E22" s="47">
        <v>0.1875</v>
      </c>
      <c r="F22" s="12">
        <v>197.7</v>
      </c>
      <c r="G22" s="12">
        <v>1412.2</v>
      </c>
      <c r="H22" s="12">
        <v>0</v>
      </c>
      <c r="I22" s="12">
        <v>2505.9</v>
      </c>
      <c r="J22" s="25">
        <v>626.5</v>
      </c>
      <c r="K22" s="12">
        <v>353</v>
      </c>
      <c r="L22" s="26">
        <v>2</v>
      </c>
      <c r="M22" s="25">
        <v>626.5</v>
      </c>
      <c r="N22" s="12">
        <v>353</v>
      </c>
      <c r="O22" s="26">
        <v>2</v>
      </c>
      <c r="P22" s="25">
        <v>626.5</v>
      </c>
      <c r="Q22" s="12">
        <v>353</v>
      </c>
      <c r="R22" s="26">
        <v>2</v>
      </c>
      <c r="S22" s="25">
        <v>626.5</v>
      </c>
      <c r="T22" s="12">
        <v>353</v>
      </c>
      <c r="U22" s="26">
        <v>2</v>
      </c>
    </row>
    <row r="23" spans="5:21" x14ac:dyDescent="0.2">
      <c r="E23" s="47">
        <v>0.19791666666666699</v>
      </c>
      <c r="F23" s="12">
        <v>197.7</v>
      </c>
      <c r="G23" s="12">
        <v>1416.1</v>
      </c>
      <c r="H23" s="12">
        <v>0</v>
      </c>
      <c r="I23" s="12">
        <v>2512.3000000000002</v>
      </c>
      <c r="J23" s="25">
        <v>628.1</v>
      </c>
      <c r="K23" s="12">
        <v>354</v>
      </c>
      <c r="L23" s="26">
        <v>2</v>
      </c>
      <c r="M23" s="25">
        <v>628.1</v>
      </c>
      <c r="N23" s="12">
        <v>354</v>
      </c>
      <c r="O23" s="26">
        <v>2</v>
      </c>
      <c r="P23" s="25">
        <v>628.1</v>
      </c>
      <c r="Q23" s="12">
        <v>354</v>
      </c>
      <c r="R23" s="26">
        <v>2</v>
      </c>
      <c r="S23" s="25">
        <v>628.1</v>
      </c>
      <c r="T23" s="12">
        <v>354</v>
      </c>
      <c r="U23" s="26">
        <v>2</v>
      </c>
    </row>
    <row r="24" spans="5:21" x14ac:dyDescent="0.2">
      <c r="E24" s="47">
        <v>0.20833333333333301</v>
      </c>
      <c r="F24" s="12">
        <v>198</v>
      </c>
      <c r="G24" s="12">
        <v>1344.3</v>
      </c>
      <c r="H24" s="12">
        <v>0</v>
      </c>
      <c r="I24" s="12">
        <v>2390.3000000000002</v>
      </c>
      <c r="J24" s="25">
        <v>597.6</v>
      </c>
      <c r="K24" s="12">
        <v>336.1</v>
      </c>
      <c r="L24" s="26">
        <v>2</v>
      </c>
      <c r="M24" s="25">
        <v>597.6</v>
      </c>
      <c r="N24" s="12">
        <v>336.1</v>
      </c>
      <c r="O24" s="26">
        <v>2</v>
      </c>
      <c r="P24" s="25">
        <v>597.6</v>
      </c>
      <c r="Q24" s="12">
        <v>336.1</v>
      </c>
      <c r="R24" s="26">
        <v>2</v>
      </c>
      <c r="S24" s="25">
        <v>597.6</v>
      </c>
      <c r="T24" s="12">
        <v>336.1</v>
      </c>
      <c r="U24" s="26">
        <v>2</v>
      </c>
    </row>
    <row r="25" spans="5:21" x14ac:dyDescent="0.2">
      <c r="E25" s="47">
        <v>0.21875</v>
      </c>
      <c r="F25" s="12">
        <v>198.1</v>
      </c>
      <c r="G25" s="12">
        <v>1318.9</v>
      </c>
      <c r="H25" s="12">
        <v>0</v>
      </c>
      <c r="I25" s="12">
        <v>2346.9</v>
      </c>
      <c r="J25" s="25">
        <v>586.70000000000005</v>
      </c>
      <c r="K25" s="12">
        <v>329.7</v>
      </c>
      <c r="L25" s="26">
        <v>2</v>
      </c>
      <c r="M25" s="25">
        <v>586.70000000000005</v>
      </c>
      <c r="N25" s="12">
        <v>329.7</v>
      </c>
      <c r="O25" s="26">
        <v>2</v>
      </c>
      <c r="P25" s="25">
        <v>586.70000000000005</v>
      </c>
      <c r="Q25" s="12">
        <v>329.7</v>
      </c>
      <c r="R25" s="26">
        <v>2</v>
      </c>
      <c r="S25" s="25">
        <v>586.70000000000005</v>
      </c>
      <c r="T25" s="12">
        <v>329.7</v>
      </c>
      <c r="U25" s="26">
        <v>2</v>
      </c>
    </row>
    <row r="26" spans="5:21" x14ac:dyDescent="0.2">
      <c r="E26" s="47">
        <v>0.22916666666666699</v>
      </c>
      <c r="F26" s="12">
        <v>198.3</v>
      </c>
      <c r="G26" s="12">
        <v>1283.8</v>
      </c>
      <c r="H26" s="12">
        <v>0</v>
      </c>
      <c r="I26" s="12">
        <v>2286.6999999999998</v>
      </c>
      <c r="J26" s="25">
        <v>571.70000000000005</v>
      </c>
      <c r="K26" s="12">
        <v>320.89999999999998</v>
      </c>
      <c r="L26" s="26">
        <v>2</v>
      </c>
      <c r="M26" s="25">
        <v>571.70000000000005</v>
      </c>
      <c r="N26" s="12">
        <v>320.89999999999998</v>
      </c>
      <c r="O26" s="26">
        <v>2</v>
      </c>
      <c r="P26" s="25">
        <v>571.70000000000005</v>
      </c>
      <c r="Q26" s="12">
        <v>320.89999999999998</v>
      </c>
      <c r="R26" s="26">
        <v>2</v>
      </c>
      <c r="S26" s="25">
        <v>571.70000000000005</v>
      </c>
      <c r="T26" s="12">
        <v>320.89999999999998</v>
      </c>
      <c r="U26" s="26">
        <v>2</v>
      </c>
    </row>
    <row r="27" spans="5:21" x14ac:dyDescent="0.2">
      <c r="E27" s="47">
        <v>0.23958333333333301</v>
      </c>
      <c r="F27" s="12">
        <v>198.4</v>
      </c>
      <c r="G27" s="12">
        <v>1261.5999999999999</v>
      </c>
      <c r="H27" s="12">
        <v>0</v>
      </c>
      <c r="I27" s="12">
        <v>2248.6</v>
      </c>
      <c r="J27" s="25">
        <v>562.20000000000005</v>
      </c>
      <c r="K27" s="12">
        <v>315.39999999999998</v>
      </c>
      <c r="L27" s="26">
        <v>2</v>
      </c>
      <c r="M27" s="25">
        <v>562.20000000000005</v>
      </c>
      <c r="N27" s="12">
        <v>315.39999999999998</v>
      </c>
      <c r="O27" s="26">
        <v>2</v>
      </c>
      <c r="P27" s="25">
        <v>562.20000000000005</v>
      </c>
      <c r="Q27" s="12">
        <v>315.39999999999998</v>
      </c>
      <c r="R27" s="26">
        <v>2</v>
      </c>
      <c r="S27" s="25">
        <v>562.20000000000005</v>
      </c>
      <c r="T27" s="12">
        <v>315.39999999999998</v>
      </c>
      <c r="U27" s="26">
        <v>2</v>
      </c>
    </row>
    <row r="28" spans="5:21" x14ac:dyDescent="0.2">
      <c r="E28" s="47">
        <v>0.25</v>
      </c>
      <c r="F28" s="12">
        <v>198.8</v>
      </c>
      <c r="G28" s="12">
        <v>1192.0999999999999</v>
      </c>
      <c r="H28" s="12">
        <v>0</v>
      </c>
      <c r="I28" s="12">
        <v>2129.1999999999998</v>
      </c>
      <c r="J28" s="25">
        <v>532.29999999999995</v>
      </c>
      <c r="K28" s="12">
        <v>298</v>
      </c>
      <c r="L28" s="26">
        <v>2</v>
      </c>
      <c r="M28" s="25">
        <v>532.29999999999995</v>
      </c>
      <c r="N28" s="12">
        <v>298</v>
      </c>
      <c r="O28" s="26">
        <v>2</v>
      </c>
      <c r="P28" s="25">
        <v>532.29999999999995</v>
      </c>
      <c r="Q28" s="12">
        <v>298</v>
      </c>
      <c r="R28" s="26">
        <v>2</v>
      </c>
      <c r="S28" s="25">
        <v>532.29999999999995</v>
      </c>
      <c r="T28" s="12">
        <v>298</v>
      </c>
      <c r="U28" s="26">
        <v>2</v>
      </c>
    </row>
    <row r="29" spans="5:21" x14ac:dyDescent="0.2">
      <c r="E29" s="47">
        <v>0.26041666666666702</v>
      </c>
      <c r="F29" s="12">
        <v>198.9</v>
      </c>
      <c r="G29" s="12">
        <v>1160.4000000000001</v>
      </c>
      <c r="H29" s="12">
        <v>0</v>
      </c>
      <c r="I29" s="12">
        <v>2074.6</v>
      </c>
      <c r="J29" s="25">
        <v>552.79999999999995</v>
      </c>
      <c r="K29" s="12">
        <v>309.2</v>
      </c>
      <c r="L29" s="26">
        <v>2</v>
      </c>
      <c r="M29" s="25">
        <v>552.79999999999995</v>
      </c>
      <c r="N29" s="12">
        <v>309.2</v>
      </c>
      <c r="O29" s="26">
        <v>2</v>
      </c>
      <c r="P29" s="25">
        <v>552.79999999999995</v>
      </c>
      <c r="Q29" s="12">
        <v>309.2</v>
      </c>
      <c r="R29" s="26">
        <v>2</v>
      </c>
      <c r="S29" s="25">
        <v>416.3</v>
      </c>
      <c r="T29" s="12">
        <v>232.8</v>
      </c>
      <c r="U29" s="26">
        <v>1</v>
      </c>
    </row>
    <row r="30" spans="5:21" x14ac:dyDescent="0.2">
      <c r="E30" s="47">
        <v>0.27083333333333298</v>
      </c>
      <c r="F30" s="12">
        <v>198.9</v>
      </c>
      <c r="G30" s="12">
        <v>1156.7</v>
      </c>
      <c r="H30" s="12">
        <v>0</v>
      </c>
      <c r="I30" s="12">
        <v>2068.1999999999998</v>
      </c>
      <c r="J30" s="25">
        <v>551.1</v>
      </c>
      <c r="K30" s="12">
        <v>308.2</v>
      </c>
      <c r="L30" s="26">
        <v>2</v>
      </c>
      <c r="M30" s="25">
        <v>551.1</v>
      </c>
      <c r="N30" s="12">
        <v>308.2</v>
      </c>
      <c r="O30" s="26">
        <v>2</v>
      </c>
      <c r="P30" s="25">
        <v>551.1</v>
      </c>
      <c r="Q30" s="12">
        <v>308.2</v>
      </c>
      <c r="R30" s="26">
        <v>2</v>
      </c>
      <c r="S30" s="25">
        <v>414.9</v>
      </c>
      <c r="T30" s="12">
        <v>232</v>
      </c>
      <c r="U30" s="26">
        <v>1</v>
      </c>
    </row>
    <row r="31" spans="5:21" x14ac:dyDescent="0.2">
      <c r="E31" s="47">
        <v>0.28125</v>
      </c>
      <c r="F31" s="12">
        <v>199.7</v>
      </c>
      <c r="G31" s="12">
        <v>1028.0999999999999</v>
      </c>
      <c r="H31" s="12">
        <v>0</v>
      </c>
      <c r="I31" s="12">
        <v>1846.6</v>
      </c>
      <c r="J31" s="25">
        <v>615.5</v>
      </c>
      <c r="K31" s="12">
        <v>342.7</v>
      </c>
      <c r="L31" s="26">
        <v>2</v>
      </c>
      <c r="M31" s="25">
        <v>615.5</v>
      </c>
      <c r="N31" s="12">
        <v>342.7</v>
      </c>
      <c r="O31" s="26">
        <v>2</v>
      </c>
      <c r="P31" s="25">
        <v>615.5</v>
      </c>
      <c r="Q31" s="12">
        <v>342.7</v>
      </c>
      <c r="R31" s="26">
        <v>2</v>
      </c>
      <c r="S31" s="25">
        <v>0</v>
      </c>
      <c r="T31" s="12">
        <v>0</v>
      </c>
      <c r="U31" s="26">
        <v>0</v>
      </c>
    </row>
    <row r="32" spans="5:21" x14ac:dyDescent="0.2">
      <c r="E32" s="47">
        <v>0.29166666666666702</v>
      </c>
      <c r="F32" s="12">
        <v>200.4</v>
      </c>
      <c r="G32" s="12">
        <v>901.1</v>
      </c>
      <c r="H32" s="12">
        <v>0</v>
      </c>
      <c r="I32" s="12">
        <v>1625</v>
      </c>
      <c r="J32" s="25">
        <v>541.70000000000005</v>
      </c>
      <c r="K32" s="12">
        <v>300.39999999999998</v>
      </c>
      <c r="L32" s="26">
        <v>2</v>
      </c>
      <c r="M32" s="25">
        <v>541.70000000000005</v>
      </c>
      <c r="N32" s="12">
        <v>300.39999999999998</v>
      </c>
      <c r="O32" s="26">
        <v>2</v>
      </c>
      <c r="P32" s="25">
        <v>541.70000000000005</v>
      </c>
      <c r="Q32" s="12">
        <v>300.39999999999998</v>
      </c>
      <c r="R32" s="26">
        <v>2</v>
      </c>
      <c r="S32" s="25">
        <v>0</v>
      </c>
      <c r="T32" s="12">
        <v>0</v>
      </c>
      <c r="U32" s="26">
        <v>0</v>
      </c>
    </row>
    <row r="33" spans="5:21" x14ac:dyDescent="0.2">
      <c r="E33" s="47">
        <v>0.30208333333333298</v>
      </c>
      <c r="F33" s="12">
        <v>201.2</v>
      </c>
      <c r="G33" s="12">
        <v>774.7</v>
      </c>
      <c r="H33" s="12">
        <v>0</v>
      </c>
      <c r="I33" s="12">
        <v>1403.1</v>
      </c>
      <c r="J33" s="25">
        <v>421.7</v>
      </c>
      <c r="K33" s="12">
        <v>232.9</v>
      </c>
      <c r="L33" s="26">
        <v>1</v>
      </c>
      <c r="M33" s="25">
        <v>559.6</v>
      </c>
      <c r="N33" s="12">
        <v>309</v>
      </c>
      <c r="O33" s="26">
        <v>2</v>
      </c>
      <c r="P33" s="25">
        <v>421.7</v>
      </c>
      <c r="Q33" s="12">
        <v>232.9</v>
      </c>
      <c r="R33" s="26">
        <v>1</v>
      </c>
      <c r="S33" s="25">
        <v>0</v>
      </c>
      <c r="T33" s="12">
        <v>0</v>
      </c>
      <c r="U33" s="26">
        <v>0</v>
      </c>
    </row>
    <row r="34" spans="5:21" x14ac:dyDescent="0.2">
      <c r="E34" s="47">
        <v>0.3125</v>
      </c>
      <c r="F34" s="12">
        <v>202.1</v>
      </c>
      <c r="G34" s="12">
        <v>649.1</v>
      </c>
      <c r="H34" s="12">
        <v>0</v>
      </c>
      <c r="I34" s="12">
        <v>1181</v>
      </c>
      <c r="J34" s="25">
        <v>590.5</v>
      </c>
      <c r="K34" s="12">
        <v>324.60000000000002</v>
      </c>
      <c r="L34" s="26">
        <v>2</v>
      </c>
      <c r="M34" s="25">
        <v>590.5</v>
      </c>
      <c r="N34" s="12">
        <v>324.60000000000002</v>
      </c>
      <c r="O34" s="26">
        <v>2</v>
      </c>
      <c r="P34" s="25">
        <v>0</v>
      </c>
      <c r="Q34" s="12">
        <v>0</v>
      </c>
      <c r="R34" s="26">
        <v>0</v>
      </c>
      <c r="S34" s="25">
        <v>0</v>
      </c>
      <c r="T34" s="12">
        <v>0</v>
      </c>
      <c r="U34" s="26">
        <v>0</v>
      </c>
    </row>
    <row r="35" spans="5:21" x14ac:dyDescent="0.2">
      <c r="E35" s="47">
        <v>0.32291666666666702</v>
      </c>
      <c r="F35" s="12">
        <v>203.1</v>
      </c>
      <c r="G35" s="12">
        <v>524.4</v>
      </c>
      <c r="H35" s="12">
        <v>0</v>
      </c>
      <c r="I35" s="12">
        <v>958.9</v>
      </c>
      <c r="J35" s="25">
        <v>411.7</v>
      </c>
      <c r="K35" s="12">
        <v>225.2</v>
      </c>
      <c r="L35" s="26">
        <v>1</v>
      </c>
      <c r="M35" s="25">
        <v>547.20000000000005</v>
      </c>
      <c r="N35" s="12">
        <v>299.2</v>
      </c>
      <c r="O35" s="26">
        <v>2</v>
      </c>
      <c r="P35" s="25">
        <v>0</v>
      </c>
      <c r="Q35" s="12">
        <v>0</v>
      </c>
      <c r="R35" s="26">
        <v>0</v>
      </c>
      <c r="S35" s="25">
        <v>0</v>
      </c>
      <c r="T35" s="12">
        <v>0</v>
      </c>
      <c r="U35" s="26">
        <v>0</v>
      </c>
    </row>
    <row r="36" spans="5:21" x14ac:dyDescent="0.2">
      <c r="E36" s="47">
        <v>0.33333333333333298</v>
      </c>
      <c r="F36" s="12">
        <v>204.2</v>
      </c>
      <c r="G36" s="12">
        <v>403.1</v>
      </c>
      <c r="H36" s="12">
        <v>49.6</v>
      </c>
      <c r="I36" s="12">
        <v>650</v>
      </c>
      <c r="J36" s="25">
        <v>650</v>
      </c>
      <c r="K36" s="12">
        <v>353.5</v>
      </c>
      <c r="L36" s="26">
        <v>2</v>
      </c>
      <c r="M36" s="25">
        <v>0</v>
      </c>
      <c r="N36" s="12">
        <v>0</v>
      </c>
      <c r="O36" s="26">
        <v>0</v>
      </c>
      <c r="P36" s="25">
        <v>0</v>
      </c>
      <c r="Q36" s="12">
        <v>0</v>
      </c>
      <c r="R36" s="26">
        <v>0</v>
      </c>
      <c r="S36" s="25">
        <v>0</v>
      </c>
      <c r="T36" s="12">
        <v>0</v>
      </c>
      <c r="U36" s="26">
        <v>0</v>
      </c>
    </row>
    <row r="37" spans="5:21" x14ac:dyDescent="0.2">
      <c r="E37" s="47">
        <v>0.34375</v>
      </c>
      <c r="F37" s="12">
        <v>203.1</v>
      </c>
      <c r="G37" s="12">
        <v>527.29999999999995</v>
      </c>
      <c r="H37" s="12">
        <v>171.8</v>
      </c>
      <c r="I37" s="12">
        <v>650</v>
      </c>
      <c r="J37" s="25">
        <v>650</v>
      </c>
      <c r="K37" s="12">
        <v>355.5</v>
      </c>
      <c r="L37" s="26">
        <v>2</v>
      </c>
      <c r="M37" s="25">
        <v>0</v>
      </c>
      <c r="N37" s="12">
        <v>0</v>
      </c>
      <c r="O37" s="26">
        <v>0</v>
      </c>
      <c r="P37" s="25">
        <v>0</v>
      </c>
      <c r="Q37" s="12">
        <v>0</v>
      </c>
      <c r="R37" s="26">
        <v>0</v>
      </c>
      <c r="S37" s="25">
        <v>0</v>
      </c>
      <c r="T37" s="12">
        <v>0</v>
      </c>
      <c r="U37" s="26">
        <v>0</v>
      </c>
    </row>
    <row r="38" spans="5:21" x14ac:dyDescent="0.2">
      <c r="E38" s="47">
        <v>0.35416666666666702</v>
      </c>
      <c r="F38" s="12">
        <v>202.5</v>
      </c>
      <c r="G38" s="12">
        <v>604.20000000000005</v>
      </c>
      <c r="H38" s="12">
        <v>247.6</v>
      </c>
      <c r="I38" s="12">
        <v>650</v>
      </c>
      <c r="J38" s="25">
        <v>650</v>
      </c>
      <c r="K38" s="12">
        <v>356.6</v>
      </c>
      <c r="L38" s="26">
        <v>2</v>
      </c>
      <c r="M38" s="25">
        <v>0</v>
      </c>
      <c r="N38" s="12">
        <v>0</v>
      </c>
      <c r="O38" s="26">
        <v>0</v>
      </c>
      <c r="P38" s="25">
        <v>0</v>
      </c>
      <c r="Q38" s="12">
        <v>0</v>
      </c>
      <c r="R38" s="26">
        <v>0</v>
      </c>
      <c r="S38" s="25">
        <v>0</v>
      </c>
      <c r="T38" s="12">
        <v>0</v>
      </c>
      <c r="U38" s="26">
        <v>0</v>
      </c>
    </row>
    <row r="39" spans="5:21" x14ac:dyDescent="0.2">
      <c r="E39" s="47">
        <v>0.36458333333333298</v>
      </c>
      <c r="F39" s="12">
        <v>203</v>
      </c>
      <c r="G39" s="12">
        <v>538.20000000000005</v>
      </c>
      <c r="H39" s="12">
        <v>182.6</v>
      </c>
      <c r="I39" s="12">
        <v>650</v>
      </c>
      <c r="J39" s="25">
        <v>650</v>
      </c>
      <c r="K39" s="12">
        <v>355.6</v>
      </c>
      <c r="L39" s="26">
        <v>2</v>
      </c>
      <c r="M39" s="25">
        <v>0</v>
      </c>
      <c r="N39" s="12">
        <v>0</v>
      </c>
      <c r="O39" s="26">
        <v>0</v>
      </c>
      <c r="P39" s="25">
        <v>0</v>
      </c>
      <c r="Q39" s="12">
        <v>0</v>
      </c>
      <c r="R39" s="26">
        <v>0</v>
      </c>
      <c r="S39" s="25">
        <v>0</v>
      </c>
      <c r="T39" s="12">
        <v>0</v>
      </c>
      <c r="U39" s="26">
        <v>0</v>
      </c>
    </row>
    <row r="40" spans="5:21" x14ac:dyDescent="0.2">
      <c r="E40" s="47">
        <v>0.375</v>
      </c>
      <c r="F40" s="12">
        <v>204.1</v>
      </c>
      <c r="G40" s="12">
        <v>416.7</v>
      </c>
      <c r="H40" s="12">
        <v>62.9</v>
      </c>
      <c r="I40" s="12">
        <v>650</v>
      </c>
      <c r="J40" s="25">
        <v>650</v>
      </c>
      <c r="K40" s="12">
        <v>353.7</v>
      </c>
      <c r="L40" s="26">
        <v>2</v>
      </c>
      <c r="M40" s="25">
        <v>0</v>
      </c>
      <c r="N40" s="12">
        <v>0</v>
      </c>
      <c r="O40" s="26">
        <v>0</v>
      </c>
      <c r="P40" s="25">
        <v>0</v>
      </c>
      <c r="Q40" s="12">
        <v>0</v>
      </c>
      <c r="R40" s="26">
        <v>0</v>
      </c>
      <c r="S40" s="25">
        <v>0</v>
      </c>
      <c r="T40" s="12">
        <v>0</v>
      </c>
      <c r="U40" s="26">
        <v>0</v>
      </c>
    </row>
    <row r="41" spans="5:21" x14ac:dyDescent="0.2">
      <c r="E41" s="47">
        <v>0.38541666666666702</v>
      </c>
      <c r="F41" s="12">
        <v>204.6</v>
      </c>
      <c r="G41" s="12">
        <v>355.7</v>
      </c>
      <c r="H41" s="12">
        <v>2.9</v>
      </c>
      <c r="I41" s="12">
        <v>650</v>
      </c>
      <c r="J41" s="25">
        <v>650</v>
      </c>
      <c r="K41" s="12">
        <v>352.7</v>
      </c>
      <c r="L41" s="26">
        <v>2</v>
      </c>
      <c r="M41" s="25">
        <v>0</v>
      </c>
      <c r="N41" s="12">
        <v>0</v>
      </c>
      <c r="O41" s="26">
        <v>0</v>
      </c>
      <c r="P41" s="25">
        <v>0</v>
      </c>
      <c r="Q41" s="12">
        <v>0</v>
      </c>
      <c r="R41" s="26">
        <v>0</v>
      </c>
      <c r="S41" s="25">
        <v>0</v>
      </c>
      <c r="T41" s="12">
        <v>0</v>
      </c>
      <c r="U41" s="26">
        <v>0</v>
      </c>
    </row>
    <row r="42" spans="5:21" x14ac:dyDescent="0.2">
      <c r="E42" s="47">
        <v>0.39583333333333298</v>
      </c>
      <c r="F42" s="12">
        <v>204.8</v>
      </c>
      <c r="G42" s="12">
        <v>343</v>
      </c>
      <c r="H42" s="12">
        <v>0</v>
      </c>
      <c r="I42" s="12">
        <v>632.6</v>
      </c>
      <c r="J42" s="25">
        <v>632.6</v>
      </c>
      <c r="K42" s="12">
        <v>343</v>
      </c>
      <c r="L42" s="26">
        <v>2</v>
      </c>
      <c r="M42" s="25">
        <v>0</v>
      </c>
      <c r="N42" s="12">
        <v>0</v>
      </c>
      <c r="O42" s="26">
        <v>0</v>
      </c>
      <c r="P42" s="25">
        <v>0</v>
      </c>
      <c r="Q42" s="12">
        <v>0</v>
      </c>
      <c r="R42" s="26">
        <v>0</v>
      </c>
      <c r="S42" s="25">
        <v>0</v>
      </c>
      <c r="T42" s="12">
        <v>0</v>
      </c>
      <c r="U42" s="26">
        <v>0</v>
      </c>
    </row>
    <row r="43" spans="5:21" x14ac:dyDescent="0.2">
      <c r="E43" s="47">
        <v>0.40625</v>
      </c>
      <c r="F43" s="12">
        <v>204.6</v>
      </c>
      <c r="G43" s="12">
        <v>364.8</v>
      </c>
      <c r="H43" s="12">
        <v>12</v>
      </c>
      <c r="I43" s="12">
        <v>650</v>
      </c>
      <c r="J43" s="25">
        <v>650</v>
      </c>
      <c r="K43" s="12">
        <v>352.9</v>
      </c>
      <c r="L43" s="26">
        <v>2</v>
      </c>
      <c r="M43" s="25">
        <v>0</v>
      </c>
      <c r="N43" s="12">
        <v>0</v>
      </c>
      <c r="O43" s="26">
        <v>0</v>
      </c>
      <c r="P43" s="25">
        <v>0</v>
      </c>
      <c r="Q43" s="12">
        <v>0</v>
      </c>
      <c r="R43" s="26">
        <v>0</v>
      </c>
      <c r="S43" s="25">
        <v>0</v>
      </c>
      <c r="T43" s="12">
        <v>0</v>
      </c>
      <c r="U43" s="26">
        <v>0</v>
      </c>
    </row>
    <row r="44" spans="5:21" x14ac:dyDescent="0.2">
      <c r="E44" s="47">
        <v>0.41666666666666702</v>
      </c>
      <c r="F44" s="12">
        <v>203.5</v>
      </c>
      <c r="G44" s="12">
        <v>484.5</v>
      </c>
      <c r="H44" s="12">
        <v>0</v>
      </c>
      <c r="I44" s="12">
        <v>887.6</v>
      </c>
      <c r="J44" s="25">
        <v>443.8</v>
      </c>
      <c r="K44" s="12">
        <v>242.2</v>
      </c>
      <c r="L44" s="26">
        <v>1</v>
      </c>
      <c r="M44" s="25">
        <v>0</v>
      </c>
      <c r="N44" s="12">
        <v>0</v>
      </c>
      <c r="O44" s="26">
        <v>0</v>
      </c>
      <c r="P44" s="25">
        <v>0</v>
      </c>
      <c r="Q44" s="12">
        <v>0</v>
      </c>
      <c r="R44" s="26">
        <v>0</v>
      </c>
      <c r="S44" s="25">
        <v>443.8</v>
      </c>
      <c r="T44" s="12">
        <v>242.2</v>
      </c>
      <c r="U44" s="26">
        <v>1</v>
      </c>
    </row>
    <row r="45" spans="5:21" x14ac:dyDescent="0.2">
      <c r="E45" s="47">
        <v>0.42708333333333298</v>
      </c>
      <c r="F45" s="12">
        <v>203.7</v>
      </c>
      <c r="G45" s="12">
        <v>461.5</v>
      </c>
      <c r="H45" s="12">
        <v>0</v>
      </c>
      <c r="I45" s="12">
        <v>846.4</v>
      </c>
      <c r="J45" s="25">
        <v>423.2</v>
      </c>
      <c r="K45" s="12">
        <v>230.7</v>
      </c>
      <c r="L45" s="26">
        <v>1</v>
      </c>
      <c r="M45" s="25">
        <v>0</v>
      </c>
      <c r="N45" s="12">
        <v>0</v>
      </c>
      <c r="O45" s="26">
        <v>0</v>
      </c>
      <c r="P45" s="25">
        <v>0</v>
      </c>
      <c r="Q45" s="12">
        <v>0</v>
      </c>
      <c r="R45" s="26">
        <v>0</v>
      </c>
      <c r="S45" s="25">
        <v>423.2</v>
      </c>
      <c r="T45" s="12">
        <v>230.7</v>
      </c>
      <c r="U45" s="26">
        <v>1</v>
      </c>
    </row>
    <row r="46" spans="5:21" x14ac:dyDescent="0.2">
      <c r="E46" s="47">
        <v>0.4375</v>
      </c>
      <c r="F46" s="12">
        <v>203.8</v>
      </c>
      <c r="G46" s="12">
        <v>453.3</v>
      </c>
      <c r="H46" s="12">
        <v>0</v>
      </c>
      <c r="I46" s="12">
        <v>831.6</v>
      </c>
      <c r="J46" s="25">
        <v>415.8</v>
      </c>
      <c r="K46" s="12">
        <v>226.6</v>
      </c>
      <c r="L46" s="26">
        <v>1</v>
      </c>
      <c r="M46" s="25">
        <v>0</v>
      </c>
      <c r="N46" s="12">
        <v>0</v>
      </c>
      <c r="O46" s="26">
        <v>0</v>
      </c>
      <c r="P46" s="25">
        <v>0</v>
      </c>
      <c r="Q46" s="12">
        <v>0</v>
      </c>
      <c r="R46" s="26">
        <v>0</v>
      </c>
      <c r="S46" s="25">
        <v>415.8</v>
      </c>
      <c r="T46" s="12">
        <v>226.6</v>
      </c>
      <c r="U46" s="26">
        <v>1</v>
      </c>
    </row>
    <row r="47" spans="5:21" x14ac:dyDescent="0.2">
      <c r="E47" s="47">
        <v>0.44791666666666702</v>
      </c>
      <c r="F47" s="12">
        <v>204.9</v>
      </c>
      <c r="G47" s="12">
        <v>330.3</v>
      </c>
      <c r="H47" s="12">
        <v>0</v>
      </c>
      <c r="I47" s="12">
        <v>609.5</v>
      </c>
      <c r="J47" s="25">
        <v>0</v>
      </c>
      <c r="K47" s="12">
        <v>0</v>
      </c>
      <c r="L47" s="26">
        <v>0</v>
      </c>
      <c r="M47" s="25">
        <v>0</v>
      </c>
      <c r="N47" s="12">
        <v>0</v>
      </c>
      <c r="O47" s="26">
        <v>0</v>
      </c>
      <c r="P47" s="25">
        <v>0</v>
      </c>
      <c r="Q47" s="12">
        <v>0</v>
      </c>
      <c r="R47" s="26">
        <v>0</v>
      </c>
      <c r="S47" s="25">
        <v>609.5</v>
      </c>
      <c r="T47" s="12">
        <v>330.3</v>
      </c>
      <c r="U47" s="26">
        <v>2</v>
      </c>
    </row>
    <row r="48" spans="5:21" x14ac:dyDescent="0.2">
      <c r="E48" s="47">
        <v>0.45833333333333298</v>
      </c>
      <c r="F48" s="12">
        <v>204.8</v>
      </c>
      <c r="G48" s="12">
        <v>344.8</v>
      </c>
      <c r="H48" s="12">
        <v>0</v>
      </c>
      <c r="I48" s="12">
        <v>635.70000000000005</v>
      </c>
      <c r="J48" s="25">
        <v>0</v>
      </c>
      <c r="K48" s="12">
        <v>0</v>
      </c>
      <c r="L48" s="26">
        <v>0</v>
      </c>
      <c r="M48" s="25">
        <v>0</v>
      </c>
      <c r="N48" s="12">
        <v>0</v>
      </c>
      <c r="O48" s="26">
        <v>0</v>
      </c>
      <c r="P48" s="25">
        <v>0</v>
      </c>
      <c r="Q48" s="12">
        <v>0</v>
      </c>
      <c r="R48" s="26">
        <v>0</v>
      </c>
      <c r="S48" s="25">
        <v>635.70000000000005</v>
      </c>
      <c r="T48" s="12">
        <v>344.8</v>
      </c>
      <c r="U48" s="26">
        <v>2</v>
      </c>
    </row>
    <row r="49" spans="5:21" x14ac:dyDescent="0.2">
      <c r="E49" s="47">
        <v>0.46875</v>
      </c>
      <c r="F49" s="12">
        <v>204.7</v>
      </c>
      <c r="G49" s="12">
        <v>354</v>
      </c>
      <c r="H49" s="12">
        <v>1.3</v>
      </c>
      <c r="I49" s="12">
        <v>650</v>
      </c>
      <c r="J49" s="25">
        <v>0</v>
      </c>
      <c r="K49" s="12">
        <v>0</v>
      </c>
      <c r="L49" s="26">
        <v>0</v>
      </c>
      <c r="M49" s="25">
        <v>0</v>
      </c>
      <c r="N49" s="12">
        <v>0</v>
      </c>
      <c r="O49" s="26">
        <v>0</v>
      </c>
      <c r="P49" s="25">
        <v>0</v>
      </c>
      <c r="Q49" s="12">
        <v>0</v>
      </c>
      <c r="R49" s="26">
        <v>0</v>
      </c>
      <c r="S49" s="25">
        <v>650</v>
      </c>
      <c r="T49" s="12">
        <v>352.7</v>
      </c>
      <c r="U49" s="26">
        <v>2</v>
      </c>
    </row>
    <row r="50" spans="5:21" x14ac:dyDescent="0.2">
      <c r="E50" s="47">
        <v>0.47916666666666702</v>
      </c>
      <c r="F50" s="12">
        <v>203.6</v>
      </c>
      <c r="G50" s="12">
        <v>476.9</v>
      </c>
      <c r="H50" s="12">
        <v>0</v>
      </c>
      <c r="I50" s="12">
        <v>874.2</v>
      </c>
      <c r="J50" s="25">
        <v>0</v>
      </c>
      <c r="K50" s="12">
        <v>0</v>
      </c>
      <c r="L50" s="26">
        <v>0</v>
      </c>
      <c r="M50" s="25">
        <v>437.1</v>
      </c>
      <c r="N50" s="12">
        <v>238.5</v>
      </c>
      <c r="O50" s="26">
        <v>1</v>
      </c>
      <c r="P50" s="25">
        <v>0</v>
      </c>
      <c r="Q50" s="12">
        <v>0</v>
      </c>
      <c r="R50" s="26">
        <v>0</v>
      </c>
      <c r="S50" s="25">
        <v>437.1</v>
      </c>
      <c r="T50" s="12">
        <v>238.5</v>
      </c>
      <c r="U50" s="26">
        <v>1</v>
      </c>
    </row>
    <row r="51" spans="5:21" x14ac:dyDescent="0.2">
      <c r="E51" s="47">
        <v>0.48958333333333398</v>
      </c>
      <c r="F51" s="12">
        <v>203.3</v>
      </c>
      <c r="G51" s="12">
        <v>510.1</v>
      </c>
      <c r="H51" s="12">
        <v>0</v>
      </c>
      <c r="I51" s="12">
        <v>933.6</v>
      </c>
      <c r="J51" s="25">
        <v>0</v>
      </c>
      <c r="K51" s="12">
        <v>0</v>
      </c>
      <c r="L51" s="26">
        <v>0</v>
      </c>
      <c r="M51" s="25">
        <v>533.1</v>
      </c>
      <c r="N51" s="12">
        <v>291.3</v>
      </c>
      <c r="O51" s="26">
        <v>2</v>
      </c>
      <c r="P51" s="25">
        <v>0</v>
      </c>
      <c r="Q51" s="12">
        <v>0</v>
      </c>
      <c r="R51" s="26">
        <v>0</v>
      </c>
      <c r="S51" s="25">
        <v>400.5</v>
      </c>
      <c r="T51" s="12">
        <v>218.8</v>
      </c>
      <c r="U51" s="26">
        <v>1</v>
      </c>
    </row>
    <row r="52" spans="5:21" x14ac:dyDescent="0.2">
      <c r="E52" s="47">
        <v>0.5</v>
      </c>
      <c r="F52" s="12">
        <v>202.6</v>
      </c>
      <c r="G52" s="12">
        <v>602.4</v>
      </c>
      <c r="H52" s="12">
        <v>0</v>
      </c>
      <c r="I52" s="12">
        <v>1098.3</v>
      </c>
      <c r="J52" s="25">
        <v>0</v>
      </c>
      <c r="K52" s="12">
        <v>0</v>
      </c>
      <c r="L52" s="26">
        <v>0</v>
      </c>
      <c r="M52" s="25">
        <v>549.20000000000005</v>
      </c>
      <c r="N52" s="12">
        <v>301.2</v>
      </c>
      <c r="O52" s="26">
        <v>2</v>
      </c>
      <c r="P52" s="25">
        <v>0</v>
      </c>
      <c r="Q52" s="12">
        <v>0</v>
      </c>
      <c r="R52" s="26">
        <v>0</v>
      </c>
      <c r="S52" s="25">
        <v>549.20000000000005</v>
      </c>
      <c r="T52" s="12">
        <v>301.2</v>
      </c>
      <c r="U52" s="26">
        <v>2</v>
      </c>
    </row>
    <row r="53" spans="5:21" x14ac:dyDescent="0.2">
      <c r="E53" s="47">
        <v>0.51041666666666696</v>
      </c>
      <c r="F53" s="12">
        <v>202.9</v>
      </c>
      <c r="G53" s="12">
        <v>563.29999999999995</v>
      </c>
      <c r="H53" s="12">
        <v>0</v>
      </c>
      <c r="I53" s="12">
        <v>1028.5999999999999</v>
      </c>
      <c r="J53" s="25">
        <v>0</v>
      </c>
      <c r="K53" s="12">
        <v>0</v>
      </c>
      <c r="L53" s="26">
        <v>0</v>
      </c>
      <c r="M53" s="25">
        <v>585.9</v>
      </c>
      <c r="N53" s="12">
        <v>320.8</v>
      </c>
      <c r="O53" s="26">
        <v>2</v>
      </c>
      <c r="P53" s="25">
        <v>0</v>
      </c>
      <c r="Q53" s="12">
        <v>0</v>
      </c>
      <c r="R53" s="26">
        <v>0</v>
      </c>
      <c r="S53" s="25">
        <v>442.7</v>
      </c>
      <c r="T53" s="12">
        <v>242.4</v>
      </c>
      <c r="U53" s="26">
        <v>1</v>
      </c>
    </row>
    <row r="54" spans="5:21" x14ac:dyDescent="0.2">
      <c r="E54" s="47">
        <v>0.52083333333333404</v>
      </c>
      <c r="F54" s="12">
        <v>202.5</v>
      </c>
      <c r="G54" s="12">
        <v>610.9</v>
      </c>
      <c r="H54" s="12">
        <v>0</v>
      </c>
      <c r="I54" s="12">
        <v>1113.5</v>
      </c>
      <c r="J54" s="25">
        <v>0</v>
      </c>
      <c r="K54" s="12">
        <v>0</v>
      </c>
      <c r="L54" s="26">
        <v>0</v>
      </c>
      <c r="M54" s="25">
        <v>556.70000000000005</v>
      </c>
      <c r="N54" s="12">
        <v>305.5</v>
      </c>
      <c r="O54" s="26">
        <v>2</v>
      </c>
      <c r="P54" s="25">
        <v>0</v>
      </c>
      <c r="Q54" s="12">
        <v>0</v>
      </c>
      <c r="R54" s="26">
        <v>0</v>
      </c>
      <c r="S54" s="25">
        <v>556.70000000000005</v>
      </c>
      <c r="T54" s="12">
        <v>305.5</v>
      </c>
      <c r="U54" s="26">
        <v>2</v>
      </c>
    </row>
    <row r="55" spans="5:21" x14ac:dyDescent="0.2">
      <c r="E55" s="47">
        <v>0.53125</v>
      </c>
      <c r="F55" s="12">
        <v>201.6</v>
      </c>
      <c r="G55" s="12">
        <v>729.7</v>
      </c>
      <c r="H55" s="12">
        <v>13.2</v>
      </c>
      <c r="I55" s="12">
        <v>1300</v>
      </c>
      <c r="J55" s="25">
        <v>0</v>
      </c>
      <c r="K55" s="12">
        <v>0</v>
      </c>
      <c r="L55" s="26">
        <v>0</v>
      </c>
      <c r="M55" s="25">
        <v>650</v>
      </c>
      <c r="N55" s="12">
        <v>358.3</v>
      </c>
      <c r="O55" s="26">
        <v>2</v>
      </c>
      <c r="P55" s="25">
        <v>0</v>
      </c>
      <c r="Q55" s="12">
        <v>0</v>
      </c>
      <c r="R55" s="26">
        <v>0</v>
      </c>
      <c r="S55" s="25">
        <v>650</v>
      </c>
      <c r="T55" s="12">
        <v>358.3</v>
      </c>
      <c r="U55" s="26">
        <v>2</v>
      </c>
    </row>
    <row r="56" spans="5:21" x14ac:dyDescent="0.2">
      <c r="E56" s="47">
        <v>0.54166666666666696</v>
      </c>
      <c r="F56" s="12">
        <v>201.3</v>
      </c>
      <c r="G56" s="12">
        <v>762.9</v>
      </c>
      <c r="H56" s="12">
        <v>45.6</v>
      </c>
      <c r="I56" s="12">
        <v>1300</v>
      </c>
      <c r="J56" s="25">
        <v>0</v>
      </c>
      <c r="K56" s="12">
        <v>0</v>
      </c>
      <c r="L56" s="26">
        <v>0</v>
      </c>
      <c r="M56" s="25">
        <v>650</v>
      </c>
      <c r="N56" s="12">
        <v>358.7</v>
      </c>
      <c r="O56" s="26">
        <v>2</v>
      </c>
      <c r="P56" s="25">
        <v>0</v>
      </c>
      <c r="Q56" s="12">
        <v>0</v>
      </c>
      <c r="R56" s="26">
        <v>0</v>
      </c>
      <c r="S56" s="25">
        <v>650</v>
      </c>
      <c r="T56" s="12">
        <v>358.7</v>
      </c>
      <c r="U56" s="26">
        <v>2</v>
      </c>
    </row>
    <row r="57" spans="5:21" x14ac:dyDescent="0.2">
      <c r="E57" s="47">
        <v>0.55208333333333404</v>
      </c>
      <c r="F57" s="12">
        <v>200.9</v>
      </c>
      <c r="G57" s="12">
        <v>834.5</v>
      </c>
      <c r="H57" s="12">
        <v>115.4</v>
      </c>
      <c r="I57" s="12">
        <v>1300</v>
      </c>
      <c r="J57" s="25">
        <v>0</v>
      </c>
      <c r="K57" s="12">
        <v>0</v>
      </c>
      <c r="L57" s="26">
        <v>0</v>
      </c>
      <c r="M57" s="25">
        <v>650</v>
      </c>
      <c r="N57" s="12">
        <v>359.5</v>
      </c>
      <c r="O57" s="26">
        <v>2</v>
      </c>
      <c r="P57" s="25">
        <v>0</v>
      </c>
      <c r="Q57" s="12">
        <v>0</v>
      </c>
      <c r="R57" s="26">
        <v>0</v>
      </c>
      <c r="S57" s="25">
        <v>650</v>
      </c>
      <c r="T57" s="12">
        <v>359.5</v>
      </c>
      <c r="U57" s="26">
        <v>2</v>
      </c>
    </row>
    <row r="58" spans="5:21" x14ac:dyDescent="0.2">
      <c r="E58" s="47">
        <v>0.5625</v>
      </c>
      <c r="F58" s="12">
        <v>200.5</v>
      </c>
      <c r="G58" s="12">
        <v>885</v>
      </c>
      <c r="H58" s="12">
        <v>164.7</v>
      </c>
      <c r="I58" s="12">
        <v>1300</v>
      </c>
      <c r="J58" s="25">
        <v>0</v>
      </c>
      <c r="K58" s="12">
        <v>0</v>
      </c>
      <c r="L58" s="26">
        <v>0</v>
      </c>
      <c r="M58" s="25">
        <v>650</v>
      </c>
      <c r="N58" s="12">
        <v>360.1</v>
      </c>
      <c r="O58" s="26">
        <v>2</v>
      </c>
      <c r="P58" s="25">
        <v>0</v>
      </c>
      <c r="Q58" s="12">
        <v>0</v>
      </c>
      <c r="R58" s="26">
        <v>0</v>
      </c>
      <c r="S58" s="25">
        <v>650</v>
      </c>
      <c r="T58" s="12">
        <v>360.1</v>
      </c>
      <c r="U58" s="26">
        <v>2</v>
      </c>
    </row>
    <row r="59" spans="5:21" x14ac:dyDescent="0.2">
      <c r="E59" s="47">
        <v>0.57291666666666696</v>
      </c>
      <c r="F59" s="12">
        <v>200.4</v>
      </c>
      <c r="G59" s="12">
        <v>904.8</v>
      </c>
      <c r="H59" s="12">
        <v>184.1</v>
      </c>
      <c r="I59" s="12">
        <v>1300</v>
      </c>
      <c r="J59" s="25">
        <v>0</v>
      </c>
      <c r="K59" s="12">
        <v>0</v>
      </c>
      <c r="L59" s="26">
        <v>0</v>
      </c>
      <c r="M59" s="25">
        <v>650</v>
      </c>
      <c r="N59" s="12">
        <v>360.4</v>
      </c>
      <c r="O59" s="26">
        <v>2</v>
      </c>
      <c r="P59" s="25">
        <v>0</v>
      </c>
      <c r="Q59" s="12">
        <v>0</v>
      </c>
      <c r="R59" s="26">
        <v>0</v>
      </c>
      <c r="S59" s="25">
        <v>650</v>
      </c>
      <c r="T59" s="12">
        <v>360.4</v>
      </c>
      <c r="U59" s="26">
        <v>2</v>
      </c>
    </row>
    <row r="60" spans="5:21" x14ac:dyDescent="0.2">
      <c r="E60" s="47">
        <v>0.58333333333333404</v>
      </c>
      <c r="F60" s="12">
        <v>201</v>
      </c>
      <c r="G60" s="12">
        <v>808.1</v>
      </c>
      <c r="H60" s="12">
        <v>89.7</v>
      </c>
      <c r="I60" s="12">
        <v>1300</v>
      </c>
      <c r="J60" s="25">
        <v>0</v>
      </c>
      <c r="K60" s="12">
        <v>0</v>
      </c>
      <c r="L60" s="26">
        <v>0</v>
      </c>
      <c r="M60" s="25">
        <v>650</v>
      </c>
      <c r="N60" s="12">
        <v>359.2</v>
      </c>
      <c r="O60" s="26">
        <v>2</v>
      </c>
      <c r="P60" s="25">
        <v>0</v>
      </c>
      <c r="Q60" s="12">
        <v>0</v>
      </c>
      <c r="R60" s="26">
        <v>0</v>
      </c>
      <c r="S60" s="25">
        <v>650</v>
      </c>
      <c r="T60" s="12">
        <v>359.2</v>
      </c>
      <c r="U60" s="26">
        <v>2</v>
      </c>
    </row>
    <row r="61" spans="5:21" x14ac:dyDescent="0.2">
      <c r="E61" s="47">
        <v>0.59375</v>
      </c>
      <c r="F61" s="12">
        <v>201.8</v>
      </c>
      <c r="G61" s="12">
        <v>689.8</v>
      </c>
      <c r="H61" s="12">
        <v>0</v>
      </c>
      <c r="I61" s="12">
        <v>1253.2</v>
      </c>
      <c r="J61" s="25">
        <v>0</v>
      </c>
      <c r="K61" s="12">
        <v>0</v>
      </c>
      <c r="L61" s="26">
        <v>0</v>
      </c>
      <c r="M61" s="25">
        <v>626.6</v>
      </c>
      <c r="N61" s="12">
        <v>344.9</v>
      </c>
      <c r="O61" s="26">
        <v>2</v>
      </c>
      <c r="P61" s="25">
        <v>0</v>
      </c>
      <c r="Q61" s="12">
        <v>0</v>
      </c>
      <c r="R61" s="26">
        <v>0</v>
      </c>
      <c r="S61" s="25">
        <v>626.6</v>
      </c>
      <c r="T61" s="12">
        <v>344.9</v>
      </c>
      <c r="U61" s="26">
        <v>2</v>
      </c>
    </row>
    <row r="62" spans="5:21" x14ac:dyDescent="0.2">
      <c r="E62" s="47">
        <v>0.60416666666666696</v>
      </c>
      <c r="F62" s="12">
        <v>202.8</v>
      </c>
      <c r="G62" s="12">
        <v>569.79999999999995</v>
      </c>
      <c r="H62" s="12">
        <v>0</v>
      </c>
      <c r="I62" s="12">
        <v>1040.3</v>
      </c>
      <c r="J62" s="25">
        <v>0</v>
      </c>
      <c r="K62" s="12">
        <v>0</v>
      </c>
      <c r="L62" s="26">
        <v>0</v>
      </c>
      <c r="M62" s="25">
        <v>520.20000000000005</v>
      </c>
      <c r="N62" s="12">
        <v>284.89999999999998</v>
      </c>
      <c r="O62" s="26">
        <v>2</v>
      </c>
      <c r="P62" s="25">
        <v>0</v>
      </c>
      <c r="Q62" s="12">
        <v>0</v>
      </c>
      <c r="R62" s="26">
        <v>0</v>
      </c>
      <c r="S62" s="25">
        <v>520.20000000000005</v>
      </c>
      <c r="T62" s="12">
        <v>284.89999999999998</v>
      </c>
      <c r="U62" s="26">
        <v>2</v>
      </c>
    </row>
    <row r="63" spans="5:21" x14ac:dyDescent="0.2">
      <c r="E63" s="47">
        <v>0.61458333333333404</v>
      </c>
      <c r="F63" s="12">
        <v>203.9</v>
      </c>
      <c r="G63" s="12">
        <v>447.2</v>
      </c>
      <c r="H63" s="12">
        <v>0</v>
      </c>
      <c r="I63" s="12">
        <v>820.8</v>
      </c>
      <c r="J63" s="25">
        <v>0</v>
      </c>
      <c r="K63" s="12">
        <v>0</v>
      </c>
      <c r="L63" s="26">
        <v>0</v>
      </c>
      <c r="M63" s="25">
        <v>410.4</v>
      </c>
      <c r="N63" s="12">
        <v>223.6</v>
      </c>
      <c r="O63" s="26">
        <v>1</v>
      </c>
      <c r="P63" s="25">
        <v>0</v>
      </c>
      <c r="Q63" s="12">
        <v>0</v>
      </c>
      <c r="R63" s="26">
        <v>0</v>
      </c>
      <c r="S63" s="25">
        <v>410.4</v>
      </c>
      <c r="T63" s="12">
        <v>223.6</v>
      </c>
      <c r="U63" s="26">
        <v>1</v>
      </c>
    </row>
    <row r="64" spans="5:21" x14ac:dyDescent="0.2">
      <c r="E64" s="47">
        <v>0.625</v>
      </c>
      <c r="F64" s="12">
        <v>205</v>
      </c>
      <c r="G64" s="12">
        <v>323</v>
      </c>
      <c r="H64" s="12">
        <v>0</v>
      </c>
      <c r="I64" s="12">
        <v>596.29999999999995</v>
      </c>
      <c r="J64" s="25">
        <v>0</v>
      </c>
      <c r="K64" s="12">
        <v>0</v>
      </c>
      <c r="L64" s="26">
        <v>0</v>
      </c>
      <c r="M64" s="25">
        <v>0</v>
      </c>
      <c r="N64" s="12">
        <v>0</v>
      </c>
      <c r="O64" s="26">
        <v>0</v>
      </c>
      <c r="P64" s="25">
        <v>0</v>
      </c>
      <c r="Q64" s="12">
        <v>0</v>
      </c>
      <c r="R64" s="26">
        <v>0</v>
      </c>
      <c r="S64" s="25">
        <v>596.29999999999995</v>
      </c>
      <c r="T64" s="12">
        <v>323</v>
      </c>
      <c r="U64" s="26">
        <v>2</v>
      </c>
    </row>
    <row r="65" spans="5:21" x14ac:dyDescent="0.2">
      <c r="E65" s="47">
        <v>0.63541666666666696</v>
      </c>
      <c r="F65" s="12">
        <v>206.3</v>
      </c>
      <c r="G65" s="12">
        <v>199.6</v>
      </c>
      <c r="H65" s="12">
        <v>199.6</v>
      </c>
      <c r="I65" s="12">
        <v>0</v>
      </c>
      <c r="J65" s="25">
        <v>0</v>
      </c>
      <c r="K65" s="12">
        <v>0</v>
      </c>
      <c r="L65" s="26">
        <v>0</v>
      </c>
      <c r="M65" s="25">
        <v>0</v>
      </c>
      <c r="N65" s="12">
        <v>0</v>
      </c>
      <c r="O65" s="26">
        <v>0</v>
      </c>
      <c r="P65" s="25">
        <v>0</v>
      </c>
      <c r="Q65" s="12">
        <v>0</v>
      </c>
      <c r="R65" s="26">
        <v>0</v>
      </c>
      <c r="S65" s="25">
        <v>0</v>
      </c>
      <c r="T65" s="12">
        <v>0</v>
      </c>
      <c r="U65" s="26">
        <v>0</v>
      </c>
    </row>
    <row r="66" spans="5:21" x14ac:dyDescent="0.2">
      <c r="E66" s="47">
        <v>0.64583333333333404</v>
      </c>
      <c r="F66" s="12">
        <v>207.5</v>
      </c>
      <c r="G66" s="12">
        <v>77.400000000000006</v>
      </c>
      <c r="H66" s="12">
        <v>77.400000000000006</v>
      </c>
      <c r="I66" s="12">
        <v>0</v>
      </c>
      <c r="J66" s="25">
        <v>0</v>
      </c>
      <c r="K66" s="12">
        <v>0</v>
      </c>
      <c r="L66" s="26">
        <v>0</v>
      </c>
      <c r="M66" s="25">
        <v>0</v>
      </c>
      <c r="N66" s="12">
        <v>0</v>
      </c>
      <c r="O66" s="26">
        <v>0</v>
      </c>
      <c r="P66" s="25">
        <v>0</v>
      </c>
      <c r="Q66" s="12">
        <v>0</v>
      </c>
      <c r="R66" s="26">
        <v>0</v>
      </c>
      <c r="S66" s="25">
        <v>0</v>
      </c>
      <c r="T66" s="12">
        <v>0</v>
      </c>
      <c r="U66" s="26">
        <v>0</v>
      </c>
    </row>
    <row r="67" spans="5:21" x14ac:dyDescent="0.2">
      <c r="E67" s="47">
        <v>0.65625</v>
      </c>
      <c r="F67" s="12">
        <v>207.5</v>
      </c>
      <c r="G67" s="12">
        <v>77.099999999999994</v>
      </c>
      <c r="H67" s="12">
        <v>77.099999999999994</v>
      </c>
      <c r="I67" s="12">
        <v>0</v>
      </c>
      <c r="J67" s="25">
        <v>0</v>
      </c>
      <c r="K67" s="12">
        <v>0</v>
      </c>
      <c r="L67" s="26">
        <v>0</v>
      </c>
      <c r="M67" s="25">
        <v>0</v>
      </c>
      <c r="N67" s="12">
        <v>0</v>
      </c>
      <c r="O67" s="26">
        <v>0</v>
      </c>
      <c r="P67" s="25">
        <v>0</v>
      </c>
      <c r="Q67" s="12">
        <v>0</v>
      </c>
      <c r="R67" s="26">
        <v>0</v>
      </c>
      <c r="S67" s="25">
        <v>0</v>
      </c>
      <c r="T67" s="12">
        <v>0</v>
      </c>
      <c r="U67" s="26">
        <v>0</v>
      </c>
    </row>
    <row r="68" spans="5:21" x14ac:dyDescent="0.2">
      <c r="E68" s="47">
        <v>0.66666666666666696</v>
      </c>
      <c r="F68" s="12">
        <v>207.5</v>
      </c>
      <c r="G68" s="12">
        <v>97.5</v>
      </c>
      <c r="H68" s="12">
        <v>97.5</v>
      </c>
      <c r="I68" s="12">
        <v>0</v>
      </c>
      <c r="J68" s="25">
        <v>0</v>
      </c>
      <c r="K68" s="12">
        <v>0</v>
      </c>
      <c r="L68" s="26">
        <v>0</v>
      </c>
      <c r="M68" s="25">
        <v>0</v>
      </c>
      <c r="N68" s="12">
        <v>0</v>
      </c>
      <c r="O68" s="26">
        <v>0</v>
      </c>
      <c r="P68" s="25">
        <v>0</v>
      </c>
      <c r="Q68" s="12">
        <v>0</v>
      </c>
      <c r="R68" s="26">
        <v>0</v>
      </c>
      <c r="S68" s="25">
        <v>0</v>
      </c>
      <c r="T68" s="12">
        <v>0</v>
      </c>
      <c r="U68" s="26">
        <v>0</v>
      </c>
    </row>
    <row r="69" spans="5:21" x14ac:dyDescent="0.2">
      <c r="E69" s="47">
        <v>0.67708333333333404</v>
      </c>
      <c r="F69" s="12">
        <v>207.5</v>
      </c>
      <c r="G69" s="12">
        <v>76.599999999999994</v>
      </c>
      <c r="H69" s="12">
        <v>76.599999999999994</v>
      </c>
      <c r="I69" s="12">
        <v>0</v>
      </c>
      <c r="J69" s="25">
        <v>0</v>
      </c>
      <c r="K69" s="12">
        <v>0</v>
      </c>
      <c r="L69" s="26">
        <v>0</v>
      </c>
      <c r="M69" s="25">
        <v>0</v>
      </c>
      <c r="N69" s="12">
        <v>0</v>
      </c>
      <c r="O69" s="26">
        <v>0</v>
      </c>
      <c r="P69" s="25">
        <v>0</v>
      </c>
      <c r="Q69" s="12">
        <v>0</v>
      </c>
      <c r="R69" s="26">
        <v>0</v>
      </c>
      <c r="S69" s="25">
        <v>0</v>
      </c>
      <c r="T69" s="12">
        <v>0</v>
      </c>
      <c r="U69" s="26">
        <v>0</v>
      </c>
    </row>
    <row r="70" spans="5:21" x14ac:dyDescent="0.2">
      <c r="E70" s="47">
        <v>0.6875</v>
      </c>
      <c r="F70" s="12">
        <v>207.5</v>
      </c>
      <c r="G70" s="12">
        <v>76.7</v>
      </c>
      <c r="H70" s="12">
        <v>76.7</v>
      </c>
      <c r="I70" s="12">
        <v>0</v>
      </c>
      <c r="J70" s="25">
        <v>0</v>
      </c>
      <c r="K70" s="12">
        <v>0</v>
      </c>
      <c r="L70" s="26">
        <v>0</v>
      </c>
      <c r="M70" s="25">
        <v>0</v>
      </c>
      <c r="N70" s="12">
        <v>0</v>
      </c>
      <c r="O70" s="26">
        <v>0</v>
      </c>
      <c r="P70" s="25">
        <v>0</v>
      </c>
      <c r="Q70" s="12">
        <v>0</v>
      </c>
      <c r="R70" s="26">
        <v>0</v>
      </c>
      <c r="S70" s="25">
        <v>0</v>
      </c>
      <c r="T70" s="12">
        <v>0</v>
      </c>
      <c r="U70" s="26">
        <v>0</v>
      </c>
    </row>
    <row r="71" spans="5:21" x14ac:dyDescent="0.2">
      <c r="E71" s="47">
        <v>0.69791666666666696</v>
      </c>
      <c r="F71" s="12">
        <v>207.6</v>
      </c>
      <c r="G71" s="12">
        <v>76.599999999999994</v>
      </c>
      <c r="H71" s="12">
        <v>76.599999999999994</v>
      </c>
      <c r="I71" s="12">
        <v>0</v>
      </c>
      <c r="J71" s="25">
        <v>0</v>
      </c>
      <c r="K71" s="12">
        <v>0</v>
      </c>
      <c r="L71" s="26">
        <v>0</v>
      </c>
      <c r="M71" s="25">
        <v>0</v>
      </c>
      <c r="N71" s="12">
        <v>0</v>
      </c>
      <c r="O71" s="26">
        <v>0</v>
      </c>
      <c r="P71" s="25">
        <v>0</v>
      </c>
      <c r="Q71" s="12">
        <v>0</v>
      </c>
      <c r="R71" s="26">
        <v>0</v>
      </c>
      <c r="S71" s="25">
        <v>0</v>
      </c>
      <c r="T71" s="12">
        <v>0</v>
      </c>
      <c r="U71" s="26">
        <v>0</v>
      </c>
    </row>
    <row r="72" spans="5:21" x14ac:dyDescent="0.2">
      <c r="E72" s="47">
        <v>0.70833333333333404</v>
      </c>
      <c r="F72" s="12">
        <v>207.6</v>
      </c>
      <c r="G72" s="12">
        <v>76.900000000000006</v>
      </c>
      <c r="H72" s="12">
        <v>76.900000000000006</v>
      </c>
      <c r="I72" s="12">
        <v>0</v>
      </c>
      <c r="J72" s="25">
        <v>0</v>
      </c>
      <c r="K72" s="12">
        <v>0</v>
      </c>
      <c r="L72" s="26">
        <v>0</v>
      </c>
      <c r="M72" s="25">
        <v>0</v>
      </c>
      <c r="N72" s="12">
        <v>0</v>
      </c>
      <c r="O72" s="26">
        <v>0</v>
      </c>
      <c r="P72" s="25">
        <v>0</v>
      </c>
      <c r="Q72" s="12">
        <v>0</v>
      </c>
      <c r="R72" s="26">
        <v>0</v>
      </c>
      <c r="S72" s="25">
        <v>0</v>
      </c>
      <c r="T72" s="12">
        <v>0</v>
      </c>
      <c r="U72" s="26">
        <v>0</v>
      </c>
    </row>
    <row r="73" spans="5:21" x14ac:dyDescent="0.2">
      <c r="E73" s="47">
        <v>0.71875</v>
      </c>
      <c r="F73" s="12">
        <v>206.9</v>
      </c>
      <c r="G73" s="12">
        <v>151.9</v>
      </c>
      <c r="H73" s="12">
        <v>151.9</v>
      </c>
      <c r="I73" s="12">
        <v>0</v>
      </c>
      <c r="J73" s="25">
        <v>0</v>
      </c>
      <c r="K73" s="12">
        <v>0</v>
      </c>
      <c r="L73" s="26">
        <v>0</v>
      </c>
      <c r="M73" s="25">
        <v>0</v>
      </c>
      <c r="N73" s="12">
        <v>0</v>
      </c>
      <c r="O73" s="26">
        <v>0</v>
      </c>
      <c r="P73" s="25">
        <v>0</v>
      </c>
      <c r="Q73" s="12">
        <v>0</v>
      </c>
      <c r="R73" s="26">
        <v>0</v>
      </c>
      <c r="S73" s="25">
        <v>0</v>
      </c>
      <c r="T73" s="12">
        <v>0</v>
      </c>
      <c r="U73" s="26">
        <v>0</v>
      </c>
    </row>
    <row r="74" spans="5:21" x14ac:dyDescent="0.2">
      <c r="E74" s="47">
        <v>0.72916666666666696</v>
      </c>
      <c r="F74" s="12">
        <v>206.6</v>
      </c>
      <c r="G74" s="12">
        <v>178.4</v>
      </c>
      <c r="H74" s="12">
        <v>178.4</v>
      </c>
      <c r="I74" s="12">
        <v>0</v>
      </c>
      <c r="J74" s="25">
        <v>0</v>
      </c>
      <c r="K74" s="12">
        <v>0</v>
      </c>
      <c r="L74" s="26">
        <v>0</v>
      </c>
      <c r="M74" s="25">
        <v>0</v>
      </c>
      <c r="N74" s="12">
        <v>0</v>
      </c>
      <c r="O74" s="26">
        <v>0</v>
      </c>
      <c r="P74" s="25">
        <v>0</v>
      </c>
      <c r="Q74" s="12">
        <v>0</v>
      </c>
      <c r="R74" s="26">
        <v>0</v>
      </c>
      <c r="S74" s="25">
        <v>0</v>
      </c>
      <c r="T74" s="12">
        <v>0</v>
      </c>
      <c r="U74" s="26">
        <v>0</v>
      </c>
    </row>
    <row r="75" spans="5:21" x14ac:dyDescent="0.2">
      <c r="E75" s="47">
        <v>0.73958333333333404</v>
      </c>
      <c r="F75" s="12">
        <v>205.3</v>
      </c>
      <c r="G75" s="12">
        <v>301.39999999999998</v>
      </c>
      <c r="H75" s="12">
        <v>0</v>
      </c>
      <c r="I75" s="12">
        <v>557.20000000000005</v>
      </c>
      <c r="J75" s="25">
        <v>0</v>
      </c>
      <c r="K75" s="12">
        <v>0</v>
      </c>
      <c r="L75" s="26">
        <v>0</v>
      </c>
      <c r="M75" s="25">
        <v>0</v>
      </c>
      <c r="N75" s="12">
        <v>0</v>
      </c>
      <c r="O75" s="26">
        <v>0</v>
      </c>
      <c r="P75" s="25">
        <v>557.20000000000005</v>
      </c>
      <c r="Q75" s="12">
        <v>301.39999999999998</v>
      </c>
      <c r="R75" s="26">
        <v>2</v>
      </c>
      <c r="S75" s="25">
        <v>0</v>
      </c>
      <c r="T75" s="12">
        <v>0</v>
      </c>
      <c r="U75" s="26">
        <v>0</v>
      </c>
    </row>
    <row r="76" spans="5:21" x14ac:dyDescent="0.2">
      <c r="E76" s="47">
        <v>0.75</v>
      </c>
      <c r="F76" s="12">
        <v>204.3</v>
      </c>
      <c r="G76" s="12">
        <v>406.9</v>
      </c>
      <c r="H76" s="12">
        <v>53.5</v>
      </c>
      <c r="I76" s="12">
        <v>650</v>
      </c>
      <c r="J76" s="25">
        <v>0</v>
      </c>
      <c r="K76" s="12">
        <v>0</v>
      </c>
      <c r="L76" s="26">
        <v>0</v>
      </c>
      <c r="M76" s="25">
        <v>0</v>
      </c>
      <c r="N76" s="12">
        <v>0</v>
      </c>
      <c r="O76" s="26">
        <v>0</v>
      </c>
      <c r="P76" s="25">
        <v>650</v>
      </c>
      <c r="Q76" s="12">
        <v>353.4</v>
      </c>
      <c r="R76" s="26">
        <v>2</v>
      </c>
      <c r="S76" s="25">
        <v>0</v>
      </c>
      <c r="T76" s="12">
        <v>0</v>
      </c>
      <c r="U76" s="26">
        <v>0</v>
      </c>
    </row>
    <row r="77" spans="5:21" x14ac:dyDescent="0.2">
      <c r="E77" s="47">
        <v>0.76041666666666696</v>
      </c>
      <c r="F77" s="12">
        <v>203.3</v>
      </c>
      <c r="G77" s="12">
        <v>518.1</v>
      </c>
      <c r="H77" s="12">
        <v>0</v>
      </c>
      <c r="I77" s="12">
        <v>948.4</v>
      </c>
      <c r="J77" s="25">
        <v>541.4</v>
      </c>
      <c r="K77" s="12">
        <v>295.7</v>
      </c>
      <c r="L77" s="26">
        <v>2</v>
      </c>
      <c r="M77" s="25">
        <v>0</v>
      </c>
      <c r="N77" s="12">
        <v>0</v>
      </c>
      <c r="O77" s="26">
        <v>0</v>
      </c>
      <c r="P77" s="25">
        <v>407.1</v>
      </c>
      <c r="Q77" s="12">
        <v>222.4</v>
      </c>
      <c r="R77" s="26">
        <v>1</v>
      </c>
      <c r="S77" s="25">
        <v>0</v>
      </c>
      <c r="T77" s="12">
        <v>0</v>
      </c>
      <c r="U77" s="26">
        <v>0</v>
      </c>
    </row>
    <row r="78" spans="5:21" x14ac:dyDescent="0.2">
      <c r="E78" s="47">
        <v>0.77083333333333404</v>
      </c>
      <c r="F78" s="12">
        <v>202.3</v>
      </c>
      <c r="G78" s="12">
        <v>643.4</v>
      </c>
      <c r="H78" s="12">
        <v>0</v>
      </c>
      <c r="I78" s="12">
        <v>1171.8</v>
      </c>
      <c r="J78" s="25">
        <v>585.9</v>
      </c>
      <c r="K78" s="12">
        <v>321.7</v>
      </c>
      <c r="L78" s="26">
        <v>2</v>
      </c>
      <c r="M78" s="25">
        <v>0</v>
      </c>
      <c r="N78" s="12">
        <v>0</v>
      </c>
      <c r="O78" s="26">
        <v>0</v>
      </c>
      <c r="P78" s="25">
        <v>585.9</v>
      </c>
      <c r="Q78" s="12">
        <v>321.7</v>
      </c>
      <c r="R78" s="26">
        <v>2</v>
      </c>
      <c r="S78" s="25">
        <v>0</v>
      </c>
      <c r="T78" s="12">
        <v>0</v>
      </c>
      <c r="U78" s="26">
        <v>0</v>
      </c>
    </row>
    <row r="79" spans="5:21" x14ac:dyDescent="0.2">
      <c r="E79" s="47">
        <v>0.78125</v>
      </c>
      <c r="F79" s="12">
        <v>201.4</v>
      </c>
      <c r="G79" s="12">
        <v>770.1</v>
      </c>
      <c r="H79" s="12">
        <v>0</v>
      </c>
      <c r="I79" s="12">
        <v>1395.9</v>
      </c>
      <c r="J79" s="25">
        <v>419.5</v>
      </c>
      <c r="K79" s="12">
        <v>231.4</v>
      </c>
      <c r="L79" s="26">
        <v>1</v>
      </c>
      <c r="M79" s="25">
        <v>556.9</v>
      </c>
      <c r="N79" s="12">
        <v>307.2</v>
      </c>
      <c r="O79" s="26">
        <v>2</v>
      </c>
      <c r="P79" s="25">
        <v>419.5</v>
      </c>
      <c r="Q79" s="12">
        <v>231.4</v>
      </c>
      <c r="R79" s="26">
        <v>1</v>
      </c>
      <c r="S79" s="25">
        <v>0</v>
      </c>
      <c r="T79" s="12">
        <v>0</v>
      </c>
      <c r="U79" s="26">
        <v>0</v>
      </c>
    </row>
    <row r="80" spans="5:21" x14ac:dyDescent="0.2">
      <c r="E80" s="47">
        <v>0.79166666666666696</v>
      </c>
      <c r="F80" s="12">
        <v>200.5</v>
      </c>
      <c r="G80" s="12">
        <v>897.6</v>
      </c>
      <c r="H80" s="12">
        <v>0</v>
      </c>
      <c r="I80" s="12">
        <v>1620</v>
      </c>
      <c r="J80" s="25">
        <v>540</v>
      </c>
      <c r="K80" s="12">
        <v>299.2</v>
      </c>
      <c r="L80" s="26">
        <v>2</v>
      </c>
      <c r="M80" s="25">
        <v>540</v>
      </c>
      <c r="N80" s="12">
        <v>299.2</v>
      </c>
      <c r="O80" s="26">
        <v>2</v>
      </c>
      <c r="P80" s="25">
        <v>540</v>
      </c>
      <c r="Q80" s="12">
        <v>299.2</v>
      </c>
      <c r="R80" s="26">
        <v>2</v>
      </c>
      <c r="S80" s="25">
        <v>0</v>
      </c>
      <c r="T80" s="12">
        <v>0</v>
      </c>
      <c r="U80" s="26">
        <v>0</v>
      </c>
    </row>
    <row r="81" spans="5:21" x14ac:dyDescent="0.2">
      <c r="E81" s="47">
        <v>0.80208333333333404</v>
      </c>
      <c r="F81" s="12">
        <v>199.8</v>
      </c>
      <c r="G81" s="12">
        <v>1023.5</v>
      </c>
      <c r="H81" s="12">
        <v>0</v>
      </c>
      <c r="I81" s="12">
        <v>1840.2</v>
      </c>
      <c r="J81" s="25">
        <v>613.4</v>
      </c>
      <c r="K81" s="12">
        <v>341.2</v>
      </c>
      <c r="L81" s="26">
        <v>2</v>
      </c>
      <c r="M81" s="25">
        <v>613.4</v>
      </c>
      <c r="N81" s="12">
        <v>341.2</v>
      </c>
      <c r="O81" s="26">
        <v>2</v>
      </c>
      <c r="P81" s="25">
        <v>613.4</v>
      </c>
      <c r="Q81" s="12">
        <v>341.2</v>
      </c>
      <c r="R81" s="26">
        <v>2</v>
      </c>
      <c r="S81" s="25">
        <v>0</v>
      </c>
      <c r="T81" s="12">
        <v>0</v>
      </c>
      <c r="U81" s="26">
        <v>0</v>
      </c>
    </row>
    <row r="82" spans="5:21" x14ac:dyDescent="0.2">
      <c r="E82" s="47">
        <v>0.8125</v>
      </c>
      <c r="F82" s="12">
        <v>199.1</v>
      </c>
      <c r="G82" s="12">
        <v>1146.4000000000001</v>
      </c>
      <c r="H82" s="12">
        <v>57.2</v>
      </c>
      <c r="I82" s="12">
        <v>1949.9</v>
      </c>
      <c r="J82" s="25">
        <v>650</v>
      </c>
      <c r="K82" s="12">
        <v>363.1</v>
      </c>
      <c r="L82" s="26">
        <v>2</v>
      </c>
      <c r="M82" s="25">
        <v>650</v>
      </c>
      <c r="N82" s="12">
        <v>363.1</v>
      </c>
      <c r="O82" s="26">
        <v>2</v>
      </c>
      <c r="P82" s="25">
        <v>650</v>
      </c>
      <c r="Q82" s="12">
        <v>363.1</v>
      </c>
      <c r="R82" s="26">
        <v>2</v>
      </c>
      <c r="S82" s="25">
        <v>0</v>
      </c>
      <c r="T82" s="12">
        <v>0</v>
      </c>
      <c r="U82" s="26">
        <v>0</v>
      </c>
    </row>
    <row r="83" spans="5:21" x14ac:dyDescent="0.2">
      <c r="E83" s="47">
        <v>0.82291666666666696</v>
      </c>
      <c r="F83" s="12">
        <v>199.3</v>
      </c>
      <c r="G83" s="12">
        <v>1109.5999999999999</v>
      </c>
      <c r="H83" s="12">
        <v>21.8</v>
      </c>
      <c r="I83" s="12">
        <v>1949.9</v>
      </c>
      <c r="J83" s="25">
        <v>650</v>
      </c>
      <c r="K83" s="12">
        <v>362.6</v>
      </c>
      <c r="L83" s="26">
        <v>2</v>
      </c>
      <c r="M83" s="25">
        <v>650</v>
      </c>
      <c r="N83" s="12">
        <v>362.6</v>
      </c>
      <c r="O83" s="26">
        <v>2</v>
      </c>
      <c r="P83" s="25">
        <v>650</v>
      </c>
      <c r="Q83" s="12">
        <v>362.6</v>
      </c>
      <c r="R83" s="26">
        <v>2</v>
      </c>
      <c r="S83" s="25">
        <v>0</v>
      </c>
      <c r="T83" s="12">
        <v>0</v>
      </c>
      <c r="U83" s="26">
        <v>0</v>
      </c>
    </row>
    <row r="84" spans="5:21" x14ac:dyDescent="0.2">
      <c r="E84" s="47">
        <v>0.83333333333333404</v>
      </c>
      <c r="F84" s="12">
        <v>200.1</v>
      </c>
      <c r="G84" s="12">
        <v>981.5</v>
      </c>
      <c r="H84" s="12">
        <v>0</v>
      </c>
      <c r="I84" s="12">
        <v>1767.2</v>
      </c>
      <c r="J84" s="25">
        <v>589.1</v>
      </c>
      <c r="K84" s="12">
        <v>327.2</v>
      </c>
      <c r="L84" s="26">
        <v>2</v>
      </c>
      <c r="M84" s="25">
        <v>589.1</v>
      </c>
      <c r="N84" s="12">
        <v>327.2</v>
      </c>
      <c r="O84" s="26">
        <v>2</v>
      </c>
      <c r="P84" s="25">
        <v>589.1</v>
      </c>
      <c r="Q84" s="12">
        <v>327.2</v>
      </c>
      <c r="R84" s="26">
        <v>2</v>
      </c>
      <c r="S84" s="25">
        <v>0</v>
      </c>
      <c r="T84" s="12">
        <v>0</v>
      </c>
      <c r="U84" s="26">
        <v>0</v>
      </c>
    </row>
    <row r="85" spans="5:21" x14ac:dyDescent="0.2">
      <c r="E85" s="47">
        <v>0.84375</v>
      </c>
      <c r="F85" s="12">
        <v>200.8</v>
      </c>
      <c r="G85" s="12">
        <v>855</v>
      </c>
      <c r="H85" s="12">
        <v>0</v>
      </c>
      <c r="I85" s="12">
        <v>1545.4</v>
      </c>
      <c r="J85" s="25">
        <v>423</v>
      </c>
      <c r="K85" s="12">
        <v>234</v>
      </c>
      <c r="L85" s="26">
        <v>1</v>
      </c>
      <c r="M85" s="25">
        <v>561.20000000000005</v>
      </c>
      <c r="N85" s="12">
        <v>310.5</v>
      </c>
      <c r="O85" s="26">
        <v>2</v>
      </c>
      <c r="P85" s="25">
        <v>561.20000000000005</v>
      </c>
      <c r="Q85" s="12">
        <v>310.5</v>
      </c>
      <c r="R85" s="26">
        <v>2</v>
      </c>
      <c r="S85" s="25">
        <v>0</v>
      </c>
      <c r="T85" s="12">
        <v>0</v>
      </c>
      <c r="U85" s="26">
        <v>0</v>
      </c>
    </row>
    <row r="86" spans="5:21" x14ac:dyDescent="0.2">
      <c r="E86" s="47">
        <v>0.85416666666666696</v>
      </c>
      <c r="F86" s="12">
        <v>201.6</v>
      </c>
      <c r="G86" s="12">
        <v>741.8</v>
      </c>
      <c r="H86" s="12">
        <v>0</v>
      </c>
      <c r="I86" s="12">
        <v>1345.8</v>
      </c>
      <c r="J86" s="25">
        <v>404.1</v>
      </c>
      <c r="K86" s="12">
        <v>222.7</v>
      </c>
      <c r="L86" s="26">
        <v>1</v>
      </c>
      <c r="M86" s="25">
        <v>537.6</v>
      </c>
      <c r="N86" s="12">
        <v>296.3</v>
      </c>
      <c r="O86" s="26">
        <v>2</v>
      </c>
      <c r="P86" s="25">
        <v>404.1</v>
      </c>
      <c r="Q86" s="12">
        <v>222.7</v>
      </c>
      <c r="R86" s="26">
        <v>1</v>
      </c>
      <c r="S86" s="25">
        <v>0</v>
      </c>
      <c r="T86" s="12">
        <v>0</v>
      </c>
      <c r="U86" s="26">
        <v>0</v>
      </c>
    </row>
    <row r="87" spans="5:21" x14ac:dyDescent="0.2">
      <c r="E87" s="47">
        <v>0.86458333333333404</v>
      </c>
      <c r="F87" s="12">
        <v>202.5</v>
      </c>
      <c r="G87" s="12">
        <v>616.4</v>
      </c>
      <c r="H87" s="12">
        <v>0</v>
      </c>
      <c r="I87" s="12">
        <v>1123.8</v>
      </c>
      <c r="J87" s="25">
        <v>561.9</v>
      </c>
      <c r="K87" s="12">
        <v>308.2</v>
      </c>
      <c r="L87" s="26">
        <v>2</v>
      </c>
      <c r="M87" s="25">
        <v>561.9</v>
      </c>
      <c r="N87" s="12">
        <v>308.2</v>
      </c>
      <c r="O87" s="26">
        <v>2</v>
      </c>
      <c r="P87" s="25">
        <v>0</v>
      </c>
      <c r="Q87" s="12">
        <v>0</v>
      </c>
      <c r="R87" s="26">
        <v>0</v>
      </c>
      <c r="S87" s="25">
        <v>0</v>
      </c>
      <c r="T87" s="12">
        <v>0</v>
      </c>
      <c r="U87" s="26">
        <v>0</v>
      </c>
    </row>
    <row r="88" spans="5:21" x14ac:dyDescent="0.2">
      <c r="E88" s="47">
        <v>0.875</v>
      </c>
      <c r="F88" s="12">
        <v>203.6</v>
      </c>
      <c r="G88" s="12">
        <v>491.9</v>
      </c>
      <c r="H88" s="12">
        <v>0</v>
      </c>
      <c r="I88" s="12">
        <v>901.6</v>
      </c>
      <c r="J88" s="25">
        <v>450.8</v>
      </c>
      <c r="K88" s="12">
        <v>246</v>
      </c>
      <c r="L88" s="26">
        <v>1</v>
      </c>
      <c r="M88" s="25">
        <v>450.8</v>
      </c>
      <c r="N88" s="12">
        <v>246</v>
      </c>
      <c r="O88" s="26">
        <v>1</v>
      </c>
      <c r="P88" s="25">
        <v>0</v>
      </c>
      <c r="Q88" s="12">
        <v>0</v>
      </c>
      <c r="R88" s="26">
        <v>0</v>
      </c>
      <c r="S88" s="25">
        <v>0</v>
      </c>
      <c r="T88" s="12">
        <v>0</v>
      </c>
      <c r="U88" s="26">
        <v>0</v>
      </c>
    </row>
    <row r="89" spans="5:21" x14ac:dyDescent="0.2">
      <c r="E89" s="47">
        <v>0.88541666666666696</v>
      </c>
      <c r="F89" s="12">
        <v>202.5</v>
      </c>
      <c r="G89" s="12">
        <v>616.5</v>
      </c>
      <c r="H89" s="12">
        <v>0</v>
      </c>
      <c r="I89" s="12">
        <v>1123.9000000000001</v>
      </c>
      <c r="J89" s="25">
        <v>562</v>
      </c>
      <c r="K89" s="12">
        <v>308.2</v>
      </c>
      <c r="L89" s="26">
        <v>2</v>
      </c>
      <c r="M89" s="25">
        <v>562</v>
      </c>
      <c r="N89" s="12">
        <v>308.2</v>
      </c>
      <c r="O89" s="26">
        <v>2</v>
      </c>
      <c r="P89" s="25">
        <v>0</v>
      </c>
      <c r="Q89" s="12">
        <v>0</v>
      </c>
      <c r="R89" s="26">
        <v>0</v>
      </c>
      <c r="S89" s="25">
        <v>0</v>
      </c>
      <c r="T89" s="12">
        <v>0</v>
      </c>
      <c r="U89" s="26">
        <v>0</v>
      </c>
    </row>
    <row r="90" spans="5:21" x14ac:dyDescent="0.2">
      <c r="E90" s="47">
        <v>0.89583333333333404</v>
      </c>
      <c r="F90" s="12">
        <v>201.6</v>
      </c>
      <c r="G90" s="12">
        <v>741.9</v>
      </c>
      <c r="H90" s="12">
        <v>0</v>
      </c>
      <c r="I90" s="12">
        <v>1346.1</v>
      </c>
      <c r="J90" s="25">
        <v>404.2</v>
      </c>
      <c r="K90" s="12">
        <v>222.8</v>
      </c>
      <c r="L90" s="26">
        <v>1</v>
      </c>
      <c r="M90" s="25">
        <v>404.2</v>
      </c>
      <c r="N90" s="12">
        <v>222.8</v>
      </c>
      <c r="O90" s="26">
        <v>1</v>
      </c>
      <c r="P90" s="25">
        <v>0</v>
      </c>
      <c r="Q90" s="12">
        <v>0</v>
      </c>
      <c r="R90" s="26">
        <v>0</v>
      </c>
      <c r="S90" s="25">
        <v>537.70000000000005</v>
      </c>
      <c r="T90" s="12">
        <v>296.39999999999998</v>
      </c>
      <c r="U90" s="26">
        <v>2</v>
      </c>
    </row>
    <row r="91" spans="5:21" x14ac:dyDescent="0.2">
      <c r="E91" s="47">
        <v>0.90625</v>
      </c>
      <c r="F91" s="12">
        <v>200.7</v>
      </c>
      <c r="G91" s="12">
        <v>868.1</v>
      </c>
      <c r="H91" s="12">
        <v>0</v>
      </c>
      <c r="I91" s="12">
        <v>1568.5</v>
      </c>
      <c r="J91" s="25">
        <v>522.79999999999995</v>
      </c>
      <c r="K91" s="12">
        <v>289.39999999999998</v>
      </c>
      <c r="L91" s="26">
        <v>2</v>
      </c>
      <c r="M91" s="25">
        <v>522.79999999999995</v>
      </c>
      <c r="N91" s="12">
        <v>289.39999999999998</v>
      </c>
      <c r="O91" s="26">
        <v>2</v>
      </c>
      <c r="P91" s="25">
        <v>0</v>
      </c>
      <c r="Q91" s="12">
        <v>0</v>
      </c>
      <c r="R91" s="26">
        <v>0</v>
      </c>
      <c r="S91" s="25">
        <v>522.79999999999995</v>
      </c>
      <c r="T91" s="12">
        <v>289.39999999999998</v>
      </c>
      <c r="U91" s="26">
        <v>2</v>
      </c>
    </row>
    <row r="92" spans="5:21" x14ac:dyDescent="0.2">
      <c r="E92" s="47">
        <v>0.91666666666666696</v>
      </c>
      <c r="F92" s="12">
        <v>200</v>
      </c>
      <c r="G92" s="12">
        <v>995</v>
      </c>
      <c r="H92" s="12">
        <v>0</v>
      </c>
      <c r="I92" s="12">
        <v>1790.9</v>
      </c>
      <c r="J92" s="25">
        <v>597</v>
      </c>
      <c r="K92" s="12">
        <v>331.7</v>
      </c>
      <c r="L92" s="26">
        <v>2</v>
      </c>
      <c r="M92" s="25">
        <v>597</v>
      </c>
      <c r="N92" s="12">
        <v>331.7</v>
      </c>
      <c r="O92" s="26">
        <v>2</v>
      </c>
      <c r="P92" s="25">
        <v>0</v>
      </c>
      <c r="Q92" s="12">
        <v>0</v>
      </c>
      <c r="R92" s="26">
        <v>0</v>
      </c>
      <c r="S92" s="25">
        <v>597</v>
      </c>
      <c r="T92" s="12">
        <v>331.7</v>
      </c>
      <c r="U92" s="26">
        <v>2</v>
      </c>
    </row>
    <row r="93" spans="5:21" x14ac:dyDescent="0.2">
      <c r="E93" s="47">
        <v>0.92708333333333404</v>
      </c>
      <c r="F93" s="12">
        <v>200.1</v>
      </c>
      <c r="G93" s="12">
        <v>977.5</v>
      </c>
      <c r="H93" s="12">
        <v>0</v>
      </c>
      <c r="I93" s="12">
        <v>1760.3</v>
      </c>
      <c r="J93" s="25">
        <v>586.79999999999995</v>
      </c>
      <c r="K93" s="12">
        <v>325.8</v>
      </c>
      <c r="L93" s="26">
        <v>2</v>
      </c>
      <c r="M93" s="25">
        <v>586.79999999999995</v>
      </c>
      <c r="N93" s="12">
        <v>325.8</v>
      </c>
      <c r="O93" s="26">
        <v>2</v>
      </c>
      <c r="P93" s="25">
        <v>0</v>
      </c>
      <c r="Q93" s="12">
        <v>0</v>
      </c>
      <c r="R93" s="26">
        <v>0</v>
      </c>
      <c r="S93" s="25">
        <v>586.79999999999995</v>
      </c>
      <c r="T93" s="12">
        <v>325.8</v>
      </c>
      <c r="U93" s="26">
        <v>2</v>
      </c>
    </row>
    <row r="94" spans="5:21" x14ac:dyDescent="0.2">
      <c r="E94" s="47">
        <v>0.9375</v>
      </c>
      <c r="F94" s="12">
        <v>200.1</v>
      </c>
      <c r="G94" s="12">
        <v>980.7</v>
      </c>
      <c r="H94" s="12">
        <v>0</v>
      </c>
      <c r="I94" s="12">
        <v>1765.9</v>
      </c>
      <c r="J94" s="25">
        <v>588.6</v>
      </c>
      <c r="K94" s="12">
        <v>326.89999999999998</v>
      </c>
      <c r="L94" s="26">
        <v>2</v>
      </c>
      <c r="M94" s="25">
        <v>588.6</v>
      </c>
      <c r="N94" s="12">
        <v>326.89999999999998</v>
      </c>
      <c r="O94" s="26">
        <v>2</v>
      </c>
      <c r="P94" s="25">
        <v>0</v>
      </c>
      <c r="Q94" s="12">
        <v>0</v>
      </c>
      <c r="R94" s="26">
        <v>0</v>
      </c>
      <c r="S94" s="25">
        <v>588.6</v>
      </c>
      <c r="T94" s="12">
        <v>326.89999999999998</v>
      </c>
      <c r="U94" s="26">
        <v>2</v>
      </c>
    </row>
    <row r="95" spans="5:21" x14ac:dyDescent="0.2">
      <c r="E95" s="47">
        <v>0.94791666666666696</v>
      </c>
      <c r="F95" s="12">
        <v>199.7</v>
      </c>
      <c r="G95" s="12">
        <v>1047.5999999999999</v>
      </c>
      <c r="H95" s="12">
        <v>0</v>
      </c>
      <c r="I95" s="12">
        <v>1882</v>
      </c>
      <c r="J95" s="25">
        <v>627.29999999999995</v>
      </c>
      <c r="K95" s="12">
        <v>349.2</v>
      </c>
      <c r="L95" s="26">
        <v>2</v>
      </c>
      <c r="M95" s="25">
        <v>627.29999999999995</v>
      </c>
      <c r="N95" s="12">
        <v>349.2</v>
      </c>
      <c r="O95" s="26">
        <v>2</v>
      </c>
      <c r="P95" s="25">
        <v>0</v>
      </c>
      <c r="Q95" s="12">
        <v>0</v>
      </c>
      <c r="R95" s="26">
        <v>0</v>
      </c>
      <c r="S95" s="25">
        <v>627.29999999999995</v>
      </c>
      <c r="T95" s="12">
        <v>349.2</v>
      </c>
      <c r="U95" s="26">
        <v>2</v>
      </c>
    </row>
    <row r="96" spans="5:21" x14ac:dyDescent="0.2">
      <c r="E96" s="47">
        <v>0.95833333333333404</v>
      </c>
      <c r="F96" s="12">
        <v>199</v>
      </c>
      <c r="G96" s="12">
        <v>1176.5</v>
      </c>
      <c r="H96" s="12">
        <v>86.3</v>
      </c>
      <c r="I96" s="12">
        <v>1949.9</v>
      </c>
      <c r="J96" s="25">
        <v>650</v>
      </c>
      <c r="K96" s="12">
        <v>363.4</v>
      </c>
      <c r="L96" s="26">
        <v>2</v>
      </c>
      <c r="M96" s="25">
        <v>650</v>
      </c>
      <c r="N96" s="12">
        <v>363.4</v>
      </c>
      <c r="O96" s="26">
        <v>2</v>
      </c>
      <c r="P96" s="25">
        <v>0</v>
      </c>
      <c r="Q96" s="12">
        <v>0</v>
      </c>
      <c r="R96" s="26">
        <v>0</v>
      </c>
      <c r="S96" s="25">
        <v>650</v>
      </c>
      <c r="T96" s="12">
        <v>363.4</v>
      </c>
      <c r="U96" s="26">
        <v>2</v>
      </c>
    </row>
    <row r="97" spans="5:21" x14ac:dyDescent="0.2">
      <c r="E97" s="47">
        <v>0.96875</v>
      </c>
      <c r="F97" s="12">
        <v>199.1</v>
      </c>
      <c r="G97" s="12">
        <v>1159.7</v>
      </c>
      <c r="H97" s="12">
        <v>70.099999999999994</v>
      </c>
      <c r="I97" s="12">
        <v>1949.9</v>
      </c>
      <c r="J97" s="25">
        <v>650</v>
      </c>
      <c r="K97" s="12">
        <v>363.2</v>
      </c>
      <c r="L97" s="26">
        <v>2</v>
      </c>
      <c r="M97" s="25">
        <v>650</v>
      </c>
      <c r="N97" s="12">
        <v>363.2</v>
      </c>
      <c r="O97" s="26">
        <v>2</v>
      </c>
      <c r="P97" s="25">
        <v>0</v>
      </c>
      <c r="Q97" s="12">
        <v>0</v>
      </c>
      <c r="R97" s="26">
        <v>0</v>
      </c>
      <c r="S97" s="25">
        <v>650</v>
      </c>
      <c r="T97" s="12">
        <v>363.2</v>
      </c>
      <c r="U97" s="26">
        <v>2</v>
      </c>
    </row>
    <row r="98" spans="5:21" x14ac:dyDescent="0.2">
      <c r="E98" s="47">
        <v>0.97916666666666696</v>
      </c>
      <c r="F98" s="12">
        <v>199.2</v>
      </c>
      <c r="G98" s="12">
        <v>1134.3</v>
      </c>
      <c r="H98" s="12">
        <v>45.5</v>
      </c>
      <c r="I98" s="12">
        <v>1949.9</v>
      </c>
      <c r="J98" s="25">
        <v>650</v>
      </c>
      <c r="K98" s="12">
        <v>362.9</v>
      </c>
      <c r="L98" s="26">
        <v>2</v>
      </c>
      <c r="M98" s="25">
        <v>650</v>
      </c>
      <c r="N98" s="12">
        <v>362.9</v>
      </c>
      <c r="O98" s="26">
        <v>2</v>
      </c>
      <c r="P98" s="25">
        <v>0</v>
      </c>
      <c r="Q98" s="12">
        <v>0</v>
      </c>
      <c r="R98" s="26">
        <v>0</v>
      </c>
      <c r="S98" s="25">
        <v>650</v>
      </c>
      <c r="T98" s="12">
        <v>362.9</v>
      </c>
      <c r="U98" s="26">
        <v>2</v>
      </c>
    </row>
    <row r="99" spans="5:21" ht="15" thickBot="1" x14ac:dyDescent="0.25">
      <c r="E99" s="48">
        <v>0.98958333333333404</v>
      </c>
      <c r="F99" s="28">
        <v>199.4</v>
      </c>
      <c r="G99" s="28">
        <v>1105.3</v>
      </c>
      <c r="H99" s="28">
        <v>0</v>
      </c>
      <c r="I99" s="28">
        <v>1981.5</v>
      </c>
      <c r="J99" s="27">
        <v>396.7</v>
      </c>
      <c r="K99" s="28">
        <v>221.3</v>
      </c>
      <c r="L99" s="29">
        <v>1</v>
      </c>
      <c r="M99" s="27">
        <v>528.29999999999995</v>
      </c>
      <c r="N99" s="28">
        <v>294.7</v>
      </c>
      <c r="O99" s="29">
        <v>2</v>
      </c>
      <c r="P99" s="27">
        <v>528.29999999999995</v>
      </c>
      <c r="Q99" s="28">
        <v>294.7</v>
      </c>
      <c r="R99" s="29">
        <v>2</v>
      </c>
      <c r="S99" s="27">
        <v>528.29999999999995</v>
      </c>
      <c r="T99" s="28">
        <v>294.7</v>
      </c>
      <c r="U99" s="29">
        <v>2</v>
      </c>
    </row>
    <row r="100" spans="5:21" ht="15.75" thickBot="1" x14ac:dyDescent="0.3">
      <c r="E100" s="53" t="s">
        <v>37</v>
      </c>
      <c r="H100" s="53">
        <f>SUM(H4:H99)*900</f>
        <v>2489850</v>
      </c>
      <c r="I100" s="53">
        <f>SUM(I4:I99)*0.25/1000</f>
        <v>34.528399999999991</v>
      </c>
    </row>
    <row r="101" spans="5:21" ht="17.25" thickBot="1" x14ac:dyDescent="0.25">
      <c r="H101" s="54" t="s">
        <v>38</v>
      </c>
      <c r="I101" s="55" t="s">
        <v>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1"/>
  <sheetViews>
    <sheetView workbookViewId="0">
      <selection activeCell="F4" sqref="F4"/>
    </sheetView>
  </sheetViews>
  <sheetFormatPr defaultRowHeight="14.25" x14ac:dyDescent="0.2"/>
  <cols>
    <col min="1" max="1" width="9" style="3"/>
    <col min="2" max="2" width="13.375" style="3" customWidth="1"/>
    <col min="3" max="3" width="16.5" style="3" customWidth="1"/>
    <col min="4" max="4" width="18.875" style="3" bestFit="1" customWidth="1"/>
    <col min="5" max="5" width="7.75" style="3" customWidth="1"/>
    <col min="6" max="11" width="9" style="3"/>
    <col min="12" max="12" width="5.5" style="3" bestFit="1" customWidth="1"/>
    <col min="13" max="14" width="9" style="3"/>
    <col min="15" max="15" width="5.5" style="3" bestFit="1" customWidth="1"/>
    <col min="16" max="17" width="9" style="3"/>
    <col min="18" max="18" width="5.5" style="3" bestFit="1" customWidth="1"/>
    <col min="19" max="20" width="9" style="3"/>
    <col min="21" max="21" width="5.5" style="3" bestFit="1" customWidth="1"/>
    <col min="22" max="23" width="9" style="3"/>
    <col min="24" max="24" width="5.5" style="3" bestFit="1" customWidth="1"/>
    <col min="25" max="16384" width="9" style="3"/>
  </cols>
  <sheetData>
    <row r="1" spans="1:24" ht="15" x14ac:dyDescent="0.25">
      <c r="A1" s="1"/>
      <c r="B1" s="13"/>
      <c r="C1" s="16" t="s">
        <v>1</v>
      </c>
      <c r="D1" s="60">
        <v>43117.717326388891</v>
      </c>
      <c r="E1" s="44" t="s">
        <v>22</v>
      </c>
      <c r="F1" s="39"/>
      <c r="G1" s="40" t="s">
        <v>23</v>
      </c>
      <c r="H1" s="39"/>
      <c r="I1" s="39"/>
      <c r="J1" s="43"/>
      <c r="K1" s="11" t="s">
        <v>27</v>
      </c>
      <c r="L1" s="2"/>
      <c r="M1" s="43"/>
      <c r="N1" s="11" t="s">
        <v>42</v>
      </c>
      <c r="O1" s="2"/>
      <c r="P1" s="43"/>
      <c r="Q1" s="11" t="s">
        <v>43</v>
      </c>
      <c r="R1" s="2"/>
      <c r="S1" s="43"/>
      <c r="T1" s="11" t="s">
        <v>46</v>
      </c>
      <c r="U1" s="2"/>
      <c r="V1" s="43"/>
      <c r="W1" s="11" t="s">
        <v>49</v>
      </c>
      <c r="X1" s="2"/>
    </row>
    <row r="2" spans="1:24" ht="15" x14ac:dyDescent="0.25">
      <c r="A2" s="4" t="s">
        <v>0</v>
      </c>
      <c r="B2" s="10"/>
      <c r="C2" s="18" t="s">
        <v>2</v>
      </c>
      <c r="D2" s="61">
        <v>43117.719305555554</v>
      </c>
      <c r="E2" s="45"/>
      <c r="F2" s="49" t="s">
        <v>13</v>
      </c>
      <c r="G2" s="49" t="s">
        <v>24</v>
      </c>
      <c r="H2" s="49" t="s">
        <v>25</v>
      </c>
      <c r="I2" s="49" t="s">
        <v>26</v>
      </c>
      <c r="J2" s="50" t="s">
        <v>28</v>
      </c>
      <c r="K2" s="49" t="s">
        <v>29</v>
      </c>
      <c r="L2" s="51" t="s">
        <v>30</v>
      </c>
      <c r="M2" s="50" t="s">
        <v>28</v>
      </c>
      <c r="N2" s="49" t="s">
        <v>29</v>
      </c>
      <c r="O2" s="51" t="s">
        <v>30</v>
      </c>
      <c r="P2" s="50" t="s">
        <v>28</v>
      </c>
      <c r="Q2" s="49" t="s">
        <v>29</v>
      </c>
      <c r="R2" s="51" t="s">
        <v>30</v>
      </c>
      <c r="S2" s="50" t="s">
        <v>28</v>
      </c>
      <c r="T2" s="49" t="s">
        <v>29</v>
      </c>
      <c r="U2" s="51" t="s">
        <v>30</v>
      </c>
      <c r="V2" s="50" t="s">
        <v>28</v>
      </c>
      <c r="W2" s="49" t="s">
        <v>29</v>
      </c>
      <c r="X2" s="51" t="s">
        <v>30</v>
      </c>
    </row>
    <row r="3" spans="1:24" ht="17.25" thickBot="1" x14ac:dyDescent="0.25">
      <c r="A3" s="9"/>
      <c r="B3" s="10"/>
      <c r="C3" s="20" t="s">
        <v>3</v>
      </c>
      <c r="D3" s="62" t="s">
        <v>65</v>
      </c>
      <c r="E3" s="46"/>
      <c r="F3" s="23" t="s">
        <v>14</v>
      </c>
      <c r="G3" s="23" t="s">
        <v>33</v>
      </c>
      <c r="H3" s="23" t="s">
        <v>33</v>
      </c>
      <c r="I3" s="23" t="s">
        <v>31</v>
      </c>
      <c r="J3" s="22" t="s">
        <v>33</v>
      </c>
      <c r="K3" s="23" t="s">
        <v>32</v>
      </c>
      <c r="L3" s="24" t="s">
        <v>34</v>
      </c>
      <c r="M3" s="22" t="s">
        <v>33</v>
      </c>
      <c r="N3" s="23" t="s">
        <v>32</v>
      </c>
      <c r="O3" s="24" t="s">
        <v>34</v>
      </c>
      <c r="P3" s="22" t="s">
        <v>33</v>
      </c>
      <c r="Q3" s="23" t="s">
        <v>32</v>
      </c>
      <c r="R3" s="24" t="s">
        <v>34</v>
      </c>
      <c r="S3" s="22" t="s">
        <v>47</v>
      </c>
      <c r="T3" s="23" t="s">
        <v>32</v>
      </c>
      <c r="U3" s="24" t="s">
        <v>34</v>
      </c>
      <c r="V3" s="22" t="s">
        <v>50</v>
      </c>
      <c r="W3" s="23" t="s">
        <v>32</v>
      </c>
      <c r="X3" s="24" t="s">
        <v>34</v>
      </c>
    </row>
    <row r="4" spans="1:24" ht="17.25" customHeight="1" thickBot="1" x14ac:dyDescent="0.3">
      <c r="A4" s="5" t="s">
        <v>10</v>
      </c>
      <c r="B4" s="11"/>
      <c r="C4" s="10"/>
      <c r="D4" s="56">
        <f>H100</f>
        <v>1965509.9999999998</v>
      </c>
      <c r="E4" s="47">
        <v>0</v>
      </c>
      <c r="F4" s="12">
        <v>197.5</v>
      </c>
      <c r="G4" s="12">
        <v>1833.2</v>
      </c>
      <c r="H4" s="12">
        <v>0</v>
      </c>
      <c r="I4" s="12">
        <v>3249.7</v>
      </c>
      <c r="J4" s="25">
        <v>649.9</v>
      </c>
      <c r="K4" s="12">
        <v>366.6</v>
      </c>
      <c r="L4" s="26">
        <v>2</v>
      </c>
      <c r="M4" s="25">
        <v>649.9</v>
      </c>
      <c r="N4" s="12">
        <v>366.6</v>
      </c>
      <c r="O4" s="26">
        <v>2</v>
      </c>
      <c r="P4" s="25">
        <v>649.9</v>
      </c>
      <c r="Q4" s="12">
        <v>366.6</v>
      </c>
      <c r="R4" s="26">
        <v>2</v>
      </c>
      <c r="S4" s="25">
        <v>649.9</v>
      </c>
      <c r="T4" s="12">
        <v>366.6</v>
      </c>
      <c r="U4" s="26">
        <v>2</v>
      </c>
      <c r="V4" s="25">
        <v>649.9</v>
      </c>
      <c r="W4" s="12">
        <v>366.6</v>
      </c>
      <c r="X4" s="26">
        <v>2</v>
      </c>
    </row>
    <row r="5" spans="1:24" ht="17.25" customHeight="1" thickBot="1" x14ac:dyDescent="0.3">
      <c r="A5" s="7" t="s">
        <v>11</v>
      </c>
      <c r="B5" s="5"/>
      <c r="C5" s="13"/>
      <c r="D5" s="57">
        <f>I100</f>
        <v>43.747949999999996</v>
      </c>
      <c r="E5" s="47">
        <v>1.0416666666666666E-2</v>
      </c>
      <c r="F5" s="12">
        <v>197.5</v>
      </c>
      <c r="G5" s="12">
        <v>1833.2</v>
      </c>
      <c r="H5" s="12">
        <v>0</v>
      </c>
      <c r="I5" s="12">
        <v>3249.7</v>
      </c>
      <c r="J5" s="25">
        <v>649.9</v>
      </c>
      <c r="K5" s="12">
        <v>366.6</v>
      </c>
      <c r="L5" s="26">
        <v>2</v>
      </c>
      <c r="M5" s="25">
        <v>649.9</v>
      </c>
      <c r="N5" s="12">
        <v>366.6</v>
      </c>
      <c r="O5" s="26">
        <v>2</v>
      </c>
      <c r="P5" s="25">
        <v>649.9</v>
      </c>
      <c r="Q5" s="12">
        <v>366.6</v>
      </c>
      <c r="R5" s="26">
        <v>2</v>
      </c>
      <c r="S5" s="25">
        <v>649.9</v>
      </c>
      <c r="T5" s="12">
        <v>366.6</v>
      </c>
      <c r="U5" s="26">
        <v>2</v>
      </c>
      <c r="V5" s="25">
        <v>649.9</v>
      </c>
      <c r="W5" s="12">
        <v>366.6</v>
      </c>
      <c r="X5" s="26">
        <v>2</v>
      </c>
    </row>
    <row r="6" spans="1:24" ht="15" x14ac:dyDescent="0.25">
      <c r="A6" s="8" t="s">
        <v>4</v>
      </c>
      <c r="B6" s="1"/>
      <c r="C6" s="16" t="s">
        <v>6</v>
      </c>
      <c r="D6" s="41">
        <v>184</v>
      </c>
      <c r="E6" s="47">
        <v>2.0833333333333332E-2</v>
      </c>
      <c r="F6" s="12">
        <v>197.5</v>
      </c>
      <c r="G6" s="12">
        <v>1833.3</v>
      </c>
      <c r="H6" s="12">
        <v>0</v>
      </c>
      <c r="I6" s="12">
        <v>3249.7</v>
      </c>
      <c r="J6" s="25">
        <v>649.9</v>
      </c>
      <c r="K6" s="12">
        <v>366.7</v>
      </c>
      <c r="L6" s="26">
        <v>2</v>
      </c>
      <c r="M6" s="25">
        <v>649.9</v>
      </c>
      <c r="N6" s="12">
        <v>366.7</v>
      </c>
      <c r="O6" s="26">
        <v>2</v>
      </c>
      <c r="P6" s="25">
        <v>649.9</v>
      </c>
      <c r="Q6" s="12">
        <v>366.7</v>
      </c>
      <c r="R6" s="26">
        <v>2</v>
      </c>
      <c r="S6" s="25">
        <v>649.9</v>
      </c>
      <c r="T6" s="12">
        <v>366.7</v>
      </c>
      <c r="U6" s="26">
        <v>2</v>
      </c>
      <c r="V6" s="25">
        <v>649.9</v>
      </c>
      <c r="W6" s="12">
        <v>366.7</v>
      </c>
      <c r="X6" s="26">
        <v>2</v>
      </c>
    </row>
    <row r="7" spans="1:24" ht="15" x14ac:dyDescent="0.25">
      <c r="A7" s="4" t="s">
        <v>8</v>
      </c>
      <c r="B7" s="1"/>
      <c r="C7" s="18" t="s">
        <v>5</v>
      </c>
      <c r="D7" s="58">
        <f>5*96-D6-D8</f>
        <v>31</v>
      </c>
      <c r="E7" s="47">
        <v>3.125E-2</v>
      </c>
      <c r="F7" s="12">
        <v>197.5</v>
      </c>
      <c r="G7" s="12">
        <v>1833.4</v>
      </c>
      <c r="H7" s="12">
        <v>0</v>
      </c>
      <c r="I7" s="12">
        <v>3249.7</v>
      </c>
      <c r="J7" s="25">
        <v>649.9</v>
      </c>
      <c r="K7" s="12">
        <v>366.7</v>
      </c>
      <c r="L7" s="26">
        <v>2</v>
      </c>
      <c r="M7" s="25">
        <v>649.9</v>
      </c>
      <c r="N7" s="12">
        <v>366.7</v>
      </c>
      <c r="O7" s="26">
        <v>2</v>
      </c>
      <c r="P7" s="25">
        <v>649.9</v>
      </c>
      <c r="Q7" s="12">
        <v>366.7</v>
      </c>
      <c r="R7" s="26">
        <v>2</v>
      </c>
      <c r="S7" s="25">
        <v>649.9</v>
      </c>
      <c r="T7" s="12">
        <v>366.7</v>
      </c>
      <c r="U7" s="26">
        <v>2</v>
      </c>
      <c r="V7" s="25">
        <v>649.9</v>
      </c>
      <c r="W7" s="12">
        <v>366.7</v>
      </c>
      <c r="X7" s="26">
        <v>2</v>
      </c>
    </row>
    <row r="8" spans="1:24" ht="15.75" thickBot="1" x14ac:dyDescent="0.3">
      <c r="A8" s="4"/>
      <c r="B8" s="1"/>
      <c r="C8" s="20" t="s">
        <v>7</v>
      </c>
      <c r="D8" s="42">
        <v>265</v>
      </c>
      <c r="E8" s="47">
        <v>4.1666666666666664E-2</v>
      </c>
      <c r="F8" s="12">
        <v>197.5</v>
      </c>
      <c r="G8" s="12">
        <v>1833.4</v>
      </c>
      <c r="H8" s="12">
        <v>0</v>
      </c>
      <c r="I8" s="12">
        <v>3249.7</v>
      </c>
      <c r="J8" s="25">
        <v>649.9</v>
      </c>
      <c r="K8" s="12">
        <v>366.7</v>
      </c>
      <c r="L8" s="26">
        <v>2</v>
      </c>
      <c r="M8" s="25">
        <v>649.9</v>
      </c>
      <c r="N8" s="12">
        <v>366.7</v>
      </c>
      <c r="O8" s="26">
        <v>2</v>
      </c>
      <c r="P8" s="25">
        <v>649.9</v>
      </c>
      <c r="Q8" s="12">
        <v>366.7</v>
      </c>
      <c r="R8" s="26">
        <v>2</v>
      </c>
      <c r="S8" s="25">
        <v>649.9</v>
      </c>
      <c r="T8" s="12">
        <v>366.7</v>
      </c>
      <c r="U8" s="26">
        <v>2</v>
      </c>
      <c r="V8" s="25">
        <v>649.9</v>
      </c>
      <c r="W8" s="12">
        <v>366.7</v>
      </c>
      <c r="X8" s="26">
        <v>2</v>
      </c>
    </row>
    <row r="9" spans="1:24" ht="15.75" thickBot="1" x14ac:dyDescent="0.3">
      <c r="A9" s="5" t="s">
        <v>12</v>
      </c>
      <c r="B9" s="6"/>
      <c r="C9" s="15"/>
      <c r="D9" s="59">
        <f>D7/SUM(D6:D8)</f>
        <v>6.458333333333334E-2</v>
      </c>
      <c r="E9" s="47">
        <v>5.2083333333333336E-2</v>
      </c>
      <c r="F9" s="12">
        <v>197.5</v>
      </c>
      <c r="G9" s="12">
        <v>1833.5</v>
      </c>
      <c r="H9" s="12">
        <v>0</v>
      </c>
      <c r="I9" s="12">
        <v>3249.7</v>
      </c>
      <c r="J9" s="25">
        <v>649.9</v>
      </c>
      <c r="K9" s="12">
        <v>366.7</v>
      </c>
      <c r="L9" s="26">
        <v>2</v>
      </c>
      <c r="M9" s="25">
        <v>649.9</v>
      </c>
      <c r="N9" s="12">
        <v>366.7</v>
      </c>
      <c r="O9" s="26">
        <v>2</v>
      </c>
      <c r="P9" s="25">
        <v>649.9</v>
      </c>
      <c r="Q9" s="12">
        <v>366.7</v>
      </c>
      <c r="R9" s="26">
        <v>2</v>
      </c>
      <c r="S9" s="25">
        <v>649.9</v>
      </c>
      <c r="T9" s="12">
        <v>366.7</v>
      </c>
      <c r="U9" s="26">
        <v>2</v>
      </c>
      <c r="V9" s="25">
        <v>649.9</v>
      </c>
      <c r="W9" s="12">
        <v>366.7</v>
      </c>
      <c r="X9" s="26">
        <v>2</v>
      </c>
    </row>
    <row r="10" spans="1:24" x14ac:dyDescent="0.2">
      <c r="E10" s="47">
        <v>6.25E-2</v>
      </c>
      <c r="F10" s="12">
        <v>197.5</v>
      </c>
      <c r="G10" s="12">
        <v>1833.5</v>
      </c>
      <c r="H10" s="12">
        <v>0</v>
      </c>
      <c r="I10" s="12">
        <v>3249.6</v>
      </c>
      <c r="J10" s="25">
        <v>649.9</v>
      </c>
      <c r="K10" s="12">
        <v>366.7</v>
      </c>
      <c r="L10" s="26">
        <v>2</v>
      </c>
      <c r="M10" s="25">
        <v>649.9</v>
      </c>
      <c r="N10" s="12">
        <v>366.7</v>
      </c>
      <c r="O10" s="26">
        <v>2</v>
      </c>
      <c r="P10" s="25">
        <v>649.9</v>
      </c>
      <c r="Q10" s="12">
        <v>366.7</v>
      </c>
      <c r="R10" s="26">
        <v>2</v>
      </c>
      <c r="S10" s="25">
        <v>649.9</v>
      </c>
      <c r="T10" s="12">
        <v>366.7</v>
      </c>
      <c r="U10" s="26">
        <v>2</v>
      </c>
      <c r="V10" s="25">
        <v>649.9</v>
      </c>
      <c r="W10" s="12">
        <v>366.7</v>
      </c>
      <c r="X10" s="26">
        <v>2</v>
      </c>
    </row>
    <row r="11" spans="1:24" ht="15" thickBot="1" x14ac:dyDescent="0.25">
      <c r="E11" s="47">
        <v>7.2916666666666671E-2</v>
      </c>
      <c r="F11" s="12">
        <v>197.5</v>
      </c>
      <c r="G11" s="12">
        <v>1829.7</v>
      </c>
      <c r="H11" s="12">
        <v>0</v>
      </c>
      <c r="I11" s="12">
        <v>3243</v>
      </c>
      <c r="J11" s="25">
        <v>648.6</v>
      </c>
      <c r="K11" s="12">
        <v>365.9</v>
      </c>
      <c r="L11" s="26">
        <v>2</v>
      </c>
      <c r="M11" s="25">
        <v>648.6</v>
      </c>
      <c r="N11" s="12">
        <v>365.9</v>
      </c>
      <c r="O11" s="26">
        <v>2</v>
      </c>
      <c r="P11" s="25">
        <v>648.6</v>
      </c>
      <c r="Q11" s="12">
        <v>365.9</v>
      </c>
      <c r="R11" s="26">
        <v>2</v>
      </c>
      <c r="S11" s="25">
        <v>648.6</v>
      </c>
      <c r="T11" s="12">
        <v>365.9</v>
      </c>
      <c r="U11" s="26">
        <v>2</v>
      </c>
      <c r="V11" s="25">
        <v>648.6</v>
      </c>
      <c r="W11" s="12">
        <v>365.9</v>
      </c>
      <c r="X11" s="26">
        <v>2</v>
      </c>
    </row>
    <row r="12" spans="1:24" ht="18.75" thickBot="1" x14ac:dyDescent="0.3">
      <c r="B12" s="52" t="s">
        <v>35</v>
      </c>
      <c r="E12" s="47">
        <v>8.3333333333333301E-2</v>
      </c>
      <c r="F12" s="12">
        <v>197.5</v>
      </c>
      <c r="G12" s="12">
        <v>1827.3</v>
      </c>
      <c r="H12" s="12">
        <v>0</v>
      </c>
      <c r="I12" s="12">
        <v>3238.9</v>
      </c>
      <c r="J12" s="25">
        <v>647.79999999999995</v>
      </c>
      <c r="K12" s="12">
        <v>365.5</v>
      </c>
      <c r="L12" s="26">
        <v>2</v>
      </c>
      <c r="M12" s="25">
        <v>647.79999999999995</v>
      </c>
      <c r="N12" s="12">
        <v>365.5</v>
      </c>
      <c r="O12" s="26">
        <v>2</v>
      </c>
      <c r="P12" s="25">
        <v>647.79999999999995</v>
      </c>
      <c r="Q12" s="12">
        <v>365.5</v>
      </c>
      <c r="R12" s="26">
        <v>2</v>
      </c>
      <c r="S12" s="25">
        <v>647.79999999999995</v>
      </c>
      <c r="T12" s="12">
        <v>365.5</v>
      </c>
      <c r="U12" s="26">
        <v>2</v>
      </c>
      <c r="V12" s="25">
        <v>647.79999999999995</v>
      </c>
      <c r="W12" s="12">
        <v>365.5</v>
      </c>
      <c r="X12" s="26">
        <v>2</v>
      </c>
    </row>
    <row r="13" spans="1:24" x14ac:dyDescent="0.2">
      <c r="E13" s="47">
        <v>9.375E-2</v>
      </c>
      <c r="F13" s="12">
        <v>197.5</v>
      </c>
      <c r="G13" s="12">
        <v>1823.6</v>
      </c>
      <c r="H13" s="12">
        <v>0</v>
      </c>
      <c r="I13" s="12">
        <v>3232.4</v>
      </c>
      <c r="J13" s="25">
        <v>646.5</v>
      </c>
      <c r="K13" s="12">
        <v>364.7</v>
      </c>
      <c r="L13" s="26">
        <v>2</v>
      </c>
      <c r="M13" s="25">
        <v>646.5</v>
      </c>
      <c r="N13" s="12">
        <v>364.7</v>
      </c>
      <c r="O13" s="26">
        <v>2</v>
      </c>
      <c r="P13" s="25">
        <v>646.5</v>
      </c>
      <c r="Q13" s="12">
        <v>364.7</v>
      </c>
      <c r="R13" s="26">
        <v>2</v>
      </c>
      <c r="S13" s="25">
        <v>646.5</v>
      </c>
      <c r="T13" s="12">
        <v>364.7</v>
      </c>
      <c r="U13" s="26">
        <v>2</v>
      </c>
      <c r="V13" s="25">
        <v>646.5</v>
      </c>
      <c r="W13" s="12">
        <v>364.7</v>
      </c>
      <c r="X13" s="26">
        <v>2</v>
      </c>
    </row>
    <row r="14" spans="1:24" ht="15.75" x14ac:dyDescent="0.25">
      <c r="A14" s="3" t="s">
        <v>48</v>
      </c>
      <c r="E14" s="47">
        <v>0.104166666666667</v>
      </c>
      <c r="F14" s="12">
        <v>197.6</v>
      </c>
      <c r="G14" s="12">
        <v>1790.6</v>
      </c>
      <c r="H14" s="12">
        <v>0</v>
      </c>
      <c r="I14" s="12">
        <v>3176.3</v>
      </c>
      <c r="J14" s="25">
        <v>635.29999999999995</v>
      </c>
      <c r="K14" s="12">
        <v>358.1</v>
      </c>
      <c r="L14" s="26">
        <v>2</v>
      </c>
      <c r="M14" s="25">
        <v>635.29999999999995</v>
      </c>
      <c r="N14" s="12">
        <v>358.1</v>
      </c>
      <c r="O14" s="26">
        <v>2</v>
      </c>
      <c r="P14" s="25">
        <v>635.29999999999995</v>
      </c>
      <c r="Q14" s="12">
        <v>358.1</v>
      </c>
      <c r="R14" s="26">
        <v>2</v>
      </c>
      <c r="S14" s="25">
        <v>635.29999999999995</v>
      </c>
      <c r="T14" s="12">
        <v>358.1</v>
      </c>
      <c r="U14" s="26">
        <v>2</v>
      </c>
      <c r="V14" s="25">
        <v>635.29999999999995</v>
      </c>
      <c r="W14" s="12">
        <v>358.1</v>
      </c>
      <c r="X14" s="26">
        <v>2</v>
      </c>
    </row>
    <row r="15" spans="1:24" x14ac:dyDescent="0.2">
      <c r="E15" s="47">
        <v>0.114583333333333</v>
      </c>
      <c r="F15" s="12">
        <v>197.5</v>
      </c>
      <c r="G15" s="12">
        <v>1823.3</v>
      </c>
      <c r="H15" s="12">
        <v>0</v>
      </c>
      <c r="I15" s="12">
        <v>3231.7</v>
      </c>
      <c r="J15" s="25">
        <v>646.29999999999995</v>
      </c>
      <c r="K15" s="12">
        <v>364.7</v>
      </c>
      <c r="L15" s="26">
        <v>2</v>
      </c>
      <c r="M15" s="25">
        <v>646.29999999999995</v>
      </c>
      <c r="N15" s="12">
        <v>364.7</v>
      </c>
      <c r="O15" s="26">
        <v>2</v>
      </c>
      <c r="P15" s="25">
        <v>646.29999999999995</v>
      </c>
      <c r="Q15" s="12">
        <v>364.7</v>
      </c>
      <c r="R15" s="26">
        <v>2</v>
      </c>
      <c r="S15" s="25">
        <v>646.29999999999995</v>
      </c>
      <c r="T15" s="12">
        <v>364.7</v>
      </c>
      <c r="U15" s="26">
        <v>2</v>
      </c>
      <c r="V15" s="25">
        <v>646.29999999999995</v>
      </c>
      <c r="W15" s="12">
        <v>364.7</v>
      </c>
      <c r="X15" s="26">
        <v>2</v>
      </c>
    </row>
    <row r="16" spans="1:24" x14ac:dyDescent="0.2">
      <c r="E16" s="47">
        <v>0.125</v>
      </c>
      <c r="F16" s="12">
        <v>197.5</v>
      </c>
      <c r="G16" s="12">
        <v>1820.7</v>
      </c>
      <c r="H16" s="12">
        <v>0</v>
      </c>
      <c r="I16" s="12">
        <v>3227.1</v>
      </c>
      <c r="J16" s="25">
        <v>645.4</v>
      </c>
      <c r="K16" s="12">
        <v>364.1</v>
      </c>
      <c r="L16" s="26">
        <v>2</v>
      </c>
      <c r="M16" s="25">
        <v>645.4</v>
      </c>
      <c r="N16" s="12">
        <v>364.1</v>
      </c>
      <c r="O16" s="26">
        <v>2</v>
      </c>
      <c r="P16" s="25">
        <v>645.4</v>
      </c>
      <c r="Q16" s="12">
        <v>364.1</v>
      </c>
      <c r="R16" s="26">
        <v>2</v>
      </c>
      <c r="S16" s="25">
        <v>645.4</v>
      </c>
      <c r="T16" s="12">
        <v>364.1</v>
      </c>
      <c r="U16" s="26">
        <v>2</v>
      </c>
      <c r="V16" s="25">
        <v>645.4</v>
      </c>
      <c r="W16" s="12">
        <v>364.1</v>
      </c>
      <c r="X16" s="26">
        <v>2</v>
      </c>
    </row>
    <row r="17" spans="5:24" x14ac:dyDescent="0.2">
      <c r="E17" s="47">
        <v>0.13541666666666699</v>
      </c>
      <c r="F17" s="12">
        <v>197.6</v>
      </c>
      <c r="G17" s="12">
        <v>1803.1</v>
      </c>
      <c r="H17" s="12">
        <v>0</v>
      </c>
      <c r="I17" s="12">
        <v>3197.1</v>
      </c>
      <c r="J17" s="25">
        <v>639.4</v>
      </c>
      <c r="K17" s="12">
        <v>360.6</v>
      </c>
      <c r="L17" s="26">
        <v>2</v>
      </c>
      <c r="M17" s="25">
        <v>639.4</v>
      </c>
      <c r="N17" s="12">
        <v>360.6</v>
      </c>
      <c r="O17" s="26">
        <v>2</v>
      </c>
      <c r="P17" s="25">
        <v>639.4</v>
      </c>
      <c r="Q17" s="12">
        <v>360.6</v>
      </c>
      <c r="R17" s="26">
        <v>2</v>
      </c>
      <c r="S17" s="25">
        <v>639.4</v>
      </c>
      <c r="T17" s="12">
        <v>360.6</v>
      </c>
      <c r="U17" s="26">
        <v>2</v>
      </c>
      <c r="V17" s="25">
        <v>639.4</v>
      </c>
      <c r="W17" s="12">
        <v>360.6</v>
      </c>
      <c r="X17" s="26">
        <v>2</v>
      </c>
    </row>
    <row r="18" spans="5:24" x14ac:dyDescent="0.2">
      <c r="E18" s="47">
        <v>0.14583333333333301</v>
      </c>
      <c r="F18" s="12">
        <v>197.6</v>
      </c>
      <c r="G18" s="12">
        <v>1790.6</v>
      </c>
      <c r="H18" s="12">
        <v>0</v>
      </c>
      <c r="I18" s="12">
        <v>3175.8</v>
      </c>
      <c r="J18" s="25">
        <v>635.20000000000005</v>
      </c>
      <c r="K18" s="12">
        <v>358.1</v>
      </c>
      <c r="L18" s="26">
        <v>2</v>
      </c>
      <c r="M18" s="25">
        <v>635.20000000000005</v>
      </c>
      <c r="N18" s="12">
        <v>358.1</v>
      </c>
      <c r="O18" s="26">
        <v>2</v>
      </c>
      <c r="P18" s="25">
        <v>635.20000000000005</v>
      </c>
      <c r="Q18" s="12">
        <v>358.1</v>
      </c>
      <c r="R18" s="26">
        <v>2</v>
      </c>
      <c r="S18" s="25">
        <v>635.20000000000005</v>
      </c>
      <c r="T18" s="12">
        <v>358.1</v>
      </c>
      <c r="U18" s="26">
        <v>2</v>
      </c>
      <c r="V18" s="25">
        <v>635.20000000000005</v>
      </c>
      <c r="W18" s="12">
        <v>358.1</v>
      </c>
      <c r="X18" s="26">
        <v>2</v>
      </c>
    </row>
    <row r="19" spans="5:24" x14ac:dyDescent="0.2">
      <c r="E19" s="47">
        <v>0.15625</v>
      </c>
      <c r="F19" s="12">
        <v>197.5</v>
      </c>
      <c r="G19" s="12">
        <v>1812.1</v>
      </c>
      <c r="H19" s="12">
        <v>0</v>
      </c>
      <c r="I19" s="12">
        <v>3212.1</v>
      </c>
      <c r="J19" s="25">
        <v>642.4</v>
      </c>
      <c r="K19" s="12">
        <v>362.4</v>
      </c>
      <c r="L19" s="26">
        <v>2</v>
      </c>
      <c r="M19" s="25">
        <v>642.4</v>
      </c>
      <c r="N19" s="12">
        <v>362.4</v>
      </c>
      <c r="O19" s="26">
        <v>2</v>
      </c>
      <c r="P19" s="25">
        <v>642.4</v>
      </c>
      <c r="Q19" s="12">
        <v>362.4</v>
      </c>
      <c r="R19" s="26">
        <v>2</v>
      </c>
      <c r="S19" s="25">
        <v>642.4</v>
      </c>
      <c r="T19" s="12">
        <v>362.4</v>
      </c>
      <c r="U19" s="26">
        <v>2</v>
      </c>
      <c r="V19" s="25">
        <v>642.4</v>
      </c>
      <c r="W19" s="12">
        <v>362.4</v>
      </c>
      <c r="X19" s="26">
        <v>2</v>
      </c>
    </row>
    <row r="20" spans="5:24" x14ac:dyDescent="0.2">
      <c r="E20" s="47">
        <v>0.16666666666666699</v>
      </c>
      <c r="F20" s="12">
        <v>197.5</v>
      </c>
      <c r="G20" s="12">
        <v>1816</v>
      </c>
      <c r="H20" s="12">
        <v>0</v>
      </c>
      <c r="I20" s="12">
        <v>3218.8</v>
      </c>
      <c r="J20" s="25">
        <v>643.79999999999995</v>
      </c>
      <c r="K20" s="12">
        <v>363.2</v>
      </c>
      <c r="L20" s="26">
        <v>2</v>
      </c>
      <c r="M20" s="25">
        <v>643.79999999999995</v>
      </c>
      <c r="N20" s="12">
        <v>363.2</v>
      </c>
      <c r="O20" s="26">
        <v>2</v>
      </c>
      <c r="P20" s="25">
        <v>643.79999999999995</v>
      </c>
      <c r="Q20" s="12">
        <v>363.2</v>
      </c>
      <c r="R20" s="26">
        <v>2</v>
      </c>
      <c r="S20" s="25">
        <v>643.79999999999995</v>
      </c>
      <c r="T20" s="12">
        <v>363.2</v>
      </c>
      <c r="U20" s="26">
        <v>2</v>
      </c>
      <c r="V20" s="25">
        <v>643.79999999999995</v>
      </c>
      <c r="W20" s="12">
        <v>363.2</v>
      </c>
      <c r="X20" s="26">
        <v>2</v>
      </c>
    </row>
    <row r="21" spans="5:24" x14ac:dyDescent="0.2">
      <c r="E21" s="47">
        <v>0.17708333333333301</v>
      </c>
      <c r="F21" s="12">
        <v>197.5</v>
      </c>
      <c r="G21" s="12">
        <v>1817.7</v>
      </c>
      <c r="H21" s="12">
        <v>0</v>
      </c>
      <c r="I21" s="12">
        <v>3221.5</v>
      </c>
      <c r="J21" s="25">
        <v>644.29999999999995</v>
      </c>
      <c r="K21" s="12">
        <v>363.5</v>
      </c>
      <c r="L21" s="26">
        <v>2</v>
      </c>
      <c r="M21" s="25">
        <v>644.29999999999995</v>
      </c>
      <c r="N21" s="12">
        <v>363.5</v>
      </c>
      <c r="O21" s="26">
        <v>2</v>
      </c>
      <c r="P21" s="25">
        <v>644.29999999999995</v>
      </c>
      <c r="Q21" s="12">
        <v>363.5</v>
      </c>
      <c r="R21" s="26">
        <v>2</v>
      </c>
      <c r="S21" s="25">
        <v>644.29999999999995</v>
      </c>
      <c r="T21" s="12">
        <v>363.5</v>
      </c>
      <c r="U21" s="26">
        <v>2</v>
      </c>
      <c r="V21" s="25">
        <v>644.29999999999995</v>
      </c>
      <c r="W21" s="12">
        <v>363.5</v>
      </c>
      <c r="X21" s="26">
        <v>2</v>
      </c>
    </row>
    <row r="22" spans="5:24" x14ac:dyDescent="0.2">
      <c r="E22" s="47">
        <v>0.1875</v>
      </c>
      <c r="F22" s="12">
        <v>197.7</v>
      </c>
      <c r="G22" s="12">
        <v>1765.2</v>
      </c>
      <c r="H22" s="12">
        <v>0</v>
      </c>
      <c r="I22" s="12">
        <v>3132.3</v>
      </c>
      <c r="J22" s="25">
        <v>626.5</v>
      </c>
      <c r="K22" s="12">
        <v>353</v>
      </c>
      <c r="L22" s="26">
        <v>2</v>
      </c>
      <c r="M22" s="25">
        <v>626.5</v>
      </c>
      <c r="N22" s="12">
        <v>353</v>
      </c>
      <c r="O22" s="26">
        <v>2</v>
      </c>
      <c r="P22" s="25">
        <v>626.5</v>
      </c>
      <c r="Q22" s="12">
        <v>353</v>
      </c>
      <c r="R22" s="26">
        <v>2</v>
      </c>
      <c r="S22" s="25">
        <v>626.5</v>
      </c>
      <c r="T22" s="12">
        <v>353</v>
      </c>
      <c r="U22" s="26">
        <v>2</v>
      </c>
      <c r="V22" s="25">
        <v>626.5</v>
      </c>
      <c r="W22" s="12">
        <v>353</v>
      </c>
      <c r="X22" s="26">
        <v>2</v>
      </c>
    </row>
    <row r="23" spans="5:24" x14ac:dyDescent="0.2">
      <c r="E23" s="47">
        <v>0.19791666666666699</v>
      </c>
      <c r="F23" s="12">
        <v>197.7</v>
      </c>
      <c r="G23" s="12">
        <v>1770.1</v>
      </c>
      <c r="H23" s="12">
        <v>0</v>
      </c>
      <c r="I23" s="12">
        <v>3140.4</v>
      </c>
      <c r="J23" s="25">
        <v>628.1</v>
      </c>
      <c r="K23" s="12">
        <v>354</v>
      </c>
      <c r="L23" s="26">
        <v>2</v>
      </c>
      <c r="M23" s="25">
        <v>628.1</v>
      </c>
      <c r="N23" s="12">
        <v>354</v>
      </c>
      <c r="O23" s="26">
        <v>2</v>
      </c>
      <c r="P23" s="25">
        <v>628.1</v>
      </c>
      <c r="Q23" s="12">
        <v>354</v>
      </c>
      <c r="R23" s="26">
        <v>2</v>
      </c>
      <c r="S23" s="25">
        <v>628.1</v>
      </c>
      <c r="T23" s="12">
        <v>354</v>
      </c>
      <c r="U23" s="26">
        <v>2</v>
      </c>
      <c r="V23" s="25">
        <v>628.1</v>
      </c>
      <c r="W23" s="12">
        <v>354</v>
      </c>
      <c r="X23" s="26">
        <v>2</v>
      </c>
    </row>
    <row r="24" spans="5:24" x14ac:dyDescent="0.2">
      <c r="E24" s="47">
        <v>0.20833333333333301</v>
      </c>
      <c r="F24" s="12">
        <v>198</v>
      </c>
      <c r="G24" s="12">
        <v>1680.4</v>
      </c>
      <c r="H24" s="12">
        <v>0</v>
      </c>
      <c r="I24" s="12">
        <v>2987.8</v>
      </c>
      <c r="J24" s="25">
        <v>597.6</v>
      </c>
      <c r="K24" s="12">
        <v>336.1</v>
      </c>
      <c r="L24" s="26">
        <v>2</v>
      </c>
      <c r="M24" s="25">
        <v>597.6</v>
      </c>
      <c r="N24" s="12">
        <v>336.1</v>
      </c>
      <c r="O24" s="26">
        <v>2</v>
      </c>
      <c r="P24" s="25">
        <v>597.6</v>
      </c>
      <c r="Q24" s="12">
        <v>336.1</v>
      </c>
      <c r="R24" s="26">
        <v>2</v>
      </c>
      <c r="S24" s="25">
        <v>597.6</v>
      </c>
      <c r="T24" s="12">
        <v>336.1</v>
      </c>
      <c r="U24" s="26">
        <v>2</v>
      </c>
      <c r="V24" s="25">
        <v>597.6</v>
      </c>
      <c r="W24" s="12">
        <v>336.1</v>
      </c>
      <c r="X24" s="26">
        <v>2</v>
      </c>
    </row>
    <row r="25" spans="5:24" x14ac:dyDescent="0.2">
      <c r="E25" s="47">
        <v>0.21875</v>
      </c>
      <c r="F25" s="12">
        <v>198.1</v>
      </c>
      <c r="G25" s="12">
        <v>1648.7</v>
      </c>
      <c r="H25" s="12">
        <v>0</v>
      </c>
      <c r="I25" s="12">
        <v>2933.6</v>
      </c>
      <c r="J25" s="25">
        <v>586.70000000000005</v>
      </c>
      <c r="K25" s="12">
        <v>329.7</v>
      </c>
      <c r="L25" s="26">
        <v>2</v>
      </c>
      <c r="M25" s="25">
        <v>586.70000000000005</v>
      </c>
      <c r="N25" s="12">
        <v>329.7</v>
      </c>
      <c r="O25" s="26">
        <v>2</v>
      </c>
      <c r="P25" s="25">
        <v>586.70000000000005</v>
      </c>
      <c r="Q25" s="12">
        <v>329.7</v>
      </c>
      <c r="R25" s="26">
        <v>2</v>
      </c>
      <c r="S25" s="25">
        <v>586.70000000000005</v>
      </c>
      <c r="T25" s="12">
        <v>329.7</v>
      </c>
      <c r="U25" s="26">
        <v>2</v>
      </c>
      <c r="V25" s="25">
        <v>586.70000000000005</v>
      </c>
      <c r="W25" s="12">
        <v>329.7</v>
      </c>
      <c r="X25" s="26">
        <v>2</v>
      </c>
    </row>
    <row r="26" spans="5:24" x14ac:dyDescent="0.2">
      <c r="E26" s="47">
        <v>0.22916666666666699</v>
      </c>
      <c r="F26" s="12">
        <v>198.3</v>
      </c>
      <c r="G26" s="12">
        <v>1604.7</v>
      </c>
      <c r="H26" s="12">
        <v>0</v>
      </c>
      <c r="I26" s="12">
        <v>2858.3</v>
      </c>
      <c r="J26" s="25">
        <v>571.70000000000005</v>
      </c>
      <c r="K26" s="12">
        <v>320.89999999999998</v>
      </c>
      <c r="L26" s="26">
        <v>2</v>
      </c>
      <c r="M26" s="25">
        <v>571.70000000000005</v>
      </c>
      <c r="N26" s="12">
        <v>320.89999999999998</v>
      </c>
      <c r="O26" s="26">
        <v>2</v>
      </c>
      <c r="P26" s="25">
        <v>571.70000000000005</v>
      </c>
      <c r="Q26" s="12">
        <v>320.89999999999998</v>
      </c>
      <c r="R26" s="26">
        <v>2</v>
      </c>
      <c r="S26" s="25">
        <v>571.70000000000005</v>
      </c>
      <c r="T26" s="12">
        <v>320.89999999999998</v>
      </c>
      <c r="U26" s="26">
        <v>2</v>
      </c>
      <c r="V26" s="25">
        <v>571.70000000000005</v>
      </c>
      <c r="W26" s="12">
        <v>320.89999999999998</v>
      </c>
      <c r="X26" s="26">
        <v>2</v>
      </c>
    </row>
    <row r="27" spans="5:24" x14ac:dyDescent="0.2">
      <c r="E27" s="47">
        <v>0.23958333333333301</v>
      </c>
      <c r="F27" s="12">
        <v>198.4</v>
      </c>
      <c r="G27" s="12">
        <v>1577</v>
      </c>
      <c r="H27" s="12">
        <v>0</v>
      </c>
      <c r="I27" s="12">
        <v>2810.8</v>
      </c>
      <c r="J27" s="25">
        <v>562.20000000000005</v>
      </c>
      <c r="K27" s="12">
        <v>315.39999999999998</v>
      </c>
      <c r="L27" s="26">
        <v>2</v>
      </c>
      <c r="M27" s="25">
        <v>562.20000000000005</v>
      </c>
      <c r="N27" s="12">
        <v>315.39999999999998</v>
      </c>
      <c r="O27" s="26">
        <v>2</v>
      </c>
      <c r="P27" s="25">
        <v>562.20000000000005</v>
      </c>
      <c r="Q27" s="12">
        <v>315.39999999999998</v>
      </c>
      <c r="R27" s="26">
        <v>2</v>
      </c>
      <c r="S27" s="25">
        <v>562.20000000000005</v>
      </c>
      <c r="T27" s="12">
        <v>315.39999999999998</v>
      </c>
      <c r="U27" s="26">
        <v>2</v>
      </c>
      <c r="V27" s="25">
        <v>562.20000000000005</v>
      </c>
      <c r="W27" s="12">
        <v>315.39999999999998</v>
      </c>
      <c r="X27" s="26">
        <v>2</v>
      </c>
    </row>
    <row r="28" spans="5:24" x14ac:dyDescent="0.2">
      <c r="E28" s="47">
        <v>0.25</v>
      </c>
      <c r="F28" s="12">
        <v>198.8</v>
      </c>
      <c r="G28" s="12">
        <v>1490.1</v>
      </c>
      <c r="H28" s="12">
        <v>0</v>
      </c>
      <c r="I28" s="12">
        <v>2661.5</v>
      </c>
      <c r="J28" s="25">
        <v>532.29999999999995</v>
      </c>
      <c r="K28" s="12">
        <v>298</v>
      </c>
      <c r="L28" s="26">
        <v>2</v>
      </c>
      <c r="M28" s="25">
        <v>532.29999999999995</v>
      </c>
      <c r="N28" s="12">
        <v>298</v>
      </c>
      <c r="O28" s="26">
        <v>2</v>
      </c>
      <c r="P28" s="25">
        <v>532.29999999999995</v>
      </c>
      <c r="Q28" s="12">
        <v>298</v>
      </c>
      <c r="R28" s="26">
        <v>2</v>
      </c>
      <c r="S28" s="25">
        <v>532.29999999999995</v>
      </c>
      <c r="T28" s="12">
        <v>298</v>
      </c>
      <c r="U28" s="26">
        <v>2</v>
      </c>
      <c r="V28" s="25">
        <v>532.29999999999995</v>
      </c>
      <c r="W28" s="12">
        <v>298</v>
      </c>
      <c r="X28" s="26">
        <v>2</v>
      </c>
    </row>
    <row r="29" spans="5:24" x14ac:dyDescent="0.2">
      <c r="E29" s="47">
        <v>0.26041666666666702</v>
      </c>
      <c r="F29" s="12">
        <v>198.9</v>
      </c>
      <c r="G29" s="12">
        <v>1450.5</v>
      </c>
      <c r="H29" s="12">
        <v>0</v>
      </c>
      <c r="I29" s="12">
        <v>2593.3000000000002</v>
      </c>
      <c r="J29" s="25">
        <v>648.29999999999995</v>
      </c>
      <c r="K29" s="12">
        <v>362.6</v>
      </c>
      <c r="L29" s="26">
        <v>2</v>
      </c>
      <c r="M29" s="25">
        <v>648.29999999999995</v>
      </c>
      <c r="N29" s="12">
        <v>362.6</v>
      </c>
      <c r="O29" s="26">
        <v>2</v>
      </c>
      <c r="P29" s="25">
        <v>648.29999999999995</v>
      </c>
      <c r="Q29" s="12">
        <v>362.6</v>
      </c>
      <c r="R29" s="26">
        <v>2</v>
      </c>
      <c r="S29" s="25">
        <v>648.29999999999995</v>
      </c>
      <c r="T29" s="12">
        <v>362.6</v>
      </c>
      <c r="U29" s="26">
        <v>2</v>
      </c>
      <c r="V29" s="25">
        <v>0</v>
      </c>
      <c r="W29" s="12">
        <v>0</v>
      </c>
      <c r="X29" s="26">
        <v>0</v>
      </c>
    </row>
    <row r="30" spans="5:24" x14ac:dyDescent="0.2">
      <c r="E30" s="47">
        <v>0.27083333333333298</v>
      </c>
      <c r="F30" s="12">
        <v>198.9</v>
      </c>
      <c r="G30" s="12">
        <v>1445.9</v>
      </c>
      <c r="H30" s="12">
        <v>0</v>
      </c>
      <c r="I30" s="12">
        <v>2585.3000000000002</v>
      </c>
      <c r="J30" s="25">
        <v>646.29999999999995</v>
      </c>
      <c r="K30" s="12">
        <v>361.5</v>
      </c>
      <c r="L30" s="26">
        <v>2</v>
      </c>
      <c r="M30" s="25">
        <v>646.29999999999995</v>
      </c>
      <c r="N30" s="12">
        <v>361.5</v>
      </c>
      <c r="O30" s="26">
        <v>2</v>
      </c>
      <c r="P30" s="25">
        <v>646.29999999999995</v>
      </c>
      <c r="Q30" s="12">
        <v>361.5</v>
      </c>
      <c r="R30" s="26">
        <v>2</v>
      </c>
      <c r="S30" s="25">
        <v>646.29999999999995</v>
      </c>
      <c r="T30" s="12">
        <v>361.5</v>
      </c>
      <c r="U30" s="26">
        <v>2</v>
      </c>
      <c r="V30" s="25">
        <v>0</v>
      </c>
      <c r="W30" s="12">
        <v>0</v>
      </c>
      <c r="X30" s="26">
        <v>0</v>
      </c>
    </row>
    <row r="31" spans="5:24" x14ac:dyDescent="0.2">
      <c r="E31" s="47">
        <v>0.28125</v>
      </c>
      <c r="F31" s="12">
        <v>199.7</v>
      </c>
      <c r="G31" s="12">
        <v>1285.2</v>
      </c>
      <c r="H31" s="12">
        <v>0</v>
      </c>
      <c r="I31" s="12">
        <v>2308.3000000000002</v>
      </c>
      <c r="J31" s="25">
        <v>577.1</v>
      </c>
      <c r="K31" s="12">
        <v>321.3</v>
      </c>
      <c r="L31" s="26">
        <v>2</v>
      </c>
      <c r="M31" s="25">
        <v>577.1</v>
      </c>
      <c r="N31" s="12">
        <v>321.3</v>
      </c>
      <c r="O31" s="26">
        <v>2</v>
      </c>
      <c r="P31" s="25">
        <v>577.1</v>
      </c>
      <c r="Q31" s="12">
        <v>321.3</v>
      </c>
      <c r="R31" s="26">
        <v>2</v>
      </c>
      <c r="S31" s="25">
        <v>577.1</v>
      </c>
      <c r="T31" s="12">
        <v>321.3</v>
      </c>
      <c r="U31" s="26">
        <v>2</v>
      </c>
      <c r="V31" s="25">
        <v>0</v>
      </c>
      <c r="W31" s="12">
        <v>0</v>
      </c>
      <c r="X31" s="26">
        <v>0</v>
      </c>
    </row>
    <row r="32" spans="5:24" x14ac:dyDescent="0.2">
      <c r="E32" s="47">
        <v>0.29166666666666702</v>
      </c>
      <c r="F32" s="12">
        <v>200.4</v>
      </c>
      <c r="G32" s="12">
        <v>1126.3</v>
      </c>
      <c r="H32" s="12">
        <v>0</v>
      </c>
      <c r="I32" s="12">
        <v>2031.2</v>
      </c>
      <c r="J32" s="25">
        <v>407.1</v>
      </c>
      <c r="K32" s="12">
        <v>225.7</v>
      </c>
      <c r="L32" s="26">
        <v>1</v>
      </c>
      <c r="M32" s="25">
        <v>541.4</v>
      </c>
      <c r="N32" s="12">
        <v>300.2</v>
      </c>
      <c r="O32" s="26">
        <v>2</v>
      </c>
      <c r="P32" s="25">
        <v>541.4</v>
      </c>
      <c r="Q32" s="12">
        <v>300.2</v>
      </c>
      <c r="R32" s="26">
        <v>2</v>
      </c>
      <c r="S32" s="25">
        <v>541.4</v>
      </c>
      <c r="T32" s="12">
        <v>300.2</v>
      </c>
      <c r="U32" s="26">
        <v>2</v>
      </c>
      <c r="V32" s="25">
        <v>0</v>
      </c>
      <c r="W32" s="12">
        <v>0</v>
      </c>
      <c r="X32" s="26">
        <v>0</v>
      </c>
    </row>
    <row r="33" spans="5:24" x14ac:dyDescent="0.2">
      <c r="E33" s="47">
        <v>0.30208333333333298</v>
      </c>
      <c r="F33" s="12">
        <v>201.2</v>
      </c>
      <c r="G33" s="12">
        <v>968.4</v>
      </c>
      <c r="H33" s="12">
        <v>0</v>
      </c>
      <c r="I33" s="12">
        <v>1753.8</v>
      </c>
      <c r="J33" s="25">
        <v>584.6</v>
      </c>
      <c r="K33" s="12">
        <v>322.8</v>
      </c>
      <c r="L33" s="26">
        <v>2</v>
      </c>
      <c r="M33" s="25">
        <v>584.6</v>
      </c>
      <c r="N33" s="12">
        <v>322.8</v>
      </c>
      <c r="O33" s="26">
        <v>2</v>
      </c>
      <c r="P33" s="25">
        <v>584.6</v>
      </c>
      <c r="Q33" s="12">
        <v>322.8</v>
      </c>
      <c r="R33" s="26">
        <v>2</v>
      </c>
      <c r="S33" s="25">
        <v>0</v>
      </c>
      <c r="T33" s="12">
        <v>0</v>
      </c>
      <c r="U33" s="26">
        <v>0</v>
      </c>
      <c r="V33" s="25">
        <v>0</v>
      </c>
      <c r="W33" s="12">
        <v>0</v>
      </c>
      <c r="X33" s="26">
        <v>0</v>
      </c>
    </row>
    <row r="34" spans="5:24" x14ac:dyDescent="0.2">
      <c r="E34" s="47">
        <v>0.3125</v>
      </c>
      <c r="F34" s="12">
        <v>202.1</v>
      </c>
      <c r="G34" s="12">
        <v>811.4</v>
      </c>
      <c r="H34" s="12">
        <v>0</v>
      </c>
      <c r="I34" s="12">
        <v>1476.2</v>
      </c>
      <c r="J34" s="25">
        <v>536.5</v>
      </c>
      <c r="K34" s="12">
        <v>294.89999999999998</v>
      </c>
      <c r="L34" s="26">
        <v>2</v>
      </c>
      <c r="M34" s="25">
        <v>403.2</v>
      </c>
      <c r="N34" s="12">
        <v>221.6</v>
      </c>
      <c r="O34" s="26">
        <v>1</v>
      </c>
      <c r="P34" s="25">
        <v>536.5</v>
      </c>
      <c r="Q34" s="12">
        <v>294.89999999999998</v>
      </c>
      <c r="R34" s="26">
        <v>2</v>
      </c>
      <c r="S34" s="25">
        <v>0</v>
      </c>
      <c r="T34" s="12">
        <v>0</v>
      </c>
      <c r="U34" s="26">
        <v>0</v>
      </c>
      <c r="V34" s="25">
        <v>0</v>
      </c>
      <c r="W34" s="12">
        <v>0</v>
      </c>
      <c r="X34" s="26">
        <v>0</v>
      </c>
    </row>
    <row r="35" spans="5:24" x14ac:dyDescent="0.2">
      <c r="E35" s="47">
        <v>0.32291666666666702</v>
      </c>
      <c r="F35" s="12">
        <v>203.1</v>
      </c>
      <c r="G35" s="12">
        <v>655.5</v>
      </c>
      <c r="H35" s="12">
        <v>0</v>
      </c>
      <c r="I35" s="12">
        <v>1198.7</v>
      </c>
      <c r="J35" s="25">
        <v>0</v>
      </c>
      <c r="K35" s="12">
        <v>0</v>
      </c>
      <c r="L35" s="26">
        <v>0</v>
      </c>
      <c r="M35" s="25">
        <v>599.29999999999995</v>
      </c>
      <c r="N35" s="12">
        <v>327.7</v>
      </c>
      <c r="O35" s="26">
        <v>2</v>
      </c>
      <c r="P35" s="25">
        <v>599.29999999999995</v>
      </c>
      <c r="Q35" s="12">
        <v>327.7</v>
      </c>
      <c r="R35" s="26">
        <v>2</v>
      </c>
      <c r="S35" s="25">
        <v>0</v>
      </c>
      <c r="T35" s="12">
        <v>0</v>
      </c>
      <c r="U35" s="26">
        <v>0</v>
      </c>
      <c r="V35" s="25">
        <v>0</v>
      </c>
      <c r="W35" s="12">
        <v>0</v>
      </c>
      <c r="X35" s="26">
        <v>0</v>
      </c>
    </row>
    <row r="36" spans="5:24" x14ac:dyDescent="0.2">
      <c r="E36" s="47">
        <v>0.33333333333333298</v>
      </c>
      <c r="F36" s="12">
        <v>204.2</v>
      </c>
      <c r="G36" s="12">
        <v>503.9</v>
      </c>
      <c r="H36" s="12">
        <v>0</v>
      </c>
      <c r="I36" s="12">
        <v>926.6</v>
      </c>
      <c r="J36" s="25">
        <v>0</v>
      </c>
      <c r="K36" s="12">
        <v>0</v>
      </c>
      <c r="L36" s="26">
        <v>0</v>
      </c>
      <c r="M36" s="25">
        <v>397.3</v>
      </c>
      <c r="N36" s="12">
        <v>216.1</v>
      </c>
      <c r="O36" s="26">
        <v>1</v>
      </c>
      <c r="P36" s="25">
        <v>529.20000000000005</v>
      </c>
      <c r="Q36" s="12">
        <v>287.8</v>
      </c>
      <c r="R36" s="26">
        <v>2</v>
      </c>
      <c r="S36" s="25">
        <v>0</v>
      </c>
      <c r="T36" s="12">
        <v>0</v>
      </c>
      <c r="U36" s="26">
        <v>0</v>
      </c>
      <c r="V36" s="25">
        <v>0</v>
      </c>
      <c r="W36" s="12">
        <v>0</v>
      </c>
      <c r="X36" s="26">
        <v>0</v>
      </c>
    </row>
    <row r="37" spans="5:24" x14ac:dyDescent="0.2">
      <c r="E37" s="47">
        <v>0.34375</v>
      </c>
      <c r="F37" s="12">
        <v>203.1</v>
      </c>
      <c r="G37" s="12">
        <v>659.1</v>
      </c>
      <c r="H37" s="12">
        <v>0</v>
      </c>
      <c r="I37" s="12">
        <v>1205.2</v>
      </c>
      <c r="J37" s="25">
        <v>0</v>
      </c>
      <c r="K37" s="12">
        <v>0</v>
      </c>
      <c r="L37" s="26">
        <v>0</v>
      </c>
      <c r="M37" s="25">
        <v>602.6</v>
      </c>
      <c r="N37" s="12">
        <v>329.6</v>
      </c>
      <c r="O37" s="26">
        <v>2</v>
      </c>
      <c r="P37" s="25">
        <v>602.6</v>
      </c>
      <c r="Q37" s="12">
        <v>329.6</v>
      </c>
      <c r="R37" s="26">
        <v>2</v>
      </c>
      <c r="S37" s="25">
        <v>0</v>
      </c>
      <c r="T37" s="12">
        <v>0</v>
      </c>
      <c r="U37" s="26">
        <v>0</v>
      </c>
      <c r="V37" s="25">
        <v>0</v>
      </c>
      <c r="W37" s="12">
        <v>0</v>
      </c>
      <c r="X37" s="26">
        <v>0</v>
      </c>
    </row>
    <row r="38" spans="5:24" x14ac:dyDescent="0.2">
      <c r="E38" s="47">
        <v>0.35416666666666702</v>
      </c>
      <c r="F38" s="12">
        <v>202.5</v>
      </c>
      <c r="G38" s="12">
        <v>755.2</v>
      </c>
      <c r="H38" s="12">
        <v>42.1</v>
      </c>
      <c r="I38" s="12">
        <v>1300</v>
      </c>
      <c r="J38" s="25">
        <v>0</v>
      </c>
      <c r="K38" s="12">
        <v>0</v>
      </c>
      <c r="L38" s="26">
        <v>0</v>
      </c>
      <c r="M38" s="25">
        <v>650</v>
      </c>
      <c r="N38" s="12">
        <v>356.6</v>
      </c>
      <c r="O38" s="26">
        <v>2</v>
      </c>
      <c r="P38" s="25">
        <v>650</v>
      </c>
      <c r="Q38" s="12">
        <v>356.6</v>
      </c>
      <c r="R38" s="26">
        <v>2</v>
      </c>
      <c r="S38" s="25">
        <v>0</v>
      </c>
      <c r="T38" s="12">
        <v>0</v>
      </c>
      <c r="U38" s="26">
        <v>0</v>
      </c>
      <c r="V38" s="25">
        <v>0</v>
      </c>
      <c r="W38" s="12">
        <v>0</v>
      </c>
      <c r="X38" s="26">
        <v>0</v>
      </c>
    </row>
    <row r="39" spans="5:24" x14ac:dyDescent="0.2">
      <c r="E39" s="47">
        <v>0.36458333333333298</v>
      </c>
      <c r="F39" s="12">
        <v>203</v>
      </c>
      <c r="G39" s="12">
        <v>672.8</v>
      </c>
      <c r="H39" s="12">
        <v>0</v>
      </c>
      <c r="I39" s="12">
        <v>1229.7</v>
      </c>
      <c r="J39" s="25">
        <v>0</v>
      </c>
      <c r="K39" s="12">
        <v>0</v>
      </c>
      <c r="L39" s="26">
        <v>0</v>
      </c>
      <c r="M39" s="25">
        <v>614.79999999999995</v>
      </c>
      <c r="N39" s="12">
        <v>336.4</v>
      </c>
      <c r="O39" s="26">
        <v>2</v>
      </c>
      <c r="P39" s="25">
        <v>614.79999999999995</v>
      </c>
      <c r="Q39" s="12">
        <v>336.4</v>
      </c>
      <c r="R39" s="26">
        <v>2</v>
      </c>
      <c r="S39" s="25">
        <v>0</v>
      </c>
      <c r="T39" s="12">
        <v>0</v>
      </c>
      <c r="U39" s="26">
        <v>0</v>
      </c>
      <c r="V39" s="25">
        <v>0</v>
      </c>
      <c r="W39" s="12">
        <v>0</v>
      </c>
      <c r="X39" s="26">
        <v>0</v>
      </c>
    </row>
    <row r="40" spans="5:24" x14ac:dyDescent="0.2">
      <c r="E40" s="47">
        <v>0.375</v>
      </c>
      <c r="F40" s="12">
        <v>204.1</v>
      </c>
      <c r="G40" s="12">
        <v>520.79999999999995</v>
      </c>
      <c r="H40" s="12">
        <v>0</v>
      </c>
      <c r="I40" s="12">
        <v>957.1</v>
      </c>
      <c r="J40" s="25">
        <v>0</v>
      </c>
      <c r="K40" s="12">
        <v>0</v>
      </c>
      <c r="L40" s="26">
        <v>0</v>
      </c>
      <c r="M40" s="25">
        <v>546.20000000000005</v>
      </c>
      <c r="N40" s="12">
        <v>297.2</v>
      </c>
      <c r="O40" s="26">
        <v>2</v>
      </c>
      <c r="P40" s="25">
        <v>410.9</v>
      </c>
      <c r="Q40" s="12">
        <v>223.6</v>
      </c>
      <c r="R40" s="26">
        <v>1</v>
      </c>
      <c r="S40" s="25">
        <v>0</v>
      </c>
      <c r="T40" s="12">
        <v>0</v>
      </c>
      <c r="U40" s="26">
        <v>0</v>
      </c>
      <c r="V40" s="25">
        <v>0</v>
      </c>
      <c r="W40" s="12">
        <v>0</v>
      </c>
      <c r="X40" s="26">
        <v>0</v>
      </c>
    </row>
    <row r="41" spans="5:24" x14ac:dyDescent="0.2">
      <c r="E41" s="47">
        <v>0.38541666666666702</v>
      </c>
      <c r="F41" s="12">
        <v>204.6</v>
      </c>
      <c r="G41" s="12">
        <v>444.6</v>
      </c>
      <c r="H41" s="12">
        <v>0</v>
      </c>
      <c r="I41" s="12">
        <v>819.2</v>
      </c>
      <c r="J41" s="25">
        <v>0</v>
      </c>
      <c r="K41" s="12">
        <v>0</v>
      </c>
      <c r="L41" s="26">
        <v>0</v>
      </c>
      <c r="M41" s="25">
        <v>409.6</v>
      </c>
      <c r="N41" s="12">
        <v>222.3</v>
      </c>
      <c r="O41" s="26">
        <v>1</v>
      </c>
      <c r="P41" s="25">
        <v>0</v>
      </c>
      <c r="Q41" s="12">
        <v>0</v>
      </c>
      <c r="R41" s="26">
        <v>0</v>
      </c>
      <c r="S41" s="25">
        <v>0</v>
      </c>
      <c r="T41" s="12">
        <v>0</v>
      </c>
      <c r="U41" s="26">
        <v>0</v>
      </c>
      <c r="V41" s="25">
        <v>409.6</v>
      </c>
      <c r="W41" s="12">
        <v>222.3</v>
      </c>
      <c r="X41" s="26">
        <v>1</v>
      </c>
    </row>
    <row r="42" spans="5:24" x14ac:dyDescent="0.2">
      <c r="E42" s="47">
        <v>0.39583333333333298</v>
      </c>
      <c r="F42" s="12">
        <v>204.8</v>
      </c>
      <c r="G42" s="12">
        <v>428.8</v>
      </c>
      <c r="H42" s="12">
        <v>0</v>
      </c>
      <c r="I42" s="12">
        <v>790.7</v>
      </c>
      <c r="J42" s="25">
        <v>0</v>
      </c>
      <c r="K42" s="12">
        <v>0</v>
      </c>
      <c r="L42" s="26">
        <v>0</v>
      </c>
      <c r="M42" s="25">
        <v>395.4</v>
      </c>
      <c r="N42" s="12">
        <v>214.4</v>
      </c>
      <c r="O42" s="26">
        <v>1</v>
      </c>
      <c r="P42" s="25">
        <v>0</v>
      </c>
      <c r="Q42" s="12">
        <v>0</v>
      </c>
      <c r="R42" s="26">
        <v>0</v>
      </c>
      <c r="S42" s="25">
        <v>0</v>
      </c>
      <c r="T42" s="12">
        <v>0</v>
      </c>
      <c r="U42" s="26">
        <v>0</v>
      </c>
      <c r="V42" s="25">
        <v>395.4</v>
      </c>
      <c r="W42" s="12">
        <v>214.4</v>
      </c>
      <c r="X42" s="26">
        <v>1</v>
      </c>
    </row>
    <row r="43" spans="5:24" x14ac:dyDescent="0.2">
      <c r="E43" s="47">
        <v>0.40625</v>
      </c>
      <c r="F43" s="12">
        <v>204.6</v>
      </c>
      <c r="G43" s="12">
        <v>456.1</v>
      </c>
      <c r="H43" s="12">
        <v>0</v>
      </c>
      <c r="I43" s="12">
        <v>840</v>
      </c>
      <c r="J43" s="25">
        <v>0</v>
      </c>
      <c r="K43" s="12">
        <v>0</v>
      </c>
      <c r="L43" s="26">
        <v>0</v>
      </c>
      <c r="M43" s="25">
        <v>420</v>
      </c>
      <c r="N43" s="12">
        <v>228</v>
      </c>
      <c r="O43" s="26">
        <v>1</v>
      </c>
      <c r="P43" s="25">
        <v>0</v>
      </c>
      <c r="Q43" s="12">
        <v>0</v>
      </c>
      <c r="R43" s="26">
        <v>0</v>
      </c>
      <c r="S43" s="25">
        <v>0</v>
      </c>
      <c r="T43" s="12">
        <v>0</v>
      </c>
      <c r="U43" s="26">
        <v>0</v>
      </c>
      <c r="V43" s="25">
        <v>420</v>
      </c>
      <c r="W43" s="12">
        <v>228</v>
      </c>
      <c r="X43" s="26">
        <v>1</v>
      </c>
    </row>
    <row r="44" spans="5:24" x14ac:dyDescent="0.2">
      <c r="E44" s="47">
        <v>0.41666666666666702</v>
      </c>
      <c r="F44" s="12">
        <v>203.5</v>
      </c>
      <c r="G44" s="12">
        <v>605.6</v>
      </c>
      <c r="H44" s="12">
        <v>0</v>
      </c>
      <c r="I44" s="12">
        <v>1109.5</v>
      </c>
      <c r="J44" s="25">
        <v>0</v>
      </c>
      <c r="K44" s="12">
        <v>0</v>
      </c>
      <c r="L44" s="26">
        <v>0</v>
      </c>
      <c r="M44" s="25">
        <v>554.79999999999995</v>
      </c>
      <c r="N44" s="12">
        <v>302.8</v>
      </c>
      <c r="O44" s="26">
        <v>2</v>
      </c>
      <c r="P44" s="25">
        <v>0</v>
      </c>
      <c r="Q44" s="12">
        <v>0</v>
      </c>
      <c r="R44" s="26">
        <v>0</v>
      </c>
      <c r="S44" s="25">
        <v>0</v>
      </c>
      <c r="T44" s="12">
        <v>0</v>
      </c>
      <c r="U44" s="26">
        <v>0</v>
      </c>
      <c r="V44" s="25">
        <v>554.79999999999995</v>
      </c>
      <c r="W44" s="12">
        <v>302.8</v>
      </c>
      <c r="X44" s="26">
        <v>2</v>
      </c>
    </row>
    <row r="45" spans="5:24" x14ac:dyDescent="0.2">
      <c r="E45" s="47">
        <v>0.42708333333333298</v>
      </c>
      <c r="F45" s="12">
        <v>203.7</v>
      </c>
      <c r="G45" s="12">
        <v>576.79999999999995</v>
      </c>
      <c r="H45" s="12">
        <v>0</v>
      </c>
      <c r="I45" s="12">
        <v>1058</v>
      </c>
      <c r="J45" s="25">
        <v>0</v>
      </c>
      <c r="K45" s="12">
        <v>0</v>
      </c>
      <c r="L45" s="26">
        <v>0</v>
      </c>
      <c r="M45" s="25">
        <v>529</v>
      </c>
      <c r="N45" s="12">
        <v>288.39999999999998</v>
      </c>
      <c r="O45" s="26">
        <v>2</v>
      </c>
      <c r="P45" s="25">
        <v>0</v>
      </c>
      <c r="Q45" s="12">
        <v>0</v>
      </c>
      <c r="R45" s="26">
        <v>0</v>
      </c>
      <c r="S45" s="25">
        <v>0</v>
      </c>
      <c r="T45" s="12">
        <v>0</v>
      </c>
      <c r="U45" s="26">
        <v>0</v>
      </c>
      <c r="V45" s="25">
        <v>529</v>
      </c>
      <c r="W45" s="12">
        <v>288.39999999999998</v>
      </c>
      <c r="X45" s="26">
        <v>2</v>
      </c>
    </row>
    <row r="46" spans="5:24" x14ac:dyDescent="0.2">
      <c r="E46" s="47">
        <v>0.4375</v>
      </c>
      <c r="F46" s="12">
        <v>203.8</v>
      </c>
      <c r="G46" s="12">
        <v>566.6</v>
      </c>
      <c r="H46" s="12">
        <v>0</v>
      </c>
      <c r="I46" s="12">
        <v>1039.5</v>
      </c>
      <c r="J46" s="25">
        <v>0</v>
      </c>
      <c r="K46" s="12">
        <v>0</v>
      </c>
      <c r="L46" s="26">
        <v>0</v>
      </c>
      <c r="M46" s="25">
        <v>592</v>
      </c>
      <c r="N46" s="12">
        <v>322.60000000000002</v>
      </c>
      <c r="O46" s="26">
        <v>2</v>
      </c>
      <c r="P46" s="25">
        <v>0</v>
      </c>
      <c r="Q46" s="12">
        <v>0</v>
      </c>
      <c r="R46" s="26">
        <v>0</v>
      </c>
      <c r="S46" s="25">
        <v>0</v>
      </c>
      <c r="T46" s="12">
        <v>0</v>
      </c>
      <c r="U46" s="26">
        <v>0</v>
      </c>
      <c r="V46" s="25">
        <v>447.6</v>
      </c>
      <c r="W46" s="12">
        <v>243.9</v>
      </c>
      <c r="X46" s="26">
        <v>1</v>
      </c>
    </row>
    <row r="47" spans="5:24" x14ac:dyDescent="0.2">
      <c r="E47" s="47">
        <v>0.44791666666666702</v>
      </c>
      <c r="F47" s="12">
        <v>204.9</v>
      </c>
      <c r="G47" s="12">
        <v>412.9</v>
      </c>
      <c r="H47" s="12">
        <v>60.6</v>
      </c>
      <c r="I47" s="12">
        <v>650</v>
      </c>
      <c r="J47" s="25">
        <v>0</v>
      </c>
      <c r="K47" s="12">
        <v>0</v>
      </c>
      <c r="L47" s="26">
        <v>0</v>
      </c>
      <c r="M47" s="25">
        <v>0</v>
      </c>
      <c r="N47" s="12">
        <v>0</v>
      </c>
      <c r="O47" s="26">
        <v>0</v>
      </c>
      <c r="P47" s="25">
        <v>0</v>
      </c>
      <c r="Q47" s="12">
        <v>0</v>
      </c>
      <c r="R47" s="26">
        <v>0</v>
      </c>
      <c r="S47" s="25">
        <v>0</v>
      </c>
      <c r="T47" s="12">
        <v>0</v>
      </c>
      <c r="U47" s="26">
        <v>0</v>
      </c>
      <c r="V47" s="25">
        <v>650</v>
      </c>
      <c r="W47" s="12">
        <v>352.3</v>
      </c>
      <c r="X47" s="26">
        <v>2</v>
      </c>
    </row>
    <row r="48" spans="5:24" x14ac:dyDescent="0.2">
      <c r="E48" s="47">
        <v>0.45833333333333298</v>
      </c>
      <c r="F48" s="12">
        <v>204.8</v>
      </c>
      <c r="G48" s="12">
        <v>430.9</v>
      </c>
      <c r="H48" s="12">
        <v>0</v>
      </c>
      <c r="I48" s="12">
        <v>794.6</v>
      </c>
      <c r="J48" s="25">
        <v>0</v>
      </c>
      <c r="K48" s="12">
        <v>0</v>
      </c>
      <c r="L48" s="26">
        <v>0</v>
      </c>
      <c r="M48" s="25">
        <v>0</v>
      </c>
      <c r="N48" s="12">
        <v>0</v>
      </c>
      <c r="O48" s="26">
        <v>0</v>
      </c>
      <c r="P48" s="25">
        <v>0</v>
      </c>
      <c r="Q48" s="12">
        <v>0</v>
      </c>
      <c r="R48" s="26">
        <v>0</v>
      </c>
      <c r="S48" s="25">
        <v>397.3</v>
      </c>
      <c r="T48" s="12">
        <v>215.5</v>
      </c>
      <c r="U48" s="26">
        <v>1</v>
      </c>
      <c r="V48" s="25">
        <v>397.3</v>
      </c>
      <c r="W48" s="12">
        <v>215.5</v>
      </c>
      <c r="X48" s="26">
        <v>1</v>
      </c>
    </row>
    <row r="49" spans="5:24" x14ac:dyDescent="0.2">
      <c r="E49" s="47">
        <v>0.46875</v>
      </c>
      <c r="F49" s="12">
        <v>204.7</v>
      </c>
      <c r="G49" s="12">
        <v>442.5</v>
      </c>
      <c r="H49" s="12">
        <v>0</v>
      </c>
      <c r="I49" s="12">
        <v>815.6</v>
      </c>
      <c r="J49" s="25">
        <v>0</v>
      </c>
      <c r="K49" s="12">
        <v>0</v>
      </c>
      <c r="L49" s="26">
        <v>0</v>
      </c>
      <c r="M49" s="25">
        <v>0</v>
      </c>
      <c r="N49" s="12">
        <v>0</v>
      </c>
      <c r="O49" s="26">
        <v>0</v>
      </c>
      <c r="P49" s="25">
        <v>0</v>
      </c>
      <c r="Q49" s="12">
        <v>0</v>
      </c>
      <c r="R49" s="26">
        <v>0</v>
      </c>
      <c r="S49" s="25">
        <v>407.8</v>
      </c>
      <c r="T49" s="12">
        <v>221.2</v>
      </c>
      <c r="U49" s="26">
        <v>1</v>
      </c>
      <c r="V49" s="25">
        <v>407.8</v>
      </c>
      <c r="W49" s="12">
        <v>221.2</v>
      </c>
      <c r="X49" s="26">
        <v>1</v>
      </c>
    </row>
    <row r="50" spans="5:24" x14ac:dyDescent="0.2">
      <c r="E50" s="47">
        <v>0.47916666666666702</v>
      </c>
      <c r="F50" s="12">
        <v>203.6</v>
      </c>
      <c r="G50" s="12">
        <v>596.1</v>
      </c>
      <c r="H50" s="12">
        <v>0</v>
      </c>
      <c r="I50" s="12">
        <v>1092.7</v>
      </c>
      <c r="J50" s="25">
        <v>0</v>
      </c>
      <c r="K50" s="12">
        <v>0</v>
      </c>
      <c r="L50" s="26">
        <v>0</v>
      </c>
      <c r="M50" s="25">
        <v>0</v>
      </c>
      <c r="N50" s="12">
        <v>0</v>
      </c>
      <c r="O50" s="26">
        <v>0</v>
      </c>
      <c r="P50" s="25">
        <v>0</v>
      </c>
      <c r="Q50" s="12">
        <v>0</v>
      </c>
      <c r="R50" s="26">
        <v>0</v>
      </c>
      <c r="S50" s="25">
        <v>546.4</v>
      </c>
      <c r="T50" s="12">
        <v>298.10000000000002</v>
      </c>
      <c r="U50" s="26">
        <v>2</v>
      </c>
      <c r="V50" s="25">
        <v>546.4</v>
      </c>
      <c r="W50" s="12">
        <v>298.10000000000002</v>
      </c>
      <c r="X50" s="26">
        <v>2</v>
      </c>
    </row>
    <row r="51" spans="5:24" x14ac:dyDescent="0.2">
      <c r="E51" s="47">
        <v>0.48958333333333398</v>
      </c>
      <c r="F51" s="12">
        <v>203.3</v>
      </c>
      <c r="G51" s="12">
        <v>637.6</v>
      </c>
      <c r="H51" s="12">
        <v>0</v>
      </c>
      <c r="I51" s="12">
        <v>1167</v>
      </c>
      <c r="J51" s="25">
        <v>0</v>
      </c>
      <c r="K51" s="12">
        <v>0</v>
      </c>
      <c r="L51" s="26">
        <v>0</v>
      </c>
      <c r="M51" s="25">
        <v>0</v>
      </c>
      <c r="N51" s="12">
        <v>0</v>
      </c>
      <c r="O51" s="26">
        <v>0</v>
      </c>
      <c r="P51" s="25">
        <v>0</v>
      </c>
      <c r="Q51" s="12">
        <v>0</v>
      </c>
      <c r="R51" s="26">
        <v>0</v>
      </c>
      <c r="S51" s="25">
        <v>583.5</v>
      </c>
      <c r="T51" s="12">
        <v>318.8</v>
      </c>
      <c r="U51" s="26">
        <v>2</v>
      </c>
      <c r="V51" s="25">
        <v>583.5</v>
      </c>
      <c r="W51" s="12">
        <v>318.8</v>
      </c>
      <c r="X51" s="26">
        <v>2</v>
      </c>
    </row>
    <row r="52" spans="5:24" x14ac:dyDescent="0.2">
      <c r="E52" s="47">
        <v>0.5</v>
      </c>
      <c r="F52" s="12">
        <v>202.6</v>
      </c>
      <c r="G52" s="12">
        <v>753</v>
      </c>
      <c r="H52" s="12">
        <v>0</v>
      </c>
      <c r="I52" s="12">
        <v>1372.9</v>
      </c>
      <c r="J52" s="25">
        <v>412.4</v>
      </c>
      <c r="K52" s="12">
        <v>226.2</v>
      </c>
      <c r="L52" s="26">
        <v>1</v>
      </c>
      <c r="M52" s="25">
        <v>0</v>
      </c>
      <c r="N52" s="12">
        <v>0</v>
      </c>
      <c r="O52" s="26">
        <v>0</v>
      </c>
      <c r="P52" s="25">
        <v>0</v>
      </c>
      <c r="Q52" s="12">
        <v>0</v>
      </c>
      <c r="R52" s="26">
        <v>0</v>
      </c>
      <c r="S52" s="25">
        <v>548</v>
      </c>
      <c r="T52" s="12">
        <v>300.60000000000002</v>
      </c>
      <c r="U52" s="26">
        <v>2</v>
      </c>
      <c r="V52" s="25">
        <v>412.4</v>
      </c>
      <c r="W52" s="12">
        <v>226.2</v>
      </c>
      <c r="X52" s="26">
        <v>1</v>
      </c>
    </row>
    <row r="53" spans="5:24" x14ac:dyDescent="0.2">
      <c r="E53" s="47">
        <v>0.51041666666666696</v>
      </c>
      <c r="F53" s="12">
        <v>202.9</v>
      </c>
      <c r="G53" s="12">
        <v>704.1</v>
      </c>
      <c r="H53" s="12">
        <v>0</v>
      </c>
      <c r="I53" s="12">
        <v>1285.8</v>
      </c>
      <c r="J53" s="25">
        <v>642.9</v>
      </c>
      <c r="K53" s="12">
        <v>352</v>
      </c>
      <c r="L53" s="26">
        <v>2</v>
      </c>
      <c r="M53" s="25">
        <v>0</v>
      </c>
      <c r="N53" s="12">
        <v>0</v>
      </c>
      <c r="O53" s="26">
        <v>0</v>
      </c>
      <c r="P53" s="25">
        <v>0</v>
      </c>
      <c r="Q53" s="12">
        <v>0</v>
      </c>
      <c r="R53" s="26">
        <v>0</v>
      </c>
      <c r="S53" s="25">
        <v>642.9</v>
      </c>
      <c r="T53" s="12">
        <v>352</v>
      </c>
      <c r="U53" s="26">
        <v>2</v>
      </c>
      <c r="V53" s="25">
        <v>0</v>
      </c>
      <c r="W53" s="12">
        <v>0</v>
      </c>
      <c r="X53" s="26">
        <v>0</v>
      </c>
    </row>
    <row r="54" spans="5:24" x14ac:dyDescent="0.2">
      <c r="E54" s="47">
        <v>0.52083333333333404</v>
      </c>
      <c r="F54" s="12">
        <v>202.5</v>
      </c>
      <c r="G54" s="12">
        <v>763.6</v>
      </c>
      <c r="H54" s="12">
        <v>0</v>
      </c>
      <c r="I54" s="12">
        <v>1391.9</v>
      </c>
      <c r="J54" s="25">
        <v>555.29999999999995</v>
      </c>
      <c r="K54" s="12">
        <v>304.7</v>
      </c>
      <c r="L54" s="26">
        <v>2</v>
      </c>
      <c r="M54" s="25">
        <v>0</v>
      </c>
      <c r="N54" s="12">
        <v>0</v>
      </c>
      <c r="O54" s="26">
        <v>0</v>
      </c>
      <c r="P54" s="25">
        <v>418.3</v>
      </c>
      <c r="Q54" s="12">
        <v>229.5</v>
      </c>
      <c r="R54" s="26">
        <v>1</v>
      </c>
      <c r="S54" s="25">
        <v>418.3</v>
      </c>
      <c r="T54" s="12">
        <v>229.5</v>
      </c>
      <c r="U54" s="26">
        <v>1</v>
      </c>
      <c r="V54" s="25">
        <v>0</v>
      </c>
      <c r="W54" s="12">
        <v>0</v>
      </c>
      <c r="X54" s="26">
        <v>0</v>
      </c>
    </row>
    <row r="55" spans="5:24" x14ac:dyDescent="0.2">
      <c r="E55" s="47">
        <v>0.53125</v>
      </c>
      <c r="F55" s="12">
        <v>201.6</v>
      </c>
      <c r="G55" s="12">
        <v>912.1</v>
      </c>
      <c r="H55" s="12">
        <v>0</v>
      </c>
      <c r="I55" s="12">
        <v>1654.9</v>
      </c>
      <c r="J55" s="25">
        <v>551.6</v>
      </c>
      <c r="K55" s="12">
        <v>304</v>
      </c>
      <c r="L55" s="26">
        <v>2</v>
      </c>
      <c r="M55" s="25">
        <v>0</v>
      </c>
      <c r="N55" s="12">
        <v>0</v>
      </c>
      <c r="O55" s="26">
        <v>0</v>
      </c>
      <c r="P55" s="25">
        <v>551.6</v>
      </c>
      <c r="Q55" s="12">
        <v>304</v>
      </c>
      <c r="R55" s="26">
        <v>2</v>
      </c>
      <c r="S55" s="25">
        <v>551.6</v>
      </c>
      <c r="T55" s="12">
        <v>304</v>
      </c>
      <c r="U55" s="26">
        <v>2</v>
      </c>
      <c r="V55" s="25">
        <v>0</v>
      </c>
      <c r="W55" s="12">
        <v>0</v>
      </c>
      <c r="X55" s="26">
        <v>0</v>
      </c>
    </row>
    <row r="56" spans="5:24" x14ac:dyDescent="0.2">
      <c r="E56" s="47">
        <v>0.54166666666666696</v>
      </c>
      <c r="F56" s="12">
        <v>201.3</v>
      </c>
      <c r="G56" s="12">
        <v>953.7</v>
      </c>
      <c r="H56" s="12">
        <v>0</v>
      </c>
      <c r="I56" s="12">
        <v>1728.2</v>
      </c>
      <c r="J56" s="25">
        <v>576.1</v>
      </c>
      <c r="K56" s="12">
        <v>317.89999999999998</v>
      </c>
      <c r="L56" s="26">
        <v>2</v>
      </c>
      <c r="M56" s="25">
        <v>0</v>
      </c>
      <c r="N56" s="12">
        <v>0</v>
      </c>
      <c r="O56" s="26">
        <v>0</v>
      </c>
      <c r="P56" s="25">
        <v>576.1</v>
      </c>
      <c r="Q56" s="12">
        <v>317.89999999999998</v>
      </c>
      <c r="R56" s="26">
        <v>2</v>
      </c>
      <c r="S56" s="25">
        <v>576.1</v>
      </c>
      <c r="T56" s="12">
        <v>317.89999999999998</v>
      </c>
      <c r="U56" s="26">
        <v>2</v>
      </c>
      <c r="V56" s="25">
        <v>0</v>
      </c>
      <c r="W56" s="12">
        <v>0</v>
      </c>
      <c r="X56" s="26">
        <v>0</v>
      </c>
    </row>
    <row r="57" spans="5:24" x14ac:dyDescent="0.2">
      <c r="E57" s="47">
        <v>0.55208333333333404</v>
      </c>
      <c r="F57" s="12">
        <v>200.9</v>
      </c>
      <c r="G57" s="12">
        <v>1043.0999999999999</v>
      </c>
      <c r="H57" s="12">
        <v>0</v>
      </c>
      <c r="I57" s="12">
        <v>1885.8</v>
      </c>
      <c r="J57" s="25">
        <v>628.6</v>
      </c>
      <c r="K57" s="12">
        <v>347.7</v>
      </c>
      <c r="L57" s="26">
        <v>2</v>
      </c>
      <c r="M57" s="25">
        <v>0</v>
      </c>
      <c r="N57" s="12">
        <v>0</v>
      </c>
      <c r="O57" s="26">
        <v>0</v>
      </c>
      <c r="P57" s="25">
        <v>628.6</v>
      </c>
      <c r="Q57" s="12">
        <v>347.7</v>
      </c>
      <c r="R57" s="26">
        <v>2</v>
      </c>
      <c r="S57" s="25">
        <v>628.6</v>
      </c>
      <c r="T57" s="12">
        <v>347.7</v>
      </c>
      <c r="U57" s="26">
        <v>2</v>
      </c>
      <c r="V57" s="25">
        <v>0</v>
      </c>
      <c r="W57" s="12">
        <v>0</v>
      </c>
      <c r="X57" s="26">
        <v>0</v>
      </c>
    </row>
    <row r="58" spans="5:24" x14ac:dyDescent="0.2">
      <c r="E58" s="47">
        <v>0.5625</v>
      </c>
      <c r="F58" s="12">
        <v>200.5</v>
      </c>
      <c r="G58" s="12">
        <v>1106.2</v>
      </c>
      <c r="H58" s="12">
        <v>25.8</v>
      </c>
      <c r="I58" s="12">
        <v>1950</v>
      </c>
      <c r="J58" s="25">
        <v>650</v>
      </c>
      <c r="K58" s="12">
        <v>360.1</v>
      </c>
      <c r="L58" s="26">
        <v>2</v>
      </c>
      <c r="M58" s="25">
        <v>0</v>
      </c>
      <c r="N58" s="12">
        <v>0</v>
      </c>
      <c r="O58" s="26">
        <v>0</v>
      </c>
      <c r="P58" s="25">
        <v>650</v>
      </c>
      <c r="Q58" s="12">
        <v>360.1</v>
      </c>
      <c r="R58" s="26">
        <v>2</v>
      </c>
      <c r="S58" s="25">
        <v>650</v>
      </c>
      <c r="T58" s="12">
        <v>360.1</v>
      </c>
      <c r="U58" s="26">
        <v>2</v>
      </c>
      <c r="V58" s="25">
        <v>0</v>
      </c>
      <c r="W58" s="12">
        <v>0</v>
      </c>
      <c r="X58" s="26">
        <v>0</v>
      </c>
    </row>
    <row r="59" spans="5:24" x14ac:dyDescent="0.2">
      <c r="E59" s="47">
        <v>0.57291666666666696</v>
      </c>
      <c r="F59" s="12">
        <v>200.4</v>
      </c>
      <c r="G59" s="12">
        <v>1131.0999999999999</v>
      </c>
      <c r="H59" s="12">
        <v>49.9</v>
      </c>
      <c r="I59" s="12">
        <v>1950</v>
      </c>
      <c r="J59" s="25">
        <v>650</v>
      </c>
      <c r="K59" s="12">
        <v>360.4</v>
      </c>
      <c r="L59" s="26">
        <v>2</v>
      </c>
      <c r="M59" s="25">
        <v>0</v>
      </c>
      <c r="N59" s="12">
        <v>0</v>
      </c>
      <c r="O59" s="26">
        <v>0</v>
      </c>
      <c r="P59" s="25">
        <v>650</v>
      </c>
      <c r="Q59" s="12">
        <v>360.4</v>
      </c>
      <c r="R59" s="26">
        <v>2</v>
      </c>
      <c r="S59" s="25">
        <v>650</v>
      </c>
      <c r="T59" s="12">
        <v>360.4</v>
      </c>
      <c r="U59" s="26">
        <v>2</v>
      </c>
      <c r="V59" s="25">
        <v>0</v>
      </c>
      <c r="W59" s="12">
        <v>0</v>
      </c>
      <c r="X59" s="26">
        <v>0</v>
      </c>
    </row>
    <row r="60" spans="5:24" x14ac:dyDescent="0.2">
      <c r="E60" s="47">
        <v>0.58333333333333404</v>
      </c>
      <c r="F60" s="12">
        <v>201</v>
      </c>
      <c r="G60" s="12">
        <v>1010.2</v>
      </c>
      <c r="H60" s="12">
        <v>0</v>
      </c>
      <c r="I60" s="12">
        <v>1827.9</v>
      </c>
      <c r="J60" s="25">
        <v>609.29999999999995</v>
      </c>
      <c r="K60" s="12">
        <v>336.7</v>
      </c>
      <c r="L60" s="26">
        <v>2</v>
      </c>
      <c r="M60" s="25">
        <v>0</v>
      </c>
      <c r="N60" s="12">
        <v>0</v>
      </c>
      <c r="O60" s="26">
        <v>0</v>
      </c>
      <c r="P60" s="25">
        <v>609.29999999999995</v>
      </c>
      <c r="Q60" s="12">
        <v>336.7</v>
      </c>
      <c r="R60" s="26">
        <v>2</v>
      </c>
      <c r="S60" s="25">
        <v>609.29999999999995</v>
      </c>
      <c r="T60" s="12">
        <v>336.7</v>
      </c>
      <c r="U60" s="26">
        <v>2</v>
      </c>
      <c r="V60" s="25">
        <v>0</v>
      </c>
      <c r="W60" s="12">
        <v>0</v>
      </c>
      <c r="X60" s="26">
        <v>0</v>
      </c>
    </row>
    <row r="61" spans="5:24" x14ac:dyDescent="0.2">
      <c r="E61" s="47">
        <v>0.59375</v>
      </c>
      <c r="F61" s="12">
        <v>201.8</v>
      </c>
      <c r="G61" s="12">
        <v>862.3</v>
      </c>
      <c r="H61" s="12">
        <v>0</v>
      </c>
      <c r="I61" s="12">
        <v>1566.5</v>
      </c>
      <c r="J61" s="25">
        <v>522.20000000000005</v>
      </c>
      <c r="K61" s="12">
        <v>287.39999999999998</v>
      </c>
      <c r="L61" s="26">
        <v>2</v>
      </c>
      <c r="M61" s="25">
        <v>0</v>
      </c>
      <c r="N61" s="12">
        <v>0</v>
      </c>
      <c r="O61" s="26">
        <v>0</v>
      </c>
      <c r="P61" s="25">
        <v>522.20000000000005</v>
      </c>
      <c r="Q61" s="12">
        <v>287.39999999999998</v>
      </c>
      <c r="R61" s="26">
        <v>2</v>
      </c>
      <c r="S61" s="25">
        <v>522.20000000000005</v>
      </c>
      <c r="T61" s="12">
        <v>287.39999999999998</v>
      </c>
      <c r="U61" s="26">
        <v>2</v>
      </c>
      <c r="V61" s="25">
        <v>0</v>
      </c>
      <c r="W61" s="12">
        <v>0</v>
      </c>
      <c r="X61" s="26">
        <v>0</v>
      </c>
    </row>
    <row r="62" spans="5:24" x14ac:dyDescent="0.2">
      <c r="E62" s="47">
        <v>0.60416666666666696</v>
      </c>
      <c r="F62" s="12">
        <v>202.8</v>
      </c>
      <c r="G62" s="12">
        <v>712.2</v>
      </c>
      <c r="H62" s="12">
        <v>0</v>
      </c>
      <c r="I62" s="12">
        <v>1300.4000000000001</v>
      </c>
      <c r="J62" s="25">
        <v>390.1</v>
      </c>
      <c r="K62" s="12">
        <v>213.7</v>
      </c>
      <c r="L62" s="26">
        <v>1</v>
      </c>
      <c r="M62" s="25">
        <v>0</v>
      </c>
      <c r="N62" s="12">
        <v>0</v>
      </c>
      <c r="O62" s="26">
        <v>0</v>
      </c>
      <c r="P62" s="25">
        <v>520.20000000000005</v>
      </c>
      <c r="Q62" s="12">
        <v>284.89999999999998</v>
      </c>
      <c r="R62" s="26">
        <v>2</v>
      </c>
      <c r="S62" s="25">
        <v>390.1</v>
      </c>
      <c r="T62" s="12">
        <v>213.7</v>
      </c>
      <c r="U62" s="26">
        <v>1</v>
      </c>
      <c r="V62" s="25">
        <v>0</v>
      </c>
      <c r="W62" s="12">
        <v>0</v>
      </c>
      <c r="X62" s="26">
        <v>0</v>
      </c>
    </row>
    <row r="63" spans="5:24" x14ac:dyDescent="0.2">
      <c r="E63" s="47">
        <v>0.61458333333333404</v>
      </c>
      <c r="F63" s="12">
        <v>203.9</v>
      </c>
      <c r="G63" s="12">
        <v>559</v>
      </c>
      <c r="H63" s="12">
        <v>0</v>
      </c>
      <c r="I63" s="12">
        <v>1026</v>
      </c>
      <c r="J63" s="25">
        <v>441.6</v>
      </c>
      <c r="K63" s="12">
        <v>240.6</v>
      </c>
      <c r="L63" s="26">
        <v>1</v>
      </c>
      <c r="M63" s="25">
        <v>0</v>
      </c>
      <c r="N63" s="12">
        <v>0</v>
      </c>
      <c r="O63" s="26">
        <v>0</v>
      </c>
      <c r="P63" s="25">
        <v>584.4</v>
      </c>
      <c r="Q63" s="12">
        <v>318.39999999999998</v>
      </c>
      <c r="R63" s="26">
        <v>2</v>
      </c>
      <c r="S63" s="25">
        <v>0</v>
      </c>
      <c r="T63" s="12">
        <v>0</v>
      </c>
      <c r="U63" s="26">
        <v>0</v>
      </c>
      <c r="V63" s="25">
        <v>0</v>
      </c>
      <c r="W63" s="12">
        <v>0</v>
      </c>
      <c r="X63" s="26">
        <v>0</v>
      </c>
    </row>
    <row r="64" spans="5:24" x14ac:dyDescent="0.2">
      <c r="E64" s="47">
        <v>0.625</v>
      </c>
      <c r="F64" s="12">
        <v>205</v>
      </c>
      <c r="G64" s="12">
        <v>403.7</v>
      </c>
      <c r="H64" s="12">
        <v>51.6</v>
      </c>
      <c r="I64" s="12">
        <v>650</v>
      </c>
      <c r="J64" s="25">
        <v>0</v>
      </c>
      <c r="K64" s="12">
        <v>0</v>
      </c>
      <c r="L64" s="26">
        <v>0</v>
      </c>
      <c r="M64" s="25">
        <v>0</v>
      </c>
      <c r="N64" s="12">
        <v>0</v>
      </c>
      <c r="O64" s="26">
        <v>0</v>
      </c>
      <c r="P64" s="25">
        <v>650</v>
      </c>
      <c r="Q64" s="12">
        <v>352.1</v>
      </c>
      <c r="R64" s="26">
        <v>2</v>
      </c>
      <c r="S64" s="25">
        <v>0</v>
      </c>
      <c r="T64" s="12">
        <v>0</v>
      </c>
      <c r="U64" s="26">
        <v>0</v>
      </c>
      <c r="V64" s="25">
        <v>0</v>
      </c>
      <c r="W64" s="12">
        <v>0</v>
      </c>
      <c r="X64" s="26">
        <v>0</v>
      </c>
    </row>
    <row r="65" spans="5:24" x14ac:dyDescent="0.2">
      <c r="E65" s="47">
        <v>0.63541666666666696</v>
      </c>
      <c r="F65" s="12">
        <v>206.3</v>
      </c>
      <c r="G65" s="12">
        <v>249.5</v>
      </c>
      <c r="H65" s="12">
        <v>0</v>
      </c>
      <c r="I65" s="12">
        <v>463.8</v>
      </c>
      <c r="J65" s="25">
        <v>0</v>
      </c>
      <c r="K65" s="12">
        <v>0</v>
      </c>
      <c r="L65" s="26">
        <v>0</v>
      </c>
      <c r="M65" s="25">
        <v>0</v>
      </c>
      <c r="N65" s="12">
        <v>0</v>
      </c>
      <c r="O65" s="26">
        <v>0</v>
      </c>
      <c r="P65" s="25">
        <v>463.8</v>
      </c>
      <c r="Q65" s="12">
        <v>249.5</v>
      </c>
      <c r="R65" s="26">
        <v>1</v>
      </c>
      <c r="S65" s="25">
        <v>0</v>
      </c>
      <c r="T65" s="12">
        <v>0</v>
      </c>
      <c r="U65" s="26">
        <v>0</v>
      </c>
      <c r="V65" s="25">
        <v>0</v>
      </c>
      <c r="W65" s="12">
        <v>0</v>
      </c>
      <c r="X65" s="26">
        <v>0</v>
      </c>
    </row>
    <row r="66" spans="5:24" x14ac:dyDescent="0.2">
      <c r="E66" s="47">
        <v>0.64583333333333404</v>
      </c>
      <c r="F66" s="12">
        <v>207.5</v>
      </c>
      <c r="G66" s="12">
        <v>96.8</v>
      </c>
      <c r="H66" s="12">
        <v>96.8</v>
      </c>
      <c r="I66" s="12">
        <v>0</v>
      </c>
      <c r="J66" s="25">
        <v>0</v>
      </c>
      <c r="K66" s="12">
        <v>0</v>
      </c>
      <c r="L66" s="26">
        <v>0</v>
      </c>
      <c r="M66" s="25">
        <v>0</v>
      </c>
      <c r="N66" s="12">
        <v>0</v>
      </c>
      <c r="O66" s="26">
        <v>0</v>
      </c>
      <c r="P66" s="25">
        <v>0</v>
      </c>
      <c r="Q66" s="12">
        <v>0</v>
      </c>
      <c r="R66" s="26">
        <v>0</v>
      </c>
      <c r="S66" s="25">
        <v>0</v>
      </c>
      <c r="T66" s="12">
        <v>0</v>
      </c>
      <c r="U66" s="26">
        <v>0</v>
      </c>
      <c r="V66" s="25">
        <v>0</v>
      </c>
      <c r="W66" s="12">
        <v>0</v>
      </c>
      <c r="X66" s="26">
        <v>0</v>
      </c>
    </row>
    <row r="67" spans="5:24" x14ac:dyDescent="0.2">
      <c r="E67" s="47">
        <v>0.65625</v>
      </c>
      <c r="F67" s="12">
        <v>207.5</v>
      </c>
      <c r="G67" s="12">
        <v>96.3</v>
      </c>
      <c r="H67" s="12">
        <v>96.3</v>
      </c>
      <c r="I67" s="12">
        <v>0</v>
      </c>
      <c r="J67" s="25">
        <v>0</v>
      </c>
      <c r="K67" s="12">
        <v>0</v>
      </c>
      <c r="L67" s="26">
        <v>0</v>
      </c>
      <c r="M67" s="25">
        <v>0</v>
      </c>
      <c r="N67" s="12">
        <v>0</v>
      </c>
      <c r="O67" s="26">
        <v>0</v>
      </c>
      <c r="P67" s="25">
        <v>0</v>
      </c>
      <c r="Q67" s="12">
        <v>0</v>
      </c>
      <c r="R67" s="26">
        <v>0</v>
      </c>
      <c r="S67" s="25">
        <v>0</v>
      </c>
      <c r="T67" s="12">
        <v>0</v>
      </c>
      <c r="U67" s="26">
        <v>0</v>
      </c>
      <c r="V67" s="25">
        <v>0</v>
      </c>
      <c r="W67" s="12">
        <v>0</v>
      </c>
      <c r="X67" s="26">
        <v>0</v>
      </c>
    </row>
    <row r="68" spans="5:24" x14ac:dyDescent="0.2">
      <c r="E68" s="47">
        <v>0.66666666666666696</v>
      </c>
      <c r="F68" s="12">
        <v>207.5</v>
      </c>
      <c r="G68" s="12">
        <v>121.9</v>
      </c>
      <c r="H68" s="12">
        <v>121.9</v>
      </c>
      <c r="I68" s="12">
        <v>0</v>
      </c>
      <c r="J68" s="25">
        <v>0</v>
      </c>
      <c r="K68" s="12">
        <v>0</v>
      </c>
      <c r="L68" s="26">
        <v>0</v>
      </c>
      <c r="M68" s="25">
        <v>0</v>
      </c>
      <c r="N68" s="12">
        <v>0</v>
      </c>
      <c r="O68" s="26">
        <v>0</v>
      </c>
      <c r="P68" s="25">
        <v>0</v>
      </c>
      <c r="Q68" s="12">
        <v>0</v>
      </c>
      <c r="R68" s="26">
        <v>0</v>
      </c>
      <c r="S68" s="25">
        <v>0</v>
      </c>
      <c r="T68" s="12">
        <v>0</v>
      </c>
      <c r="U68" s="26">
        <v>0</v>
      </c>
      <c r="V68" s="25">
        <v>0</v>
      </c>
      <c r="W68" s="12">
        <v>0</v>
      </c>
      <c r="X68" s="26">
        <v>0</v>
      </c>
    </row>
    <row r="69" spans="5:24" x14ac:dyDescent="0.2">
      <c r="E69" s="47">
        <v>0.67708333333333404</v>
      </c>
      <c r="F69" s="12">
        <v>207.5</v>
      </c>
      <c r="G69" s="12">
        <v>95.8</v>
      </c>
      <c r="H69" s="12">
        <v>95.8</v>
      </c>
      <c r="I69" s="12">
        <v>0</v>
      </c>
      <c r="J69" s="25">
        <v>0</v>
      </c>
      <c r="K69" s="12">
        <v>0</v>
      </c>
      <c r="L69" s="26">
        <v>0</v>
      </c>
      <c r="M69" s="25">
        <v>0</v>
      </c>
      <c r="N69" s="12">
        <v>0</v>
      </c>
      <c r="O69" s="26">
        <v>0</v>
      </c>
      <c r="P69" s="25">
        <v>0</v>
      </c>
      <c r="Q69" s="12">
        <v>0</v>
      </c>
      <c r="R69" s="26">
        <v>0</v>
      </c>
      <c r="S69" s="25">
        <v>0</v>
      </c>
      <c r="T69" s="12">
        <v>0</v>
      </c>
      <c r="U69" s="26">
        <v>0</v>
      </c>
      <c r="V69" s="25">
        <v>0</v>
      </c>
      <c r="W69" s="12">
        <v>0</v>
      </c>
      <c r="X69" s="26">
        <v>0</v>
      </c>
    </row>
    <row r="70" spans="5:24" x14ac:dyDescent="0.2">
      <c r="E70" s="47">
        <v>0.6875</v>
      </c>
      <c r="F70" s="12">
        <v>207.5</v>
      </c>
      <c r="G70" s="12">
        <v>95.9</v>
      </c>
      <c r="H70" s="12">
        <v>95.9</v>
      </c>
      <c r="I70" s="12">
        <v>0</v>
      </c>
      <c r="J70" s="25">
        <v>0</v>
      </c>
      <c r="K70" s="12">
        <v>0</v>
      </c>
      <c r="L70" s="26">
        <v>0</v>
      </c>
      <c r="M70" s="25">
        <v>0</v>
      </c>
      <c r="N70" s="12">
        <v>0</v>
      </c>
      <c r="O70" s="26">
        <v>0</v>
      </c>
      <c r="P70" s="25">
        <v>0</v>
      </c>
      <c r="Q70" s="12">
        <v>0</v>
      </c>
      <c r="R70" s="26">
        <v>0</v>
      </c>
      <c r="S70" s="25">
        <v>0</v>
      </c>
      <c r="T70" s="12">
        <v>0</v>
      </c>
      <c r="U70" s="26">
        <v>0</v>
      </c>
      <c r="V70" s="25">
        <v>0</v>
      </c>
      <c r="W70" s="12">
        <v>0</v>
      </c>
      <c r="X70" s="26">
        <v>0</v>
      </c>
    </row>
    <row r="71" spans="5:24" x14ac:dyDescent="0.2">
      <c r="E71" s="47">
        <v>0.69791666666666696</v>
      </c>
      <c r="F71" s="12">
        <v>207.6</v>
      </c>
      <c r="G71" s="12">
        <v>95.8</v>
      </c>
      <c r="H71" s="12">
        <v>95.8</v>
      </c>
      <c r="I71" s="12">
        <v>0</v>
      </c>
      <c r="J71" s="25">
        <v>0</v>
      </c>
      <c r="K71" s="12">
        <v>0</v>
      </c>
      <c r="L71" s="26">
        <v>0</v>
      </c>
      <c r="M71" s="25">
        <v>0</v>
      </c>
      <c r="N71" s="12">
        <v>0</v>
      </c>
      <c r="O71" s="26">
        <v>0</v>
      </c>
      <c r="P71" s="25">
        <v>0</v>
      </c>
      <c r="Q71" s="12">
        <v>0</v>
      </c>
      <c r="R71" s="26">
        <v>0</v>
      </c>
      <c r="S71" s="25">
        <v>0</v>
      </c>
      <c r="T71" s="12">
        <v>0</v>
      </c>
      <c r="U71" s="26">
        <v>0</v>
      </c>
      <c r="V71" s="25">
        <v>0</v>
      </c>
      <c r="W71" s="12">
        <v>0</v>
      </c>
      <c r="X71" s="26">
        <v>0</v>
      </c>
    </row>
    <row r="72" spans="5:24" x14ac:dyDescent="0.2">
      <c r="E72" s="47">
        <v>0.70833333333333404</v>
      </c>
      <c r="F72" s="12">
        <v>207.6</v>
      </c>
      <c r="G72" s="12">
        <v>96.1</v>
      </c>
      <c r="H72" s="12">
        <v>96.1</v>
      </c>
      <c r="I72" s="12">
        <v>0</v>
      </c>
      <c r="J72" s="25">
        <v>0</v>
      </c>
      <c r="K72" s="12">
        <v>0</v>
      </c>
      <c r="L72" s="26">
        <v>0</v>
      </c>
      <c r="M72" s="25">
        <v>0</v>
      </c>
      <c r="N72" s="12">
        <v>0</v>
      </c>
      <c r="O72" s="26">
        <v>0</v>
      </c>
      <c r="P72" s="25">
        <v>0</v>
      </c>
      <c r="Q72" s="12">
        <v>0</v>
      </c>
      <c r="R72" s="26">
        <v>0</v>
      </c>
      <c r="S72" s="25">
        <v>0</v>
      </c>
      <c r="T72" s="12">
        <v>0</v>
      </c>
      <c r="U72" s="26">
        <v>0</v>
      </c>
      <c r="V72" s="25">
        <v>0</v>
      </c>
      <c r="W72" s="12">
        <v>0</v>
      </c>
      <c r="X72" s="26">
        <v>0</v>
      </c>
    </row>
    <row r="73" spans="5:24" x14ac:dyDescent="0.2">
      <c r="E73" s="47">
        <v>0.71875</v>
      </c>
      <c r="F73" s="12">
        <v>206.9</v>
      </c>
      <c r="G73" s="12">
        <v>189.8</v>
      </c>
      <c r="H73" s="12">
        <v>189.8</v>
      </c>
      <c r="I73" s="12">
        <v>0</v>
      </c>
      <c r="J73" s="25">
        <v>0</v>
      </c>
      <c r="K73" s="12">
        <v>0</v>
      </c>
      <c r="L73" s="26">
        <v>0</v>
      </c>
      <c r="M73" s="25">
        <v>0</v>
      </c>
      <c r="N73" s="12">
        <v>0</v>
      </c>
      <c r="O73" s="26">
        <v>0</v>
      </c>
      <c r="P73" s="25">
        <v>0</v>
      </c>
      <c r="Q73" s="12">
        <v>0</v>
      </c>
      <c r="R73" s="26">
        <v>0</v>
      </c>
      <c r="S73" s="25">
        <v>0</v>
      </c>
      <c r="T73" s="12">
        <v>0</v>
      </c>
      <c r="U73" s="26">
        <v>0</v>
      </c>
      <c r="V73" s="25">
        <v>0</v>
      </c>
      <c r="W73" s="12">
        <v>0</v>
      </c>
      <c r="X73" s="26">
        <v>0</v>
      </c>
    </row>
    <row r="74" spans="5:24" x14ac:dyDescent="0.2">
      <c r="E74" s="47">
        <v>0.72916666666666696</v>
      </c>
      <c r="F74" s="12">
        <v>206.6</v>
      </c>
      <c r="G74" s="12">
        <v>223</v>
      </c>
      <c r="H74" s="12">
        <v>0</v>
      </c>
      <c r="I74" s="12">
        <v>415.1</v>
      </c>
      <c r="J74" s="25">
        <v>0</v>
      </c>
      <c r="K74" s="12">
        <v>0</v>
      </c>
      <c r="L74" s="26">
        <v>0</v>
      </c>
      <c r="M74" s="25">
        <v>0</v>
      </c>
      <c r="N74" s="12">
        <v>0</v>
      </c>
      <c r="O74" s="26">
        <v>0</v>
      </c>
      <c r="P74" s="25">
        <v>0</v>
      </c>
      <c r="Q74" s="12">
        <v>0</v>
      </c>
      <c r="R74" s="26">
        <v>0</v>
      </c>
      <c r="S74" s="25">
        <v>0</v>
      </c>
      <c r="T74" s="12">
        <v>0</v>
      </c>
      <c r="U74" s="26">
        <v>0</v>
      </c>
      <c r="V74" s="25">
        <v>415.1</v>
      </c>
      <c r="W74" s="12">
        <v>223</v>
      </c>
      <c r="X74" s="26">
        <v>1</v>
      </c>
    </row>
    <row r="75" spans="5:24" x14ac:dyDescent="0.2">
      <c r="E75" s="47">
        <v>0.73958333333333404</v>
      </c>
      <c r="F75" s="12">
        <v>205.3</v>
      </c>
      <c r="G75" s="12">
        <v>376.7</v>
      </c>
      <c r="H75" s="12">
        <v>25.1</v>
      </c>
      <c r="I75" s="12">
        <v>650</v>
      </c>
      <c r="J75" s="25">
        <v>0</v>
      </c>
      <c r="K75" s="12">
        <v>0</v>
      </c>
      <c r="L75" s="26">
        <v>0</v>
      </c>
      <c r="M75" s="25">
        <v>0</v>
      </c>
      <c r="N75" s="12">
        <v>0</v>
      </c>
      <c r="O75" s="26">
        <v>0</v>
      </c>
      <c r="P75" s="25">
        <v>0</v>
      </c>
      <c r="Q75" s="12">
        <v>0</v>
      </c>
      <c r="R75" s="26">
        <v>0</v>
      </c>
      <c r="S75" s="25">
        <v>0</v>
      </c>
      <c r="T75" s="12">
        <v>0</v>
      </c>
      <c r="U75" s="26">
        <v>0</v>
      </c>
      <c r="V75" s="25">
        <v>650</v>
      </c>
      <c r="W75" s="12">
        <v>351.6</v>
      </c>
      <c r="X75" s="26">
        <v>2</v>
      </c>
    </row>
    <row r="76" spans="5:24" x14ac:dyDescent="0.2">
      <c r="E76" s="47">
        <v>0.75</v>
      </c>
      <c r="F76" s="12">
        <v>204.3</v>
      </c>
      <c r="G76" s="12">
        <v>508.6</v>
      </c>
      <c r="H76" s="12">
        <v>0</v>
      </c>
      <c r="I76" s="12">
        <v>935.6</v>
      </c>
      <c r="J76" s="25">
        <v>0</v>
      </c>
      <c r="K76" s="12">
        <v>0</v>
      </c>
      <c r="L76" s="26">
        <v>0</v>
      </c>
      <c r="M76" s="25">
        <v>0</v>
      </c>
      <c r="N76" s="12">
        <v>0</v>
      </c>
      <c r="O76" s="26">
        <v>0</v>
      </c>
      <c r="P76" s="25">
        <v>0</v>
      </c>
      <c r="Q76" s="12">
        <v>0</v>
      </c>
      <c r="R76" s="26">
        <v>0</v>
      </c>
      <c r="S76" s="25">
        <v>534.20000000000005</v>
      </c>
      <c r="T76" s="12">
        <v>290.39999999999998</v>
      </c>
      <c r="U76" s="26">
        <v>2</v>
      </c>
      <c r="V76" s="25">
        <v>401.4</v>
      </c>
      <c r="W76" s="12">
        <v>218.2</v>
      </c>
      <c r="X76" s="26">
        <v>1</v>
      </c>
    </row>
    <row r="77" spans="5:24" x14ac:dyDescent="0.2">
      <c r="E77" s="47">
        <v>0.76041666666666696</v>
      </c>
      <c r="F77" s="12">
        <v>203.3</v>
      </c>
      <c r="G77" s="12">
        <v>647.70000000000005</v>
      </c>
      <c r="H77" s="12">
        <v>0</v>
      </c>
      <c r="I77" s="12">
        <v>1185.5</v>
      </c>
      <c r="J77" s="25">
        <v>0</v>
      </c>
      <c r="K77" s="12">
        <v>0</v>
      </c>
      <c r="L77" s="26">
        <v>0</v>
      </c>
      <c r="M77" s="25">
        <v>0</v>
      </c>
      <c r="N77" s="12">
        <v>0</v>
      </c>
      <c r="O77" s="26">
        <v>0</v>
      </c>
      <c r="P77" s="25">
        <v>0</v>
      </c>
      <c r="Q77" s="12">
        <v>0</v>
      </c>
      <c r="R77" s="26">
        <v>0</v>
      </c>
      <c r="S77" s="25">
        <v>592.79999999999995</v>
      </c>
      <c r="T77" s="12">
        <v>323.8</v>
      </c>
      <c r="U77" s="26">
        <v>2</v>
      </c>
      <c r="V77" s="25">
        <v>592.79999999999995</v>
      </c>
      <c r="W77" s="12">
        <v>323.8</v>
      </c>
      <c r="X77" s="26">
        <v>2</v>
      </c>
    </row>
    <row r="78" spans="5:24" x14ac:dyDescent="0.2">
      <c r="E78" s="47">
        <v>0.77083333333333404</v>
      </c>
      <c r="F78" s="12">
        <v>202.3</v>
      </c>
      <c r="G78" s="12">
        <v>804.3</v>
      </c>
      <c r="H78" s="12">
        <v>0</v>
      </c>
      <c r="I78" s="12">
        <v>1464.7</v>
      </c>
      <c r="J78" s="25">
        <v>0</v>
      </c>
      <c r="K78" s="12">
        <v>0</v>
      </c>
      <c r="L78" s="26">
        <v>0</v>
      </c>
      <c r="M78" s="25">
        <v>0</v>
      </c>
      <c r="N78" s="12">
        <v>0</v>
      </c>
      <c r="O78" s="26">
        <v>0</v>
      </c>
      <c r="P78" s="25">
        <v>532.4</v>
      </c>
      <c r="Q78" s="12">
        <v>292.39999999999998</v>
      </c>
      <c r="R78" s="26">
        <v>2</v>
      </c>
      <c r="S78" s="25">
        <v>399.9</v>
      </c>
      <c r="T78" s="12">
        <v>219.6</v>
      </c>
      <c r="U78" s="26">
        <v>1</v>
      </c>
      <c r="V78" s="25">
        <v>532.4</v>
      </c>
      <c r="W78" s="12">
        <v>292.39999999999998</v>
      </c>
      <c r="X78" s="26">
        <v>2</v>
      </c>
    </row>
    <row r="79" spans="5:24" x14ac:dyDescent="0.2">
      <c r="E79" s="47">
        <v>0.78125</v>
      </c>
      <c r="F79" s="12">
        <v>201.4</v>
      </c>
      <c r="G79" s="12">
        <v>962.6</v>
      </c>
      <c r="H79" s="12">
        <v>0</v>
      </c>
      <c r="I79" s="12">
        <v>1744.9</v>
      </c>
      <c r="J79" s="25">
        <v>0</v>
      </c>
      <c r="K79" s="12">
        <v>0</v>
      </c>
      <c r="L79" s="26">
        <v>0</v>
      </c>
      <c r="M79" s="25">
        <v>0</v>
      </c>
      <c r="N79" s="12">
        <v>0</v>
      </c>
      <c r="O79" s="26">
        <v>0</v>
      </c>
      <c r="P79" s="25">
        <v>581.6</v>
      </c>
      <c r="Q79" s="12">
        <v>320.89999999999998</v>
      </c>
      <c r="R79" s="26">
        <v>2</v>
      </c>
      <c r="S79" s="25">
        <v>581.6</v>
      </c>
      <c r="T79" s="12">
        <v>320.89999999999998</v>
      </c>
      <c r="U79" s="26">
        <v>2</v>
      </c>
      <c r="V79" s="25">
        <v>581.6</v>
      </c>
      <c r="W79" s="12">
        <v>320.89999999999998</v>
      </c>
      <c r="X79" s="26">
        <v>2</v>
      </c>
    </row>
    <row r="80" spans="5:24" x14ac:dyDescent="0.2">
      <c r="E80" s="47">
        <v>0.79166666666666696</v>
      </c>
      <c r="F80" s="12">
        <v>200.5</v>
      </c>
      <c r="G80" s="12">
        <v>1122</v>
      </c>
      <c r="H80" s="12">
        <v>41.6</v>
      </c>
      <c r="I80" s="12">
        <v>1950</v>
      </c>
      <c r="J80" s="25">
        <v>0</v>
      </c>
      <c r="K80" s="12">
        <v>0</v>
      </c>
      <c r="L80" s="26">
        <v>0</v>
      </c>
      <c r="M80" s="25">
        <v>0</v>
      </c>
      <c r="N80" s="12">
        <v>0</v>
      </c>
      <c r="O80" s="26">
        <v>0</v>
      </c>
      <c r="P80" s="25">
        <v>650</v>
      </c>
      <c r="Q80" s="12">
        <v>360.1</v>
      </c>
      <c r="R80" s="26">
        <v>2</v>
      </c>
      <c r="S80" s="25">
        <v>650</v>
      </c>
      <c r="T80" s="12">
        <v>360.1</v>
      </c>
      <c r="U80" s="26">
        <v>2</v>
      </c>
      <c r="V80" s="25">
        <v>650</v>
      </c>
      <c r="W80" s="12">
        <v>360.1</v>
      </c>
      <c r="X80" s="26">
        <v>2</v>
      </c>
    </row>
    <row r="81" spans="5:24" x14ac:dyDescent="0.2">
      <c r="E81" s="47">
        <v>0.80208333333333404</v>
      </c>
      <c r="F81" s="12">
        <v>199.8</v>
      </c>
      <c r="G81" s="12">
        <v>1279.4000000000001</v>
      </c>
      <c r="H81" s="12">
        <v>194.8</v>
      </c>
      <c r="I81" s="12">
        <v>1949.9</v>
      </c>
      <c r="J81" s="25">
        <v>0</v>
      </c>
      <c r="K81" s="12">
        <v>0</v>
      </c>
      <c r="L81" s="26">
        <v>0</v>
      </c>
      <c r="M81" s="25">
        <v>0</v>
      </c>
      <c r="N81" s="12">
        <v>0</v>
      </c>
      <c r="O81" s="26">
        <v>0</v>
      </c>
      <c r="P81" s="25">
        <v>650</v>
      </c>
      <c r="Q81" s="12">
        <v>361.5</v>
      </c>
      <c r="R81" s="26">
        <v>2</v>
      </c>
      <c r="S81" s="25">
        <v>650</v>
      </c>
      <c r="T81" s="12">
        <v>361.5</v>
      </c>
      <c r="U81" s="26">
        <v>2</v>
      </c>
      <c r="V81" s="25">
        <v>650</v>
      </c>
      <c r="W81" s="12">
        <v>361.5</v>
      </c>
      <c r="X81" s="26">
        <v>2</v>
      </c>
    </row>
    <row r="82" spans="5:24" x14ac:dyDescent="0.2">
      <c r="E82" s="47">
        <v>0.8125</v>
      </c>
      <c r="F82" s="12">
        <v>199.1</v>
      </c>
      <c r="G82" s="12">
        <v>1433.1</v>
      </c>
      <c r="H82" s="12">
        <v>343.9</v>
      </c>
      <c r="I82" s="12">
        <v>1949.9</v>
      </c>
      <c r="J82" s="25">
        <v>0</v>
      </c>
      <c r="K82" s="12">
        <v>0</v>
      </c>
      <c r="L82" s="26">
        <v>0</v>
      </c>
      <c r="M82" s="25">
        <v>0</v>
      </c>
      <c r="N82" s="12">
        <v>0</v>
      </c>
      <c r="O82" s="26">
        <v>0</v>
      </c>
      <c r="P82" s="25">
        <v>650</v>
      </c>
      <c r="Q82" s="12">
        <v>363.1</v>
      </c>
      <c r="R82" s="26">
        <v>2</v>
      </c>
      <c r="S82" s="25">
        <v>650</v>
      </c>
      <c r="T82" s="12">
        <v>363.1</v>
      </c>
      <c r="U82" s="26">
        <v>2</v>
      </c>
      <c r="V82" s="25">
        <v>650</v>
      </c>
      <c r="W82" s="12">
        <v>363.1</v>
      </c>
      <c r="X82" s="26">
        <v>2</v>
      </c>
    </row>
    <row r="83" spans="5:24" x14ac:dyDescent="0.2">
      <c r="E83" s="47">
        <v>0.82291666666666696</v>
      </c>
      <c r="F83" s="12">
        <v>199.3</v>
      </c>
      <c r="G83" s="12">
        <v>1387</v>
      </c>
      <c r="H83" s="12">
        <v>299.2</v>
      </c>
      <c r="I83" s="12">
        <v>1949.9</v>
      </c>
      <c r="J83" s="25">
        <v>0</v>
      </c>
      <c r="K83" s="12">
        <v>0</v>
      </c>
      <c r="L83" s="26">
        <v>0</v>
      </c>
      <c r="M83" s="25">
        <v>0</v>
      </c>
      <c r="N83" s="12">
        <v>0</v>
      </c>
      <c r="O83" s="26">
        <v>0</v>
      </c>
      <c r="P83" s="25">
        <v>650</v>
      </c>
      <c r="Q83" s="12">
        <v>362.6</v>
      </c>
      <c r="R83" s="26">
        <v>2</v>
      </c>
      <c r="S83" s="25">
        <v>650</v>
      </c>
      <c r="T83" s="12">
        <v>362.6</v>
      </c>
      <c r="U83" s="26">
        <v>2</v>
      </c>
      <c r="V83" s="25">
        <v>650</v>
      </c>
      <c r="W83" s="12">
        <v>362.6</v>
      </c>
      <c r="X83" s="26">
        <v>2</v>
      </c>
    </row>
    <row r="84" spans="5:24" x14ac:dyDescent="0.2">
      <c r="E84" s="47">
        <v>0.83333333333333404</v>
      </c>
      <c r="F84" s="12">
        <v>200.1</v>
      </c>
      <c r="G84" s="12">
        <v>1226.9000000000001</v>
      </c>
      <c r="H84" s="12">
        <v>143.9</v>
      </c>
      <c r="I84" s="12">
        <v>1949.9</v>
      </c>
      <c r="J84" s="25">
        <v>0</v>
      </c>
      <c r="K84" s="12">
        <v>0</v>
      </c>
      <c r="L84" s="26">
        <v>0</v>
      </c>
      <c r="M84" s="25">
        <v>0</v>
      </c>
      <c r="N84" s="12">
        <v>0</v>
      </c>
      <c r="O84" s="26">
        <v>0</v>
      </c>
      <c r="P84" s="25">
        <v>650</v>
      </c>
      <c r="Q84" s="12">
        <v>361</v>
      </c>
      <c r="R84" s="26">
        <v>2</v>
      </c>
      <c r="S84" s="25">
        <v>650</v>
      </c>
      <c r="T84" s="12">
        <v>361</v>
      </c>
      <c r="U84" s="26">
        <v>2</v>
      </c>
      <c r="V84" s="25">
        <v>650</v>
      </c>
      <c r="W84" s="12">
        <v>361</v>
      </c>
      <c r="X84" s="26">
        <v>2</v>
      </c>
    </row>
    <row r="85" spans="5:24" x14ac:dyDescent="0.2">
      <c r="E85" s="47">
        <v>0.84375</v>
      </c>
      <c r="F85" s="12">
        <v>200.8</v>
      </c>
      <c r="G85" s="12">
        <v>1068.8</v>
      </c>
      <c r="H85" s="12">
        <v>0</v>
      </c>
      <c r="I85" s="12">
        <v>1931.7</v>
      </c>
      <c r="J85" s="25">
        <v>0</v>
      </c>
      <c r="K85" s="12">
        <v>0</v>
      </c>
      <c r="L85" s="26">
        <v>0</v>
      </c>
      <c r="M85" s="25">
        <v>0</v>
      </c>
      <c r="N85" s="12">
        <v>0</v>
      </c>
      <c r="O85" s="26">
        <v>0</v>
      </c>
      <c r="P85" s="25">
        <v>643.9</v>
      </c>
      <c r="Q85" s="12">
        <v>356.3</v>
      </c>
      <c r="R85" s="26">
        <v>2</v>
      </c>
      <c r="S85" s="25">
        <v>643.9</v>
      </c>
      <c r="T85" s="12">
        <v>356.3</v>
      </c>
      <c r="U85" s="26">
        <v>2</v>
      </c>
      <c r="V85" s="25">
        <v>643.9</v>
      </c>
      <c r="W85" s="12">
        <v>356.3</v>
      </c>
      <c r="X85" s="26">
        <v>2</v>
      </c>
    </row>
    <row r="86" spans="5:24" x14ac:dyDescent="0.2">
      <c r="E86" s="47">
        <v>0.85416666666666696</v>
      </c>
      <c r="F86" s="12">
        <v>201.6</v>
      </c>
      <c r="G86" s="12">
        <v>927.2</v>
      </c>
      <c r="H86" s="12">
        <v>0</v>
      </c>
      <c r="I86" s="12">
        <v>1682.3</v>
      </c>
      <c r="J86" s="25">
        <v>0</v>
      </c>
      <c r="K86" s="12">
        <v>0</v>
      </c>
      <c r="L86" s="26">
        <v>0</v>
      </c>
      <c r="M86" s="25">
        <v>0</v>
      </c>
      <c r="N86" s="12">
        <v>0</v>
      </c>
      <c r="O86" s="26">
        <v>0</v>
      </c>
      <c r="P86" s="25">
        <v>560.79999999999995</v>
      </c>
      <c r="Q86" s="12">
        <v>309.10000000000002</v>
      </c>
      <c r="R86" s="26">
        <v>2</v>
      </c>
      <c r="S86" s="25">
        <v>560.79999999999995</v>
      </c>
      <c r="T86" s="12">
        <v>309.10000000000002</v>
      </c>
      <c r="U86" s="26">
        <v>2</v>
      </c>
      <c r="V86" s="25">
        <v>560.79999999999995</v>
      </c>
      <c r="W86" s="12">
        <v>309.10000000000002</v>
      </c>
      <c r="X86" s="26">
        <v>2</v>
      </c>
    </row>
    <row r="87" spans="5:24" x14ac:dyDescent="0.2">
      <c r="E87" s="47">
        <v>0.86458333333333404</v>
      </c>
      <c r="F87" s="12">
        <v>202.5</v>
      </c>
      <c r="G87" s="12">
        <v>770.5</v>
      </c>
      <c r="H87" s="12">
        <v>0</v>
      </c>
      <c r="I87" s="12">
        <v>1404.7</v>
      </c>
      <c r="J87" s="25">
        <v>0</v>
      </c>
      <c r="K87" s="12">
        <v>0</v>
      </c>
      <c r="L87" s="26">
        <v>0</v>
      </c>
      <c r="M87" s="25">
        <v>0</v>
      </c>
      <c r="N87" s="12">
        <v>0</v>
      </c>
      <c r="O87" s="26">
        <v>0</v>
      </c>
      <c r="P87" s="25">
        <v>560.29999999999995</v>
      </c>
      <c r="Q87" s="12">
        <v>307.3</v>
      </c>
      <c r="R87" s="26">
        <v>2</v>
      </c>
      <c r="S87" s="25">
        <v>422.2</v>
      </c>
      <c r="T87" s="12">
        <v>231.6</v>
      </c>
      <c r="U87" s="26">
        <v>1</v>
      </c>
      <c r="V87" s="25">
        <v>422.2</v>
      </c>
      <c r="W87" s="12">
        <v>231.6</v>
      </c>
      <c r="X87" s="26">
        <v>1</v>
      </c>
    </row>
    <row r="88" spans="5:24" x14ac:dyDescent="0.2">
      <c r="E88" s="47">
        <v>0.875</v>
      </c>
      <c r="F88" s="12">
        <v>203.6</v>
      </c>
      <c r="G88" s="12">
        <v>614.9</v>
      </c>
      <c r="H88" s="12">
        <v>0</v>
      </c>
      <c r="I88" s="12">
        <v>1126.9000000000001</v>
      </c>
      <c r="J88" s="25">
        <v>0</v>
      </c>
      <c r="K88" s="12">
        <v>0</v>
      </c>
      <c r="L88" s="26">
        <v>0</v>
      </c>
      <c r="M88" s="25">
        <v>0</v>
      </c>
      <c r="N88" s="12">
        <v>0</v>
      </c>
      <c r="O88" s="26">
        <v>0</v>
      </c>
      <c r="P88" s="25">
        <v>563.5</v>
      </c>
      <c r="Q88" s="12">
        <v>307.5</v>
      </c>
      <c r="R88" s="26">
        <v>2</v>
      </c>
      <c r="S88" s="25">
        <v>0</v>
      </c>
      <c r="T88" s="12">
        <v>0</v>
      </c>
      <c r="U88" s="26">
        <v>0</v>
      </c>
      <c r="V88" s="25">
        <v>563.5</v>
      </c>
      <c r="W88" s="12">
        <v>307.5</v>
      </c>
      <c r="X88" s="26">
        <v>2</v>
      </c>
    </row>
    <row r="89" spans="5:24" x14ac:dyDescent="0.2">
      <c r="E89" s="47">
        <v>0.88541666666666696</v>
      </c>
      <c r="F89" s="12">
        <v>202.5</v>
      </c>
      <c r="G89" s="12">
        <v>770.6</v>
      </c>
      <c r="H89" s="12">
        <v>0</v>
      </c>
      <c r="I89" s="12">
        <v>1404.9</v>
      </c>
      <c r="J89" s="25">
        <v>0</v>
      </c>
      <c r="K89" s="12">
        <v>0</v>
      </c>
      <c r="L89" s="26">
        <v>0</v>
      </c>
      <c r="M89" s="25">
        <v>422.3</v>
      </c>
      <c r="N89" s="12">
        <v>231.6</v>
      </c>
      <c r="O89" s="26">
        <v>1</v>
      </c>
      <c r="P89" s="25">
        <v>422.3</v>
      </c>
      <c r="Q89" s="12">
        <v>231.6</v>
      </c>
      <c r="R89" s="26">
        <v>1</v>
      </c>
      <c r="S89" s="25">
        <v>0</v>
      </c>
      <c r="T89" s="12">
        <v>0</v>
      </c>
      <c r="U89" s="26">
        <v>0</v>
      </c>
      <c r="V89" s="25">
        <v>560.29999999999995</v>
      </c>
      <c r="W89" s="12">
        <v>307.3</v>
      </c>
      <c r="X89" s="26">
        <v>2</v>
      </c>
    </row>
    <row r="90" spans="5:24" x14ac:dyDescent="0.2">
      <c r="E90" s="47">
        <v>0.89583333333333404</v>
      </c>
      <c r="F90" s="12">
        <v>201.6</v>
      </c>
      <c r="G90" s="12">
        <v>927.4</v>
      </c>
      <c r="H90" s="12">
        <v>0</v>
      </c>
      <c r="I90" s="12">
        <v>1682.7</v>
      </c>
      <c r="J90" s="25">
        <v>0</v>
      </c>
      <c r="K90" s="12">
        <v>0</v>
      </c>
      <c r="L90" s="26">
        <v>0</v>
      </c>
      <c r="M90" s="25">
        <v>560.9</v>
      </c>
      <c r="N90" s="12">
        <v>309.10000000000002</v>
      </c>
      <c r="O90" s="26">
        <v>2</v>
      </c>
      <c r="P90" s="25">
        <v>560.9</v>
      </c>
      <c r="Q90" s="12">
        <v>309.10000000000002</v>
      </c>
      <c r="R90" s="26">
        <v>2</v>
      </c>
      <c r="S90" s="25">
        <v>0</v>
      </c>
      <c r="T90" s="12">
        <v>0</v>
      </c>
      <c r="U90" s="26">
        <v>0</v>
      </c>
      <c r="V90" s="25">
        <v>560.9</v>
      </c>
      <c r="W90" s="12">
        <v>309.10000000000002</v>
      </c>
      <c r="X90" s="26">
        <v>2</v>
      </c>
    </row>
    <row r="91" spans="5:24" x14ac:dyDescent="0.2">
      <c r="E91" s="47">
        <v>0.90625</v>
      </c>
      <c r="F91" s="12">
        <v>200.7</v>
      </c>
      <c r="G91" s="12">
        <v>1085.2</v>
      </c>
      <c r="H91" s="12">
        <v>0</v>
      </c>
      <c r="I91" s="12">
        <v>1960.6</v>
      </c>
      <c r="J91" s="25">
        <v>522.79999999999995</v>
      </c>
      <c r="K91" s="12">
        <v>289.39999999999998</v>
      </c>
      <c r="L91" s="26">
        <v>2</v>
      </c>
      <c r="M91" s="25">
        <v>522.79999999999995</v>
      </c>
      <c r="N91" s="12">
        <v>289.39999999999998</v>
      </c>
      <c r="O91" s="26">
        <v>2</v>
      </c>
      <c r="P91" s="25">
        <v>392.3</v>
      </c>
      <c r="Q91" s="12">
        <v>217.1</v>
      </c>
      <c r="R91" s="26">
        <v>1</v>
      </c>
      <c r="S91" s="25">
        <v>0</v>
      </c>
      <c r="T91" s="12">
        <v>0</v>
      </c>
      <c r="U91" s="26">
        <v>0</v>
      </c>
      <c r="V91" s="25">
        <v>522.79999999999995</v>
      </c>
      <c r="W91" s="12">
        <v>289.39999999999998</v>
      </c>
      <c r="X91" s="26">
        <v>2</v>
      </c>
    </row>
    <row r="92" spans="5:24" x14ac:dyDescent="0.2">
      <c r="E92" s="47">
        <v>0.91666666666666696</v>
      </c>
      <c r="F92" s="12">
        <v>200</v>
      </c>
      <c r="G92" s="12">
        <v>1243.7</v>
      </c>
      <c r="H92" s="12">
        <v>0</v>
      </c>
      <c r="I92" s="12">
        <v>2238.6</v>
      </c>
      <c r="J92" s="25">
        <v>559.6</v>
      </c>
      <c r="K92" s="12">
        <v>310.89999999999998</v>
      </c>
      <c r="L92" s="26">
        <v>2</v>
      </c>
      <c r="M92" s="25">
        <v>559.6</v>
      </c>
      <c r="N92" s="12">
        <v>310.89999999999998</v>
      </c>
      <c r="O92" s="26">
        <v>2</v>
      </c>
      <c r="P92" s="25">
        <v>559.6</v>
      </c>
      <c r="Q92" s="12">
        <v>310.89999999999998</v>
      </c>
      <c r="R92" s="26">
        <v>2</v>
      </c>
      <c r="S92" s="25">
        <v>0</v>
      </c>
      <c r="T92" s="12">
        <v>0</v>
      </c>
      <c r="U92" s="26">
        <v>0</v>
      </c>
      <c r="V92" s="25">
        <v>559.6</v>
      </c>
      <c r="W92" s="12">
        <v>310.89999999999998</v>
      </c>
      <c r="X92" s="26">
        <v>2</v>
      </c>
    </row>
    <row r="93" spans="5:24" x14ac:dyDescent="0.2">
      <c r="E93" s="47">
        <v>0.92708333333333404</v>
      </c>
      <c r="F93" s="12">
        <v>200.1</v>
      </c>
      <c r="G93" s="12">
        <v>1221.9000000000001</v>
      </c>
      <c r="H93" s="12">
        <v>0</v>
      </c>
      <c r="I93" s="12">
        <v>2200.4</v>
      </c>
      <c r="J93" s="25">
        <v>550.1</v>
      </c>
      <c r="K93" s="12">
        <v>305.5</v>
      </c>
      <c r="L93" s="26">
        <v>2</v>
      </c>
      <c r="M93" s="25">
        <v>550.1</v>
      </c>
      <c r="N93" s="12">
        <v>305.5</v>
      </c>
      <c r="O93" s="26">
        <v>2</v>
      </c>
      <c r="P93" s="25">
        <v>550.1</v>
      </c>
      <c r="Q93" s="12">
        <v>305.5</v>
      </c>
      <c r="R93" s="26">
        <v>2</v>
      </c>
      <c r="S93" s="25">
        <v>0</v>
      </c>
      <c r="T93" s="12">
        <v>0</v>
      </c>
      <c r="U93" s="26">
        <v>0</v>
      </c>
      <c r="V93" s="25">
        <v>550.1</v>
      </c>
      <c r="W93" s="12">
        <v>305.5</v>
      </c>
      <c r="X93" s="26">
        <v>2</v>
      </c>
    </row>
    <row r="94" spans="5:24" x14ac:dyDescent="0.2">
      <c r="E94" s="47">
        <v>0.9375</v>
      </c>
      <c r="F94" s="12">
        <v>200.1</v>
      </c>
      <c r="G94" s="12">
        <v>1225.9000000000001</v>
      </c>
      <c r="H94" s="12">
        <v>0</v>
      </c>
      <c r="I94" s="12">
        <v>2207.3000000000002</v>
      </c>
      <c r="J94" s="25">
        <v>551.79999999999995</v>
      </c>
      <c r="K94" s="12">
        <v>306.5</v>
      </c>
      <c r="L94" s="26">
        <v>2</v>
      </c>
      <c r="M94" s="25">
        <v>551.79999999999995</v>
      </c>
      <c r="N94" s="12">
        <v>306.5</v>
      </c>
      <c r="O94" s="26">
        <v>2</v>
      </c>
      <c r="P94" s="25">
        <v>551.79999999999995</v>
      </c>
      <c r="Q94" s="12">
        <v>306.5</v>
      </c>
      <c r="R94" s="26">
        <v>2</v>
      </c>
      <c r="S94" s="25">
        <v>0</v>
      </c>
      <c r="T94" s="12">
        <v>0</v>
      </c>
      <c r="U94" s="26">
        <v>0</v>
      </c>
      <c r="V94" s="25">
        <v>551.79999999999995</v>
      </c>
      <c r="W94" s="12">
        <v>306.5</v>
      </c>
      <c r="X94" s="26">
        <v>2</v>
      </c>
    </row>
    <row r="95" spans="5:24" x14ac:dyDescent="0.2">
      <c r="E95" s="47">
        <v>0.94791666666666696</v>
      </c>
      <c r="F95" s="12">
        <v>199.7</v>
      </c>
      <c r="G95" s="12">
        <v>1309.4000000000001</v>
      </c>
      <c r="H95" s="12">
        <v>0</v>
      </c>
      <c r="I95" s="12">
        <v>2352.5</v>
      </c>
      <c r="J95" s="25">
        <v>588.1</v>
      </c>
      <c r="K95" s="12">
        <v>327.39999999999998</v>
      </c>
      <c r="L95" s="26">
        <v>2</v>
      </c>
      <c r="M95" s="25">
        <v>588.1</v>
      </c>
      <c r="N95" s="12">
        <v>327.39999999999998</v>
      </c>
      <c r="O95" s="26">
        <v>2</v>
      </c>
      <c r="P95" s="25">
        <v>588.1</v>
      </c>
      <c r="Q95" s="12">
        <v>327.39999999999998</v>
      </c>
      <c r="R95" s="26">
        <v>2</v>
      </c>
      <c r="S95" s="25">
        <v>0</v>
      </c>
      <c r="T95" s="12">
        <v>0</v>
      </c>
      <c r="U95" s="26">
        <v>0</v>
      </c>
      <c r="V95" s="25">
        <v>588.1</v>
      </c>
      <c r="W95" s="12">
        <v>327.39999999999998</v>
      </c>
      <c r="X95" s="26">
        <v>2</v>
      </c>
    </row>
    <row r="96" spans="5:24" x14ac:dyDescent="0.2">
      <c r="E96" s="47">
        <v>0.95833333333333404</v>
      </c>
      <c r="F96" s="12">
        <v>199</v>
      </c>
      <c r="G96" s="12">
        <v>1470.6</v>
      </c>
      <c r="H96" s="12">
        <v>17</v>
      </c>
      <c r="I96" s="12">
        <v>2599.9</v>
      </c>
      <c r="J96" s="25">
        <v>650</v>
      </c>
      <c r="K96" s="12">
        <v>363.4</v>
      </c>
      <c r="L96" s="26">
        <v>2</v>
      </c>
      <c r="M96" s="25">
        <v>650</v>
      </c>
      <c r="N96" s="12">
        <v>363.4</v>
      </c>
      <c r="O96" s="26">
        <v>2</v>
      </c>
      <c r="P96" s="25">
        <v>650</v>
      </c>
      <c r="Q96" s="12">
        <v>363.4</v>
      </c>
      <c r="R96" s="26">
        <v>2</v>
      </c>
      <c r="S96" s="25">
        <v>0</v>
      </c>
      <c r="T96" s="12">
        <v>0</v>
      </c>
      <c r="U96" s="26">
        <v>0</v>
      </c>
      <c r="V96" s="25">
        <v>650</v>
      </c>
      <c r="W96" s="12">
        <v>363.4</v>
      </c>
      <c r="X96" s="26">
        <v>2</v>
      </c>
    </row>
    <row r="97" spans="5:24" x14ac:dyDescent="0.2">
      <c r="E97" s="47">
        <v>0.96875</v>
      </c>
      <c r="F97" s="12">
        <v>199.1</v>
      </c>
      <c r="G97" s="12">
        <v>1449.7</v>
      </c>
      <c r="H97" s="12">
        <v>0</v>
      </c>
      <c r="I97" s="12">
        <v>2594.1999999999998</v>
      </c>
      <c r="J97" s="25">
        <v>648.5</v>
      </c>
      <c r="K97" s="12">
        <v>362.4</v>
      </c>
      <c r="L97" s="26">
        <v>2</v>
      </c>
      <c r="M97" s="25">
        <v>648.5</v>
      </c>
      <c r="N97" s="12">
        <v>362.4</v>
      </c>
      <c r="O97" s="26">
        <v>2</v>
      </c>
      <c r="P97" s="25">
        <v>648.5</v>
      </c>
      <c r="Q97" s="12">
        <v>362.4</v>
      </c>
      <c r="R97" s="26">
        <v>2</v>
      </c>
      <c r="S97" s="25">
        <v>0</v>
      </c>
      <c r="T97" s="12">
        <v>0</v>
      </c>
      <c r="U97" s="26">
        <v>0</v>
      </c>
      <c r="V97" s="25">
        <v>648.5</v>
      </c>
      <c r="W97" s="12">
        <v>362.4</v>
      </c>
      <c r="X97" s="26">
        <v>2</v>
      </c>
    </row>
    <row r="98" spans="5:24" x14ac:dyDescent="0.2">
      <c r="E98" s="47">
        <v>0.97916666666666696</v>
      </c>
      <c r="F98" s="12">
        <v>199.2</v>
      </c>
      <c r="G98" s="12">
        <v>1417.8</v>
      </c>
      <c r="H98" s="12">
        <v>0</v>
      </c>
      <c r="I98" s="12">
        <v>2539.3000000000002</v>
      </c>
      <c r="J98" s="25">
        <v>634.79999999999995</v>
      </c>
      <c r="K98" s="12">
        <v>354.5</v>
      </c>
      <c r="L98" s="26">
        <v>2</v>
      </c>
      <c r="M98" s="25">
        <v>634.79999999999995</v>
      </c>
      <c r="N98" s="12">
        <v>354.5</v>
      </c>
      <c r="O98" s="26">
        <v>2</v>
      </c>
      <c r="P98" s="25">
        <v>634.79999999999995</v>
      </c>
      <c r="Q98" s="12">
        <v>354.5</v>
      </c>
      <c r="R98" s="26">
        <v>2</v>
      </c>
      <c r="S98" s="25">
        <v>0</v>
      </c>
      <c r="T98" s="12">
        <v>0</v>
      </c>
      <c r="U98" s="26">
        <v>0</v>
      </c>
      <c r="V98" s="25">
        <v>634.79999999999995</v>
      </c>
      <c r="W98" s="12">
        <v>354.5</v>
      </c>
      <c r="X98" s="26">
        <v>2</v>
      </c>
    </row>
    <row r="99" spans="5:24" ht="15" thickBot="1" x14ac:dyDescent="0.25">
      <c r="E99" s="48">
        <v>0.98958333333333404</v>
      </c>
      <c r="F99" s="28">
        <v>199.4</v>
      </c>
      <c r="G99" s="28">
        <v>1381.6</v>
      </c>
      <c r="H99" s="28">
        <v>0</v>
      </c>
      <c r="I99" s="28">
        <v>2476.9</v>
      </c>
      <c r="J99" s="27">
        <v>619.20000000000005</v>
      </c>
      <c r="K99" s="28">
        <v>345.4</v>
      </c>
      <c r="L99" s="29">
        <v>2</v>
      </c>
      <c r="M99" s="27">
        <v>619.20000000000005</v>
      </c>
      <c r="N99" s="28">
        <v>345.4</v>
      </c>
      <c r="O99" s="29">
        <v>2</v>
      </c>
      <c r="P99" s="27">
        <v>619.20000000000005</v>
      </c>
      <c r="Q99" s="28">
        <v>345.4</v>
      </c>
      <c r="R99" s="29">
        <v>2</v>
      </c>
      <c r="S99" s="27">
        <v>0</v>
      </c>
      <c r="T99" s="28">
        <v>0</v>
      </c>
      <c r="U99" s="29">
        <v>0</v>
      </c>
      <c r="V99" s="27">
        <v>619.20000000000005</v>
      </c>
      <c r="W99" s="28">
        <v>345.4</v>
      </c>
      <c r="X99" s="29">
        <v>2</v>
      </c>
    </row>
    <row r="100" spans="5:24" ht="15.75" thickBot="1" x14ac:dyDescent="0.3">
      <c r="E100" s="53" t="s">
        <v>37</v>
      </c>
      <c r="H100" s="53">
        <f>SUM(H4:H99)*900</f>
        <v>1965509.9999999998</v>
      </c>
      <c r="I100" s="53">
        <f>SUM(I4:I99)*0.25/1000</f>
        <v>43.747949999999996</v>
      </c>
    </row>
    <row r="101" spans="5:24" ht="17.25" thickBot="1" x14ac:dyDescent="0.25">
      <c r="H101" s="54" t="s">
        <v>38</v>
      </c>
      <c r="I101" s="55" t="s">
        <v>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1"/>
  <sheetViews>
    <sheetView workbookViewId="0">
      <selection activeCell="F4" sqref="F4"/>
    </sheetView>
  </sheetViews>
  <sheetFormatPr defaultRowHeight="14.25" x14ac:dyDescent="0.2"/>
  <cols>
    <col min="1" max="1" width="9" style="3"/>
    <col min="2" max="2" width="13.375" style="3" customWidth="1"/>
    <col min="3" max="3" width="16.5" style="3" customWidth="1"/>
    <col min="4" max="4" width="18.875" style="3" bestFit="1" customWidth="1"/>
    <col min="5" max="5" width="7.75" style="3" customWidth="1"/>
    <col min="6" max="11" width="9" style="3"/>
    <col min="12" max="12" width="5.5" style="3" bestFit="1" customWidth="1"/>
    <col min="13" max="14" width="9" style="3"/>
    <col min="15" max="15" width="5.5" style="3" bestFit="1" customWidth="1"/>
    <col min="16" max="17" width="9" style="3"/>
    <col min="18" max="18" width="5.5" style="3" bestFit="1" customWidth="1"/>
    <col min="19" max="20" width="9" style="3"/>
    <col min="21" max="21" width="5.5" style="3" bestFit="1" customWidth="1"/>
    <col min="22" max="23" width="9" style="3"/>
    <col min="24" max="24" width="5.5" style="3" bestFit="1" customWidth="1"/>
    <col min="25" max="26" width="9" style="3"/>
    <col min="27" max="27" width="5.5" style="3" bestFit="1" customWidth="1"/>
    <col min="28" max="16384" width="9" style="3"/>
  </cols>
  <sheetData>
    <row r="1" spans="1:27" ht="15" x14ac:dyDescent="0.25">
      <c r="A1" s="1"/>
      <c r="B1" s="13"/>
      <c r="C1" s="16" t="s">
        <v>1</v>
      </c>
      <c r="D1" s="60">
        <v>43117.714039351849</v>
      </c>
      <c r="E1" s="44" t="s">
        <v>22</v>
      </c>
      <c r="F1" s="39"/>
      <c r="G1" s="40" t="s">
        <v>23</v>
      </c>
      <c r="H1" s="39"/>
      <c r="I1" s="39"/>
      <c r="J1" s="43"/>
      <c r="K1" s="11" t="s">
        <v>27</v>
      </c>
      <c r="L1" s="2"/>
      <c r="M1" s="43"/>
      <c r="N1" s="11" t="s">
        <v>42</v>
      </c>
      <c r="O1" s="2"/>
      <c r="P1" s="43"/>
      <c r="Q1" s="11" t="s">
        <v>43</v>
      </c>
      <c r="R1" s="2"/>
      <c r="S1" s="43"/>
      <c r="T1" s="11" t="s">
        <v>46</v>
      </c>
      <c r="U1" s="2"/>
      <c r="V1" s="43"/>
      <c r="W1" s="11" t="s">
        <v>49</v>
      </c>
      <c r="X1" s="2"/>
      <c r="Y1" s="43"/>
      <c r="Z1" s="11" t="s">
        <v>51</v>
      </c>
      <c r="AA1" s="2"/>
    </row>
    <row r="2" spans="1:27" ht="15" x14ac:dyDescent="0.25">
      <c r="A2" s="4" t="s">
        <v>0</v>
      </c>
      <c r="B2" s="10"/>
      <c r="C2" s="18" t="s">
        <v>2</v>
      </c>
      <c r="D2" s="61">
        <v>43117.716469907406</v>
      </c>
      <c r="E2" s="45"/>
      <c r="F2" s="49" t="s">
        <v>13</v>
      </c>
      <c r="G2" s="49" t="s">
        <v>24</v>
      </c>
      <c r="H2" s="49" t="s">
        <v>25</v>
      </c>
      <c r="I2" s="49" t="s">
        <v>26</v>
      </c>
      <c r="J2" s="50" t="s">
        <v>28</v>
      </c>
      <c r="K2" s="49" t="s">
        <v>29</v>
      </c>
      <c r="L2" s="51" t="s">
        <v>30</v>
      </c>
      <c r="M2" s="50" t="s">
        <v>28</v>
      </c>
      <c r="N2" s="49" t="s">
        <v>29</v>
      </c>
      <c r="O2" s="51" t="s">
        <v>30</v>
      </c>
      <c r="P2" s="50" t="s">
        <v>28</v>
      </c>
      <c r="Q2" s="49" t="s">
        <v>29</v>
      </c>
      <c r="R2" s="51" t="s">
        <v>30</v>
      </c>
      <c r="S2" s="50" t="s">
        <v>28</v>
      </c>
      <c r="T2" s="49" t="s">
        <v>29</v>
      </c>
      <c r="U2" s="51" t="s">
        <v>30</v>
      </c>
      <c r="V2" s="50" t="s">
        <v>28</v>
      </c>
      <c r="W2" s="49" t="s">
        <v>29</v>
      </c>
      <c r="X2" s="51" t="s">
        <v>30</v>
      </c>
      <c r="Y2" s="50" t="s">
        <v>28</v>
      </c>
      <c r="Z2" s="49" t="s">
        <v>29</v>
      </c>
      <c r="AA2" s="51" t="s">
        <v>30</v>
      </c>
    </row>
    <row r="3" spans="1:27" ht="17.25" thickBot="1" x14ac:dyDescent="0.25">
      <c r="A3" s="9"/>
      <c r="B3" s="10"/>
      <c r="C3" s="20" t="s">
        <v>3</v>
      </c>
      <c r="D3" s="62" t="s">
        <v>66</v>
      </c>
      <c r="E3" s="46"/>
      <c r="F3" s="23" t="s">
        <v>14</v>
      </c>
      <c r="G3" s="23" t="s">
        <v>33</v>
      </c>
      <c r="H3" s="23" t="s">
        <v>33</v>
      </c>
      <c r="I3" s="23" t="s">
        <v>31</v>
      </c>
      <c r="J3" s="22" t="s">
        <v>33</v>
      </c>
      <c r="K3" s="23" t="s">
        <v>32</v>
      </c>
      <c r="L3" s="24" t="s">
        <v>34</v>
      </c>
      <c r="M3" s="22" t="s">
        <v>33</v>
      </c>
      <c r="N3" s="23" t="s">
        <v>32</v>
      </c>
      <c r="O3" s="24" t="s">
        <v>34</v>
      </c>
      <c r="P3" s="22" t="s">
        <v>33</v>
      </c>
      <c r="Q3" s="23" t="s">
        <v>32</v>
      </c>
      <c r="R3" s="24" t="s">
        <v>34</v>
      </c>
      <c r="S3" s="22" t="s">
        <v>47</v>
      </c>
      <c r="T3" s="23" t="s">
        <v>32</v>
      </c>
      <c r="U3" s="24" t="s">
        <v>34</v>
      </c>
      <c r="V3" s="22" t="s">
        <v>50</v>
      </c>
      <c r="W3" s="23" t="s">
        <v>32</v>
      </c>
      <c r="X3" s="24" t="s">
        <v>34</v>
      </c>
      <c r="Y3" s="22" t="s">
        <v>55</v>
      </c>
      <c r="Z3" s="23" t="s">
        <v>32</v>
      </c>
      <c r="AA3" s="24" t="s">
        <v>34</v>
      </c>
    </row>
    <row r="4" spans="1:27" ht="17.25" customHeight="1" thickBot="1" x14ac:dyDescent="0.3">
      <c r="A4" s="5" t="s">
        <v>10</v>
      </c>
      <c r="B4" s="11"/>
      <c r="C4" s="10"/>
      <c r="D4" s="56">
        <f>H100</f>
        <v>1461330.0000000002</v>
      </c>
      <c r="E4" s="47">
        <v>0</v>
      </c>
      <c r="F4" s="12">
        <v>197.5</v>
      </c>
      <c r="G4" s="12">
        <v>2199.8000000000002</v>
      </c>
      <c r="H4" s="12">
        <v>0</v>
      </c>
      <c r="I4" s="12">
        <v>3899.7</v>
      </c>
      <c r="J4" s="25">
        <v>649.9</v>
      </c>
      <c r="K4" s="12">
        <v>366.6</v>
      </c>
      <c r="L4" s="26">
        <v>2</v>
      </c>
      <c r="M4" s="25">
        <v>649.9</v>
      </c>
      <c r="N4" s="12">
        <v>366.6</v>
      </c>
      <c r="O4" s="26">
        <v>2</v>
      </c>
      <c r="P4" s="25">
        <v>649.9</v>
      </c>
      <c r="Q4" s="12">
        <v>366.6</v>
      </c>
      <c r="R4" s="26">
        <v>2</v>
      </c>
      <c r="S4" s="25">
        <v>649.9</v>
      </c>
      <c r="T4" s="12">
        <v>366.6</v>
      </c>
      <c r="U4" s="26">
        <v>2</v>
      </c>
      <c r="V4" s="25">
        <v>649.9</v>
      </c>
      <c r="W4" s="12">
        <v>366.6</v>
      </c>
      <c r="X4" s="26">
        <v>2</v>
      </c>
      <c r="Y4" s="25">
        <v>649.9</v>
      </c>
      <c r="Z4" s="12">
        <v>366.6</v>
      </c>
      <c r="AA4" s="26">
        <v>2</v>
      </c>
    </row>
    <row r="5" spans="1:27" ht="17.25" customHeight="1" thickBot="1" x14ac:dyDescent="0.3">
      <c r="A5" s="7" t="s">
        <v>11</v>
      </c>
      <c r="B5" s="5"/>
      <c r="C5" s="13"/>
      <c r="D5" s="57">
        <f>I100</f>
        <v>52.951474999999988</v>
      </c>
      <c r="E5" s="47">
        <v>1.0416666666666666E-2</v>
      </c>
      <c r="F5" s="12">
        <v>197.5</v>
      </c>
      <c r="G5" s="12">
        <v>2199.9</v>
      </c>
      <c r="H5" s="12">
        <v>0</v>
      </c>
      <c r="I5" s="12">
        <v>3899.6</v>
      </c>
      <c r="J5" s="25">
        <v>649.9</v>
      </c>
      <c r="K5" s="12">
        <v>366.6</v>
      </c>
      <c r="L5" s="26">
        <v>2</v>
      </c>
      <c r="M5" s="25">
        <v>649.9</v>
      </c>
      <c r="N5" s="12">
        <v>366.6</v>
      </c>
      <c r="O5" s="26">
        <v>2</v>
      </c>
      <c r="P5" s="25">
        <v>649.9</v>
      </c>
      <c r="Q5" s="12">
        <v>366.6</v>
      </c>
      <c r="R5" s="26">
        <v>2</v>
      </c>
      <c r="S5" s="25">
        <v>649.9</v>
      </c>
      <c r="T5" s="12">
        <v>366.6</v>
      </c>
      <c r="U5" s="26">
        <v>2</v>
      </c>
      <c r="V5" s="25">
        <v>649.9</v>
      </c>
      <c r="W5" s="12">
        <v>366.6</v>
      </c>
      <c r="X5" s="26">
        <v>2</v>
      </c>
      <c r="Y5" s="25">
        <v>649.9</v>
      </c>
      <c r="Z5" s="12">
        <v>366.6</v>
      </c>
      <c r="AA5" s="26">
        <v>2</v>
      </c>
    </row>
    <row r="6" spans="1:27" ht="15" x14ac:dyDescent="0.25">
      <c r="A6" s="8" t="s">
        <v>4</v>
      </c>
      <c r="B6" s="1"/>
      <c r="C6" s="16" t="s">
        <v>6</v>
      </c>
      <c r="D6" s="41">
        <v>218</v>
      </c>
      <c r="E6" s="47">
        <v>2.0833333333333332E-2</v>
      </c>
      <c r="F6" s="12">
        <v>197.5</v>
      </c>
      <c r="G6" s="12">
        <v>2200</v>
      </c>
      <c r="H6" s="12">
        <v>0</v>
      </c>
      <c r="I6" s="12">
        <v>3899.6</v>
      </c>
      <c r="J6" s="25">
        <v>649.9</v>
      </c>
      <c r="K6" s="12">
        <v>366.7</v>
      </c>
      <c r="L6" s="26">
        <v>2</v>
      </c>
      <c r="M6" s="25">
        <v>649.9</v>
      </c>
      <c r="N6" s="12">
        <v>366.7</v>
      </c>
      <c r="O6" s="26">
        <v>2</v>
      </c>
      <c r="P6" s="25">
        <v>649.9</v>
      </c>
      <c r="Q6" s="12">
        <v>366.7</v>
      </c>
      <c r="R6" s="26">
        <v>2</v>
      </c>
      <c r="S6" s="25">
        <v>649.9</v>
      </c>
      <c r="T6" s="12">
        <v>366.7</v>
      </c>
      <c r="U6" s="26">
        <v>2</v>
      </c>
      <c r="V6" s="25">
        <v>649.9</v>
      </c>
      <c r="W6" s="12">
        <v>366.7</v>
      </c>
      <c r="X6" s="26">
        <v>2</v>
      </c>
      <c r="Y6" s="25">
        <v>649.9</v>
      </c>
      <c r="Z6" s="12">
        <v>366.7</v>
      </c>
      <c r="AA6" s="26">
        <v>2</v>
      </c>
    </row>
    <row r="7" spans="1:27" ht="15" x14ac:dyDescent="0.25">
      <c r="A7" s="4" t="s">
        <v>8</v>
      </c>
      <c r="B7" s="1"/>
      <c r="C7" s="18" t="s">
        <v>5</v>
      </c>
      <c r="D7" s="58">
        <f>6*96-D6-D8</f>
        <v>33</v>
      </c>
      <c r="E7" s="47">
        <v>3.125E-2</v>
      </c>
      <c r="F7" s="12">
        <v>197.5</v>
      </c>
      <c r="G7" s="12">
        <v>2200</v>
      </c>
      <c r="H7" s="12">
        <v>0</v>
      </c>
      <c r="I7" s="12">
        <v>3899.7</v>
      </c>
      <c r="J7" s="25">
        <v>649.9</v>
      </c>
      <c r="K7" s="12">
        <v>366.7</v>
      </c>
      <c r="L7" s="26">
        <v>2</v>
      </c>
      <c r="M7" s="25">
        <v>649.9</v>
      </c>
      <c r="N7" s="12">
        <v>366.7</v>
      </c>
      <c r="O7" s="26">
        <v>2</v>
      </c>
      <c r="P7" s="25">
        <v>649.9</v>
      </c>
      <c r="Q7" s="12">
        <v>366.7</v>
      </c>
      <c r="R7" s="26">
        <v>2</v>
      </c>
      <c r="S7" s="25">
        <v>649.9</v>
      </c>
      <c r="T7" s="12">
        <v>366.7</v>
      </c>
      <c r="U7" s="26">
        <v>2</v>
      </c>
      <c r="V7" s="25">
        <v>649.9</v>
      </c>
      <c r="W7" s="12">
        <v>366.7</v>
      </c>
      <c r="X7" s="26">
        <v>2</v>
      </c>
      <c r="Y7" s="25">
        <v>649.9</v>
      </c>
      <c r="Z7" s="12">
        <v>366.7</v>
      </c>
      <c r="AA7" s="26">
        <v>2</v>
      </c>
    </row>
    <row r="8" spans="1:27" ht="15.75" thickBot="1" x14ac:dyDescent="0.3">
      <c r="A8" s="4"/>
      <c r="B8" s="1"/>
      <c r="C8" s="20" t="s">
        <v>7</v>
      </c>
      <c r="D8" s="42">
        <v>325</v>
      </c>
      <c r="E8" s="47">
        <v>4.1666666666666664E-2</v>
      </c>
      <c r="F8" s="12">
        <v>197.5</v>
      </c>
      <c r="G8" s="12">
        <v>2200.1</v>
      </c>
      <c r="H8" s="12">
        <v>0</v>
      </c>
      <c r="I8" s="12">
        <v>3899.7</v>
      </c>
      <c r="J8" s="25">
        <v>649.9</v>
      </c>
      <c r="K8" s="12">
        <v>366.7</v>
      </c>
      <c r="L8" s="26">
        <v>2</v>
      </c>
      <c r="M8" s="25">
        <v>649.9</v>
      </c>
      <c r="N8" s="12">
        <v>366.7</v>
      </c>
      <c r="O8" s="26">
        <v>2</v>
      </c>
      <c r="P8" s="25">
        <v>649.9</v>
      </c>
      <c r="Q8" s="12">
        <v>366.7</v>
      </c>
      <c r="R8" s="26">
        <v>2</v>
      </c>
      <c r="S8" s="25">
        <v>649.9</v>
      </c>
      <c r="T8" s="12">
        <v>366.7</v>
      </c>
      <c r="U8" s="26">
        <v>2</v>
      </c>
      <c r="V8" s="25">
        <v>649.9</v>
      </c>
      <c r="W8" s="12">
        <v>366.7</v>
      </c>
      <c r="X8" s="26">
        <v>2</v>
      </c>
      <c r="Y8" s="25">
        <v>649.9</v>
      </c>
      <c r="Z8" s="12">
        <v>366.7</v>
      </c>
      <c r="AA8" s="26">
        <v>2</v>
      </c>
    </row>
    <row r="9" spans="1:27" ht="15.75" thickBot="1" x14ac:dyDescent="0.3">
      <c r="A9" s="5" t="s">
        <v>12</v>
      </c>
      <c r="B9" s="6"/>
      <c r="C9" s="15"/>
      <c r="D9" s="59">
        <f>D7/SUM(D6:D8)</f>
        <v>5.7291666666666664E-2</v>
      </c>
      <c r="E9" s="47">
        <v>5.2083333333333336E-2</v>
      </c>
      <c r="F9" s="12">
        <v>197.5</v>
      </c>
      <c r="G9" s="12">
        <v>2200.1999999999998</v>
      </c>
      <c r="H9" s="12">
        <v>0</v>
      </c>
      <c r="I9" s="12">
        <v>3899.6</v>
      </c>
      <c r="J9" s="25">
        <v>649.9</v>
      </c>
      <c r="K9" s="12">
        <v>366.7</v>
      </c>
      <c r="L9" s="26">
        <v>2</v>
      </c>
      <c r="M9" s="25">
        <v>649.9</v>
      </c>
      <c r="N9" s="12">
        <v>366.7</v>
      </c>
      <c r="O9" s="26">
        <v>2</v>
      </c>
      <c r="P9" s="25">
        <v>649.9</v>
      </c>
      <c r="Q9" s="12">
        <v>366.7</v>
      </c>
      <c r="R9" s="26">
        <v>2</v>
      </c>
      <c r="S9" s="25">
        <v>649.9</v>
      </c>
      <c r="T9" s="12">
        <v>366.7</v>
      </c>
      <c r="U9" s="26">
        <v>2</v>
      </c>
      <c r="V9" s="25">
        <v>649.9</v>
      </c>
      <c r="W9" s="12">
        <v>366.7</v>
      </c>
      <c r="X9" s="26">
        <v>2</v>
      </c>
      <c r="Y9" s="25">
        <v>649.9</v>
      </c>
      <c r="Z9" s="12">
        <v>366.7</v>
      </c>
      <c r="AA9" s="26">
        <v>2</v>
      </c>
    </row>
    <row r="10" spans="1:27" x14ac:dyDescent="0.2">
      <c r="E10" s="47">
        <v>6.25E-2</v>
      </c>
      <c r="F10" s="12">
        <v>197.5</v>
      </c>
      <c r="G10" s="12">
        <v>2200.1999999999998</v>
      </c>
      <c r="H10" s="12">
        <v>0</v>
      </c>
      <c r="I10" s="12">
        <v>3899.5</v>
      </c>
      <c r="J10" s="25">
        <v>649.9</v>
      </c>
      <c r="K10" s="12">
        <v>366.7</v>
      </c>
      <c r="L10" s="26">
        <v>2</v>
      </c>
      <c r="M10" s="25">
        <v>649.9</v>
      </c>
      <c r="N10" s="12">
        <v>366.7</v>
      </c>
      <c r="O10" s="26">
        <v>2</v>
      </c>
      <c r="P10" s="25">
        <v>649.9</v>
      </c>
      <c r="Q10" s="12">
        <v>366.7</v>
      </c>
      <c r="R10" s="26">
        <v>2</v>
      </c>
      <c r="S10" s="25">
        <v>649.9</v>
      </c>
      <c r="T10" s="12">
        <v>366.7</v>
      </c>
      <c r="U10" s="26">
        <v>2</v>
      </c>
      <c r="V10" s="25">
        <v>649.9</v>
      </c>
      <c r="W10" s="12">
        <v>366.7</v>
      </c>
      <c r="X10" s="26">
        <v>2</v>
      </c>
      <c r="Y10" s="25">
        <v>649.9</v>
      </c>
      <c r="Z10" s="12">
        <v>366.7</v>
      </c>
      <c r="AA10" s="26">
        <v>2</v>
      </c>
    </row>
    <row r="11" spans="1:27" ht="15" thickBot="1" x14ac:dyDescent="0.25">
      <c r="E11" s="47">
        <v>7.2916666666666671E-2</v>
      </c>
      <c r="F11" s="12">
        <v>197.5</v>
      </c>
      <c r="G11" s="12">
        <v>2195.6</v>
      </c>
      <c r="H11" s="12">
        <v>0</v>
      </c>
      <c r="I11" s="12">
        <v>3891.6</v>
      </c>
      <c r="J11" s="25">
        <v>648.6</v>
      </c>
      <c r="K11" s="12">
        <v>365.9</v>
      </c>
      <c r="L11" s="26">
        <v>2</v>
      </c>
      <c r="M11" s="25">
        <v>648.6</v>
      </c>
      <c r="N11" s="12">
        <v>365.9</v>
      </c>
      <c r="O11" s="26">
        <v>2</v>
      </c>
      <c r="P11" s="25">
        <v>648.6</v>
      </c>
      <c r="Q11" s="12">
        <v>365.9</v>
      </c>
      <c r="R11" s="26">
        <v>2</v>
      </c>
      <c r="S11" s="25">
        <v>648.6</v>
      </c>
      <c r="T11" s="12">
        <v>365.9</v>
      </c>
      <c r="U11" s="26">
        <v>2</v>
      </c>
      <c r="V11" s="25">
        <v>648.6</v>
      </c>
      <c r="W11" s="12">
        <v>365.9</v>
      </c>
      <c r="X11" s="26">
        <v>2</v>
      </c>
      <c r="Y11" s="25">
        <v>648.6</v>
      </c>
      <c r="Z11" s="12">
        <v>365.9</v>
      </c>
      <c r="AA11" s="26">
        <v>2</v>
      </c>
    </row>
    <row r="12" spans="1:27" ht="18.75" thickBot="1" x14ac:dyDescent="0.3">
      <c r="B12" s="52" t="s">
        <v>35</v>
      </c>
      <c r="E12" s="47">
        <v>8.3333333333333301E-2</v>
      </c>
      <c r="F12" s="12">
        <v>197.5</v>
      </c>
      <c r="G12" s="12">
        <v>2192.8000000000002</v>
      </c>
      <c r="H12" s="12">
        <v>0</v>
      </c>
      <c r="I12" s="12">
        <v>3886.7</v>
      </c>
      <c r="J12" s="25">
        <v>647.79999999999995</v>
      </c>
      <c r="K12" s="12">
        <v>365.5</v>
      </c>
      <c r="L12" s="26">
        <v>2</v>
      </c>
      <c r="M12" s="25">
        <v>647.79999999999995</v>
      </c>
      <c r="N12" s="12">
        <v>365.5</v>
      </c>
      <c r="O12" s="26">
        <v>2</v>
      </c>
      <c r="P12" s="25">
        <v>647.79999999999995</v>
      </c>
      <c r="Q12" s="12">
        <v>365.5</v>
      </c>
      <c r="R12" s="26">
        <v>2</v>
      </c>
      <c r="S12" s="25">
        <v>647.79999999999995</v>
      </c>
      <c r="T12" s="12">
        <v>365.5</v>
      </c>
      <c r="U12" s="26">
        <v>2</v>
      </c>
      <c r="V12" s="25">
        <v>647.79999999999995</v>
      </c>
      <c r="W12" s="12">
        <v>365.5</v>
      </c>
      <c r="X12" s="26">
        <v>2</v>
      </c>
      <c r="Y12" s="25">
        <v>647.79999999999995</v>
      </c>
      <c r="Z12" s="12">
        <v>365.5</v>
      </c>
      <c r="AA12" s="26">
        <v>2</v>
      </c>
    </row>
    <row r="13" spans="1:27" x14ac:dyDescent="0.2">
      <c r="E13" s="47">
        <v>9.375E-2</v>
      </c>
      <c r="F13" s="12">
        <v>197.5</v>
      </c>
      <c r="G13" s="12">
        <v>2188.3000000000002</v>
      </c>
      <c r="H13" s="12">
        <v>0</v>
      </c>
      <c r="I13" s="12">
        <v>3878.8</v>
      </c>
      <c r="J13" s="25">
        <v>646.5</v>
      </c>
      <c r="K13" s="12">
        <v>364.7</v>
      </c>
      <c r="L13" s="26">
        <v>2</v>
      </c>
      <c r="M13" s="25">
        <v>646.5</v>
      </c>
      <c r="N13" s="12">
        <v>364.7</v>
      </c>
      <c r="O13" s="26">
        <v>2</v>
      </c>
      <c r="P13" s="25">
        <v>646.5</v>
      </c>
      <c r="Q13" s="12">
        <v>364.7</v>
      </c>
      <c r="R13" s="26">
        <v>2</v>
      </c>
      <c r="S13" s="25">
        <v>646.5</v>
      </c>
      <c r="T13" s="12">
        <v>364.7</v>
      </c>
      <c r="U13" s="26">
        <v>2</v>
      </c>
      <c r="V13" s="25">
        <v>646.5</v>
      </c>
      <c r="W13" s="12">
        <v>364.7</v>
      </c>
      <c r="X13" s="26">
        <v>2</v>
      </c>
      <c r="Y13" s="25">
        <v>646.5</v>
      </c>
      <c r="Z13" s="12">
        <v>364.7</v>
      </c>
      <c r="AA13" s="26">
        <v>2</v>
      </c>
    </row>
    <row r="14" spans="1:27" ht="15.75" x14ac:dyDescent="0.25">
      <c r="A14" s="3" t="s">
        <v>62</v>
      </c>
      <c r="E14" s="47">
        <v>0.104166666666667</v>
      </c>
      <c r="F14" s="12">
        <v>197.6</v>
      </c>
      <c r="G14" s="12">
        <v>2148.8000000000002</v>
      </c>
      <c r="H14" s="12">
        <v>0</v>
      </c>
      <c r="I14" s="12">
        <v>3811.5</v>
      </c>
      <c r="J14" s="25">
        <v>635.29999999999995</v>
      </c>
      <c r="K14" s="12">
        <v>358.1</v>
      </c>
      <c r="L14" s="26">
        <v>2</v>
      </c>
      <c r="M14" s="25">
        <v>635.29999999999995</v>
      </c>
      <c r="N14" s="12">
        <v>358.1</v>
      </c>
      <c r="O14" s="26">
        <v>2</v>
      </c>
      <c r="P14" s="25">
        <v>635.29999999999995</v>
      </c>
      <c r="Q14" s="12">
        <v>358.1</v>
      </c>
      <c r="R14" s="26">
        <v>2</v>
      </c>
      <c r="S14" s="25">
        <v>635.29999999999995</v>
      </c>
      <c r="T14" s="12">
        <v>358.1</v>
      </c>
      <c r="U14" s="26">
        <v>2</v>
      </c>
      <c r="V14" s="25">
        <v>635.29999999999995</v>
      </c>
      <c r="W14" s="12">
        <v>358.1</v>
      </c>
      <c r="X14" s="26">
        <v>2</v>
      </c>
      <c r="Y14" s="25">
        <v>635.29999999999995</v>
      </c>
      <c r="Z14" s="12">
        <v>358.1</v>
      </c>
      <c r="AA14" s="26">
        <v>2</v>
      </c>
    </row>
    <row r="15" spans="1:27" x14ac:dyDescent="0.2">
      <c r="E15" s="47">
        <v>0.114583333333333</v>
      </c>
      <c r="F15" s="12">
        <v>197.5</v>
      </c>
      <c r="G15" s="12">
        <v>2187.9</v>
      </c>
      <c r="H15" s="12">
        <v>0</v>
      </c>
      <c r="I15" s="12">
        <v>3878</v>
      </c>
      <c r="J15" s="25">
        <v>646.29999999999995</v>
      </c>
      <c r="K15" s="12">
        <v>364.7</v>
      </c>
      <c r="L15" s="26">
        <v>2</v>
      </c>
      <c r="M15" s="25">
        <v>646.29999999999995</v>
      </c>
      <c r="N15" s="12">
        <v>364.7</v>
      </c>
      <c r="O15" s="26">
        <v>2</v>
      </c>
      <c r="P15" s="25">
        <v>646.29999999999995</v>
      </c>
      <c r="Q15" s="12">
        <v>364.7</v>
      </c>
      <c r="R15" s="26">
        <v>2</v>
      </c>
      <c r="S15" s="25">
        <v>646.29999999999995</v>
      </c>
      <c r="T15" s="12">
        <v>364.7</v>
      </c>
      <c r="U15" s="26">
        <v>2</v>
      </c>
      <c r="V15" s="25">
        <v>646.29999999999995</v>
      </c>
      <c r="W15" s="12">
        <v>364.7</v>
      </c>
      <c r="X15" s="26">
        <v>2</v>
      </c>
      <c r="Y15" s="25">
        <v>646.29999999999995</v>
      </c>
      <c r="Z15" s="12">
        <v>364.7</v>
      </c>
      <c r="AA15" s="26">
        <v>2</v>
      </c>
    </row>
    <row r="16" spans="1:27" x14ac:dyDescent="0.2">
      <c r="E16" s="47">
        <v>0.125</v>
      </c>
      <c r="F16" s="12">
        <v>197.5</v>
      </c>
      <c r="G16" s="12">
        <v>2184.8000000000002</v>
      </c>
      <c r="H16" s="12">
        <v>0</v>
      </c>
      <c r="I16" s="12">
        <v>3872.5</v>
      </c>
      <c r="J16" s="25">
        <v>645.4</v>
      </c>
      <c r="K16" s="12">
        <v>364.1</v>
      </c>
      <c r="L16" s="26">
        <v>2</v>
      </c>
      <c r="M16" s="25">
        <v>645.4</v>
      </c>
      <c r="N16" s="12">
        <v>364.1</v>
      </c>
      <c r="O16" s="26">
        <v>2</v>
      </c>
      <c r="P16" s="25">
        <v>645.4</v>
      </c>
      <c r="Q16" s="12">
        <v>364.1</v>
      </c>
      <c r="R16" s="26">
        <v>2</v>
      </c>
      <c r="S16" s="25">
        <v>645.4</v>
      </c>
      <c r="T16" s="12">
        <v>364.1</v>
      </c>
      <c r="U16" s="26">
        <v>2</v>
      </c>
      <c r="V16" s="25">
        <v>645.4</v>
      </c>
      <c r="W16" s="12">
        <v>364.1</v>
      </c>
      <c r="X16" s="26">
        <v>2</v>
      </c>
      <c r="Y16" s="25">
        <v>645.4</v>
      </c>
      <c r="Z16" s="12">
        <v>364.1</v>
      </c>
      <c r="AA16" s="26">
        <v>2</v>
      </c>
    </row>
    <row r="17" spans="5:27" x14ac:dyDescent="0.2">
      <c r="E17" s="47">
        <v>0.13541666666666699</v>
      </c>
      <c r="F17" s="12">
        <v>197.6</v>
      </c>
      <c r="G17" s="12">
        <v>2163.6999999999998</v>
      </c>
      <c r="H17" s="12">
        <v>0</v>
      </c>
      <c r="I17" s="12">
        <v>3836.5</v>
      </c>
      <c r="J17" s="25">
        <v>639.4</v>
      </c>
      <c r="K17" s="12">
        <v>360.6</v>
      </c>
      <c r="L17" s="26">
        <v>2</v>
      </c>
      <c r="M17" s="25">
        <v>639.4</v>
      </c>
      <c r="N17" s="12">
        <v>360.6</v>
      </c>
      <c r="O17" s="26">
        <v>2</v>
      </c>
      <c r="P17" s="25">
        <v>639.4</v>
      </c>
      <c r="Q17" s="12">
        <v>360.6</v>
      </c>
      <c r="R17" s="26">
        <v>2</v>
      </c>
      <c r="S17" s="25">
        <v>639.4</v>
      </c>
      <c r="T17" s="12">
        <v>360.6</v>
      </c>
      <c r="U17" s="26">
        <v>2</v>
      </c>
      <c r="V17" s="25">
        <v>639.4</v>
      </c>
      <c r="W17" s="12">
        <v>360.6</v>
      </c>
      <c r="X17" s="26">
        <v>2</v>
      </c>
      <c r="Y17" s="25">
        <v>639.4</v>
      </c>
      <c r="Z17" s="12">
        <v>360.6</v>
      </c>
      <c r="AA17" s="26">
        <v>2</v>
      </c>
    </row>
    <row r="18" spans="5:27" x14ac:dyDescent="0.2">
      <c r="E18" s="47">
        <v>0.14583333333333301</v>
      </c>
      <c r="F18" s="12">
        <v>197.6</v>
      </c>
      <c r="G18" s="12">
        <v>2148.6999999999998</v>
      </c>
      <c r="H18" s="12">
        <v>0</v>
      </c>
      <c r="I18" s="12">
        <v>3810.9</v>
      </c>
      <c r="J18" s="25">
        <v>635.20000000000005</v>
      </c>
      <c r="K18" s="12">
        <v>358.1</v>
      </c>
      <c r="L18" s="26">
        <v>2</v>
      </c>
      <c r="M18" s="25">
        <v>635.20000000000005</v>
      </c>
      <c r="N18" s="12">
        <v>358.1</v>
      </c>
      <c r="O18" s="26">
        <v>2</v>
      </c>
      <c r="P18" s="25">
        <v>635.20000000000005</v>
      </c>
      <c r="Q18" s="12">
        <v>358.1</v>
      </c>
      <c r="R18" s="26">
        <v>2</v>
      </c>
      <c r="S18" s="25">
        <v>635.20000000000005</v>
      </c>
      <c r="T18" s="12">
        <v>358.1</v>
      </c>
      <c r="U18" s="26">
        <v>2</v>
      </c>
      <c r="V18" s="25">
        <v>635.20000000000005</v>
      </c>
      <c r="W18" s="12">
        <v>358.1</v>
      </c>
      <c r="X18" s="26">
        <v>2</v>
      </c>
      <c r="Y18" s="25">
        <v>635.20000000000005</v>
      </c>
      <c r="Z18" s="12">
        <v>358.1</v>
      </c>
      <c r="AA18" s="26">
        <v>2</v>
      </c>
    </row>
    <row r="19" spans="5:27" x14ac:dyDescent="0.2">
      <c r="E19" s="47">
        <v>0.15625</v>
      </c>
      <c r="F19" s="12">
        <v>197.5</v>
      </c>
      <c r="G19" s="12">
        <v>2174.5</v>
      </c>
      <c r="H19" s="12">
        <v>0</v>
      </c>
      <c r="I19" s="12">
        <v>3854.6</v>
      </c>
      <c r="J19" s="25">
        <v>642.4</v>
      </c>
      <c r="K19" s="12">
        <v>362.4</v>
      </c>
      <c r="L19" s="26">
        <v>2</v>
      </c>
      <c r="M19" s="25">
        <v>642.4</v>
      </c>
      <c r="N19" s="12">
        <v>362.4</v>
      </c>
      <c r="O19" s="26">
        <v>2</v>
      </c>
      <c r="P19" s="25">
        <v>642.4</v>
      </c>
      <c r="Q19" s="12">
        <v>362.4</v>
      </c>
      <c r="R19" s="26">
        <v>2</v>
      </c>
      <c r="S19" s="25">
        <v>642.4</v>
      </c>
      <c r="T19" s="12">
        <v>362.4</v>
      </c>
      <c r="U19" s="26">
        <v>2</v>
      </c>
      <c r="V19" s="25">
        <v>642.4</v>
      </c>
      <c r="W19" s="12">
        <v>362.4</v>
      </c>
      <c r="X19" s="26">
        <v>2</v>
      </c>
      <c r="Y19" s="25">
        <v>642.4</v>
      </c>
      <c r="Z19" s="12">
        <v>362.4</v>
      </c>
      <c r="AA19" s="26">
        <v>2</v>
      </c>
    </row>
    <row r="20" spans="5:27" x14ac:dyDescent="0.2">
      <c r="E20" s="47">
        <v>0.16666666666666699</v>
      </c>
      <c r="F20" s="12">
        <v>197.5</v>
      </c>
      <c r="G20" s="12">
        <v>2179.1999999999998</v>
      </c>
      <c r="H20" s="12">
        <v>0</v>
      </c>
      <c r="I20" s="12">
        <v>3862.5</v>
      </c>
      <c r="J20" s="25">
        <v>643.79999999999995</v>
      </c>
      <c r="K20" s="12">
        <v>363.2</v>
      </c>
      <c r="L20" s="26">
        <v>2</v>
      </c>
      <c r="M20" s="25">
        <v>643.79999999999995</v>
      </c>
      <c r="N20" s="12">
        <v>363.2</v>
      </c>
      <c r="O20" s="26">
        <v>2</v>
      </c>
      <c r="P20" s="25">
        <v>643.79999999999995</v>
      </c>
      <c r="Q20" s="12">
        <v>363.2</v>
      </c>
      <c r="R20" s="26">
        <v>2</v>
      </c>
      <c r="S20" s="25">
        <v>643.79999999999995</v>
      </c>
      <c r="T20" s="12">
        <v>363.2</v>
      </c>
      <c r="U20" s="26">
        <v>2</v>
      </c>
      <c r="V20" s="25">
        <v>643.79999999999995</v>
      </c>
      <c r="W20" s="12">
        <v>363.2</v>
      </c>
      <c r="X20" s="26">
        <v>2</v>
      </c>
      <c r="Y20" s="25">
        <v>643.79999999999995</v>
      </c>
      <c r="Z20" s="12">
        <v>363.2</v>
      </c>
      <c r="AA20" s="26">
        <v>2</v>
      </c>
    </row>
    <row r="21" spans="5:27" x14ac:dyDescent="0.2">
      <c r="E21" s="47">
        <v>0.17708333333333301</v>
      </c>
      <c r="F21" s="12">
        <v>197.5</v>
      </c>
      <c r="G21" s="12">
        <v>2181.3000000000002</v>
      </c>
      <c r="H21" s="12">
        <v>0</v>
      </c>
      <c r="I21" s="12">
        <v>3865.9</v>
      </c>
      <c r="J21" s="25">
        <v>644.29999999999995</v>
      </c>
      <c r="K21" s="12">
        <v>363.5</v>
      </c>
      <c r="L21" s="26">
        <v>2</v>
      </c>
      <c r="M21" s="25">
        <v>644.29999999999995</v>
      </c>
      <c r="N21" s="12">
        <v>363.5</v>
      </c>
      <c r="O21" s="26">
        <v>2</v>
      </c>
      <c r="P21" s="25">
        <v>644.29999999999995</v>
      </c>
      <c r="Q21" s="12">
        <v>363.5</v>
      </c>
      <c r="R21" s="26">
        <v>2</v>
      </c>
      <c r="S21" s="25">
        <v>644.29999999999995</v>
      </c>
      <c r="T21" s="12">
        <v>363.5</v>
      </c>
      <c r="U21" s="26">
        <v>2</v>
      </c>
      <c r="V21" s="25">
        <v>644.29999999999995</v>
      </c>
      <c r="W21" s="12">
        <v>363.5</v>
      </c>
      <c r="X21" s="26">
        <v>2</v>
      </c>
      <c r="Y21" s="25">
        <v>644.29999999999995</v>
      </c>
      <c r="Z21" s="12">
        <v>363.5</v>
      </c>
      <c r="AA21" s="26">
        <v>2</v>
      </c>
    </row>
    <row r="22" spans="5:27" x14ac:dyDescent="0.2">
      <c r="E22" s="47">
        <v>0.1875</v>
      </c>
      <c r="F22" s="12">
        <v>197.7</v>
      </c>
      <c r="G22" s="12">
        <v>2118.3000000000002</v>
      </c>
      <c r="H22" s="12">
        <v>0</v>
      </c>
      <c r="I22" s="12">
        <v>3758.8</v>
      </c>
      <c r="J22" s="25">
        <v>626.5</v>
      </c>
      <c r="K22" s="12">
        <v>353</v>
      </c>
      <c r="L22" s="26">
        <v>2</v>
      </c>
      <c r="M22" s="25">
        <v>626.5</v>
      </c>
      <c r="N22" s="12">
        <v>353</v>
      </c>
      <c r="O22" s="26">
        <v>2</v>
      </c>
      <c r="P22" s="25">
        <v>626.5</v>
      </c>
      <c r="Q22" s="12">
        <v>353</v>
      </c>
      <c r="R22" s="26">
        <v>2</v>
      </c>
      <c r="S22" s="25">
        <v>626.5</v>
      </c>
      <c r="T22" s="12">
        <v>353</v>
      </c>
      <c r="U22" s="26">
        <v>2</v>
      </c>
      <c r="V22" s="25">
        <v>626.5</v>
      </c>
      <c r="W22" s="12">
        <v>353</v>
      </c>
      <c r="X22" s="26">
        <v>2</v>
      </c>
      <c r="Y22" s="25">
        <v>626.5</v>
      </c>
      <c r="Z22" s="12">
        <v>353</v>
      </c>
      <c r="AA22" s="26">
        <v>2</v>
      </c>
    </row>
    <row r="23" spans="5:27" x14ac:dyDescent="0.2">
      <c r="E23" s="47">
        <v>0.19791666666666699</v>
      </c>
      <c r="F23" s="12">
        <v>197.7</v>
      </c>
      <c r="G23" s="12">
        <v>2124.1</v>
      </c>
      <c r="H23" s="12">
        <v>0</v>
      </c>
      <c r="I23" s="12">
        <v>3768.5</v>
      </c>
      <c r="J23" s="25">
        <v>628.1</v>
      </c>
      <c r="K23" s="12">
        <v>354</v>
      </c>
      <c r="L23" s="26">
        <v>2</v>
      </c>
      <c r="M23" s="25">
        <v>628.1</v>
      </c>
      <c r="N23" s="12">
        <v>354</v>
      </c>
      <c r="O23" s="26">
        <v>2</v>
      </c>
      <c r="P23" s="25">
        <v>628.1</v>
      </c>
      <c r="Q23" s="12">
        <v>354</v>
      </c>
      <c r="R23" s="26">
        <v>2</v>
      </c>
      <c r="S23" s="25">
        <v>628.1</v>
      </c>
      <c r="T23" s="12">
        <v>354</v>
      </c>
      <c r="U23" s="26">
        <v>2</v>
      </c>
      <c r="V23" s="25">
        <v>628.1</v>
      </c>
      <c r="W23" s="12">
        <v>354</v>
      </c>
      <c r="X23" s="26">
        <v>2</v>
      </c>
      <c r="Y23" s="25">
        <v>628.1</v>
      </c>
      <c r="Z23" s="12">
        <v>354</v>
      </c>
      <c r="AA23" s="26">
        <v>2</v>
      </c>
    </row>
    <row r="24" spans="5:27" x14ac:dyDescent="0.2">
      <c r="E24" s="47">
        <v>0.20833333333333301</v>
      </c>
      <c r="F24" s="12">
        <v>198</v>
      </c>
      <c r="G24" s="12">
        <v>2016.5</v>
      </c>
      <c r="H24" s="12">
        <v>0</v>
      </c>
      <c r="I24" s="12">
        <v>3585.4</v>
      </c>
      <c r="J24" s="25">
        <v>597.6</v>
      </c>
      <c r="K24" s="12">
        <v>336.1</v>
      </c>
      <c r="L24" s="26">
        <v>2</v>
      </c>
      <c r="M24" s="25">
        <v>597.6</v>
      </c>
      <c r="N24" s="12">
        <v>336.1</v>
      </c>
      <c r="O24" s="26">
        <v>2</v>
      </c>
      <c r="P24" s="25">
        <v>597.6</v>
      </c>
      <c r="Q24" s="12">
        <v>336.1</v>
      </c>
      <c r="R24" s="26">
        <v>2</v>
      </c>
      <c r="S24" s="25">
        <v>597.6</v>
      </c>
      <c r="T24" s="12">
        <v>336.1</v>
      </c>
      <c r="U24" s="26">
        <v>2</v>
      </c>
      <c r="V24" s="25">
        <v>597.6</v>
      </c>
      <c r="W24" s="12">
        <v>336.1</v>
      </c>
      <c r="X24" s="26">
        <v>2</v>
      </c>
      <c r="Y24" s="25">
        <v>597.6</v>
      </c>
      <c r="Z24" s="12">
        <v>336.1</v>
      </c>
      <c r="AA24" s="26">
        <v>2</v>
      </c>
    </row>
    <row r="25" spans="5:27" x14ac:dyDescent="0.2">
      <c r="E25" s="47">
        <v>0.21875</v>
      </c>
      <c r="F25" s="12">
        <v>198.1</v>
      </c>
      <c r="G25" s="12">
        <v>1978.4</v>
      </c>
      <c r="H25" s="12">
        <v>0</v>
      </c>
      <c r="I25" s="12">
        <v>3520.3</v>
      </c>
      <c r="J25" s="25">
        <v>586.70000000000005</v>
      </c>
      <c r="K25" s="12">
        <v>329.7</v>
      </c>
      <c r="L25" s="26">
        <v>2</v>
      </c>
      <c r="M25" s="25">
        <v>586.70000000000005</v>
      </c>
      <c r="N25" s="12">
        <v>329.7</v>
      </c>
      <c r="O25" s="26">
        <v>2</v>
      </c>
      <c r="P25" s="25">
        <v>586.70000000000005</v>
      </c>
      <c r="Q25" s="12">
        <v>329.7</v>
      </c>
      <c r="R25" s="26">
        <v>2</v>
      </c>
      <c r="S25" s="25">
        <v>586.70000000000005</v>
      </c>
      <c r="T25" s="12">
        <v>329.7</v>
      </c>
      <c r="U25" s="26">
        <v>2</v>
      </c>
      <c r="V25" s="25">
        <v>586.70000000000005</v>
      </c>
      <c r="W25" s="12">
        <v>329.7</v>
      </c>
      <c r="X25" s="26">
        <v>2</v>
      </c>
      <c r="Y25" s="25">
        <v>586.70000000000005</v>
      </c>
      <c r="Z25" s="12">
        <v>329.7</v>
      </c>
      <c r="AA25" s="26">
        <v>2</v>
      </c>
    </row>
    <row r="26" spans="5:27" x14ac:dyDescent="0.2">
      <c r="E26" s="47">
        <v>0.22916666666666699</v>
      </c>
      <c r="F26" s="12">
        <v>198.3</v>
      </c>
      <c r="G26" s="12">
        <v>1925.7</v>
      </c>
      <c r="H26" s="12">
        <v>101.2</v>
      </c>
      <c r="I26" s="12">
        <v>3249.8</v>
      </c>
      <c r="J26" s="25">
        <v>650</v>
      </c>
      <c r="K26" s="12">
        <v>364.9</v>
      </c>
      <c r="L26" s="26">
        <v>2</v>
      </c>
      <c r="M26" s="25">
        <v>650</v>
      </c>
      <c r="N26" s="12">
        <v>364.9</v>
      </c>
      <c r="O26" s="26">
        <v>2</v>
      </c>
      <c r="P26" s="25">
        <v>650</v>
      </c>
      <c r="Q26" s="12">
        <v>364.9</v>
      </c>
      <c r="R26" s="26">
        <v>2</v>
      </c>
      <c r="S26" s="25">
        <v>650</v>
      </c>
      <c r="T26" s="12">
        <v>364.9</v>
      </c>
      <c r="U26" s="26">
        <v>2</v>
      </c>
      <c r="V26" s="25">
        <v>650</v>
      </c>
      <c r="W26" s="12">
        <v>364.9</v>
      </c>
      <c r="X26" s="26">
        <v>2</v>
      </c>
      <c r="Y26" s="25">
        <v>0</v>
      </c>
      <c r="Z26" s="12">
        <v>0</v>
      </c>
      <c r="AA26" s="26">
        <v>0</v>
      </c>
    </row>
    <row r="27" spans="5:27" x14ac:dyDescent="0.2">
      <c r="E27" s="47">
        <v>0.23958333333333301</v>
      </c>
      <c r="F27" s="12">
        <v>198.4</v>
      </c>
      <c r="G27" s="12">
        <v>1892.4</v>
      </c>
      <c r="H27" s="12">
        <v>69.099999999999994</v>
      </c>
      <c r="I27" s="12">
        <v>3249.8</v>
      </c>
      <c r="J27" s="25">
        <v>650</v>
      </c>
      <c r="K27" s="12">
        <v>364.7</v>
      </c>
      <c r="L27" s="26">
        <v>2</v>
      </c>
      <c r="M27" s="25">
        <v>650</v>
      </c>
      <c r="N27" s="12">
        <v>364.7</v>
      </c>
      <c r="O27" s="26">
        <v>2</v>
      </c>
      <c r="P27" s="25">
        <v>650</v>
      </c>
      <c r="Q27" s="12">
        <v>364.7</v>
      </c>
      <c r="R27" s="26">
        <v>2</v>
      </c>
      <c r="S27" s="25">
        <v>650</v>
      </c>
      <c r="T27" s="12">
        <v>364.7</v>
      </c>
      <c r="U27" s="26">
        <v>2</v>
      </c>
      <c r="V27" s="25">
        <v>650</v>
      </c>
      <c r="W27" s="12">
        <v>364.7</v>
      </c>
      <c r="X27" s="26">
        <v>2</v>
      </c>
      <c r="Y27" s="25">
        <v>0</v>
      </c>
      <c r="Z27" s="12">
        <v>0</v>
      </c>
      <c r="AA27" s="26">
        <v>0</v>
      </c>
    </row>
    <row r="28" spans="5:27" x14ac:dyDescent="0.2">
      <c r="E28" s="47">
        <v>0.25</v>
      </c>
      <c r="F28" s="12">
        <v>198.8</v>
      </c>
      <c r="G28" s="12">
        <v>1788.1</v>
      </c>
      <c r="H28" s="12">
        <v>0</v>
      </c>
      <c r="I28" s="12">
        <v>3193.8</v>
      </c>
      <c r="J28" s="25">
        <v>638.79999999999995</v>
      </c>
      <c r="K28" s="12">
        <v>357.6</v>
      </c>
      <c r="L28" s="26">
        <v>2</v>
      </c>
      <c r="M28" s="25">
        <v>638.79999999999995</v>
      </c>
      <c r="N28" s="12">
        <v>357.6</v>
      </c>
      <c r="O28" s="26">
        <v>2</v>
      </c>
      <c r="P28" s="25">
        <v>638.79999999999995</v>
      </c>
      <c r="Q28" s="12">
        <v>357.6</v>
      </c>
      <c r="R28" s="26">
        <v>2</v>
      </c>
      <c r="S28" s="25">
        <v>638.79999999999995</v>
      </c>
      <c r="T28" s="12">
        <v>357.6</v>
      </c>
      <c r="U28" s="26">
        <v>2</v>
      </c>
      <c r="V28" s="25">
        <v>638.79999999999995</v>
      </c>
      <c r="W28" s="12">
        <v>357.6</v>
      </c>
      <c r="X28" s="26">
        <v>2</v>
      </c>
      <c r="Y28" s="25">
        <v>0</v>
      </c>
      <c r="Z28" s="12">
        <v>0</v>
      </c>
      <c r="AA28" s="26">
        <v>0</v>
      </c>
    </row>
    <row r="29" spans="5:27" x14ac:dyDescent="0.2">
      <c r="E29" s="47">
        <v>0.26041666666666702</v>
      </c>
      <c r="F29" s="12">
        <v>198.9</v>
      </c>
      <c r="G29" s="12">
        <v>1740.5</v>
      </c>
      <c r="H29" s="12">
        <v>0</v>
      </c>
      <c r="I29" s="12">
        <v>3111.9</v>
      </c>
      <c r="J29" s="25">
        <v>622.4</v>
      </c>
      <c r="K29" s="12">
        <v>348.1</v>
      </c>
      <c r="L29" s="26">
        <v>2</v>
      </c>
      <c r="M29" s="25">
        <v>622.4</v>
      </c>
      <c r="N29" s="12">
        <v>348.1</v>
      </c>
      <c r="O29" s="26">
        <v>2</v>
      </c>
      <c r="P29" s="25">
        <v>622.4</v>
      </c>
      <c r="Q29" s="12">
        <v>348.1</v>
      </c>
      <c r="R29" s="26">
        <v>2</v>
      </c>
      <c r="S29" s="25">
        <v>622.4</v>
      </c>
      <c r="T29" s="12">
        <v>348.1</v>
      </c>
      <c r="U29" s="26">
        <v>2</v>
      </c>
      <c r="V29" s="25">
        <v>622.4</v>
      </c>
      <c r="W29" s="12">
        <v>348.1</v>
      </c>
      <c r="X29" s="26">
        <v>2</v>
      </c>
      <c r="Y29" s="25">
        <v>0</v>
      </c>
      <c r="Z29" s="12">
        <v>0</v>
      </c>
      <c r="AA29" s="26">
        <v>0</v>
      </c>
    </row>
    <row r="30" spans="5:27" x14ac:dyDescent="0.2">
      <c r="E30" s="47">
        <v>0.27083333333333298</v>
      </c>
      <c r="F30" s="12">
        <v>198.9</v>
      </c>
      <c r="G30" s="12">
        <v>1735</v>
      </c>
      <c r="H30" s="12">
        <v>0</v>
      </c>
      <c r="I30" s="12">
        <v>3102.4</v>
      </c>
      <c r="J30" s="25">
        <v>620.5</v>
      </c>
      <c r="K30" s="12">
        <v>347</v>
      </c>
      <c r="L30" s="26">
        <v>2</v>
      </c>
      <c r="M30" s="25">
        <v>620.5</v>
      </c>
      <c r="N30" s="12">
        <v>347</v>
      </c>
      <c r="O30" s="26">
        <v>2</v>
      </c>
      <c r="P30" s="25">
        <v>620.5</v>
      </c>
      <c r="Q30" s="12">
        <v>347</v>
      </c>
      <c r="R30" s="26">
        <v>2</v>
      </c>
      <c r="S30" s="25">
        <v>620.5</v>
      </c>
      <c r="T30" s="12">
        <v>347</v>
      </c>
      <c r="U30" s="26">
        <v>2</v>
      </c>
      <c r="V30" s="25">
        <v>620.5</v>
      </c>
      <c r="W30" s="12">
        <v>347</v>
      </c>
      <c r="X30" s="26">
        <v>2</v>
      </c>
      <c r="Y30" s="25">
        <v>0</v>
      </c>
      <c r="Z30" s="12">
        <v>0</v>
      </c>
      <c r="AA30" s="26">
        <v>0</v>
      </c>
    </row>
    <row r="31" spans="5:27" x14ac:dyDescent="0.2">
      <c r="E31" s="47">
        <v>0.28125</v>
      </c>
      <c r="F31" s="12">
        <v>199.7</v>
      </c>
      <c r="G31" s="12">
        <v>1542.2</v>
      </c>
      <c r="H31" s="12">
        <v>0</v>
      </c>
      <c r="I31" s="12">
        <v>2770</v>
      </c>
      <c r="J31" s="25">
        <v>554</v>
      </c>
      <c r="K31" s="12">
        <v>308.39999999999998</v>
      </c>
      <c r="L31" s="26">
        <v>2</v>
      </c>
      <c r="M31" s="25">
        <v>554</v>
      </c>
      <c r="N31" s="12">
        <v>308.39999999999998</v>
      </c>
      <c r="O31" s="26">
        <v>2</v>
      </c>
      <c r="P31" s="25">
        <v>554</v>
      </c>
      <c r="Q31" s="12">
        <v>308.39999999999998</v>
      </c>
      <c r="R31" s="26">
        <v>2</v>
      </c>
      <c r="S31" s="25">
        <v>554</v>
      </c>
      <c r="T31" s="12">
        <v>308.39999999999998</v>
      </c>
      <c r="U31" s="26">
        <v>2</v>
      </c>
      <c r="V31" s="25">
        <v>554</v>
      </c>
      <c r="W31" s="12">
        <v>308.39999999999998</v>
      </c>
      <c r="X31" s="26">
        <v>2</v>
      </c>
      <c r="Y31" s="25">
        <v>0</v>
      </c>
      <c r="Z31" s="12">
        <v>0</v>
      </c>
      <c r="AA31" s="26">
        <v>0</v>
      </c>
    </row>
    <row r="32" spans="5:27" x14ac:dyDescent="0.2">
      <c r="E32" s="47">
        <v>0.29166666666666702</v>
      </c>
      <c r="F32" s="12">
        <v>200.4</v>
      </c>
      <c r="G32" s="12">
        <v>1351.6</v>
      </c>
      <c r="H32" s="12">
        <v>0</v>
      </c>
      <c r="I32" s="12">
        <v>2437.4</v>
      </c>
      <c r="J32" s="25">
        <v>609.4</v>
      </c>
      <c r="K32" s="12">
        <v>337.9</v>
      </c>
      <c r="L32" s="26">
        <v>2</v>
      </c>
      <c r="M32" s="25">
        <v>609.4</v>
      </c>
      <c r="N32" s="12">
        <v>337.9</v>
      </c>
      <c r="O32" s="26">
        <v>2</v>
      </c>
      <c r="P32" s="25">
        <v>609.4</v>
      </c>
      <c r="Q32" s="12">
        <v>337.9</v>
      </c>
      <c r="R32" s="26">
        <v>2</v>
      </c>
      <c r="S32" s="25">
        <v>0</v>
      </c>
      <c r="T32" s="12">
        <v>0</v>
      </c>
      <c r="U32" s="26">
        <v>0</v>
      </c>
      <c r="V32" s="25">
        <v>609.4</v>
      </c>
      <c r="W32" s="12">
        <v>337.9</v>
      </c>
      <c r="X32" s="26">
        <v>2</v>
      </c>
      <c r="Y32" s="25">
        <v>0</v>
      </c>
      <c r="Z32" s="12">
        <v>0</v>
      </c>
      <c r="AA32" s="26">
        <v>0</v>
      </c>
    </row>
    <row r="33" spans="5:27" x14ac:dyDescent="0.2">
      <c r="E33" s="47">
        <v>0.30208333333333298</v>
      </c>
      <c r="F33" s="12">
        <v>201.2</v>
      </c>
      <c r="G33" s="12">
        <v>1162.0999999999999</v>
      </c>
      <c r="H33" s="12">
        <v>0</v>
      </c>
      <c r="I33" s="12">
        <v>2104.6</v>
      </c>
      <c r="J33" s="25">
        <v>526.20000000000005</v>
      </c>
      <c r="K33" s="12">
        <v>290.5</v>
      </c>
      <c r="L33" s="26">
        <v>2</v>
      </c>
      <c r="M33" s="25">
        <v>526.20000000000005</v>
      </c>
      <c r="N33" s="12">
        <v>290.5</v>
      </c>
      <c r="O33" s="26">
        <v>2</v>
      </c>
      <c r="P33" s="25">
        <v>526.20000000000005</v>
      </c>
      <c r="Q33" s="12">
        <v>290.5</v>
      </c>
      <c r="R33" s="26">
        <v>2</v>
      </c>
      <c r="S33" s="25">
        <v>0</v>
      </c>
      <c r="T33" s="12">
        <v>0</v>
      </c>
      <c r="U33" s="26">
        <v>0</v>
      </c>
      <c r="V33" s="25">
        <v>526.20000000000005</v>
      </c>
      <c r="W33" s="12">
        <v>290.5</v>
      </c>
      <c r="X33" s="26">
        <v>2</v>
      </c>
      <c r="Y33" s="25">
        <v>0</v>
      </c>
      <c r="Z33" s="12">
        <v>0</v>
      </c>
      <c r="AA33" s="26">
        <v>0</v>
      </c>
    </row>
    <row r="34" spans="5:27" x14ac:dyDescent="0.2">
      <c r="E34" s="47">
        <v>0.3125</v>
      </c>
      <c r="F34" s="12">
        <v>202.1</v>
      </c>
      <c r="G34" s="12">
        <v>973.7</v>
      </c>
      <c r="H34" s="12">
        <v>0</v>
      </c>
      <c r="I34" s="12">
        <v>1771.5</v>
      </c>
      <c r="J34" s="25">
        <v>0</v>
      </c>
      <c r="K34" s="12">
        <v>0</v>
      </c>
      <c r="L34" s="26">
        <v>0</v>
      </c>
      <c r="M34" s="25">
        <v>590.5</v>
      </c>
      <c r="N34" s="12">
        <v>324.60000000000002</v>
      </c>
      <c r="O34" s="26">
        <v>2</v>
      </c>
      <c r="P34" s="25">
        <v>590.5</v>
      </c>
      <c r="Q34" s="12">
        <v>324.60000000000002</v>
      </c>
      <c r="R34" s="26">
        <v>2</v>
      </c>
      <c r="S34" s="25">
        <v>0</v>
      </c>
      <c r="T34" s="12">
        <v>0</v>
      </c>
      <c r="U34" s="26">
        <v>0</v>
      </c>
      <c r="V34" s="25">
        <v>590.5</v>
      </c>
      <c r="W34" s="12">
        <v>324.60000000000002</v>
      </c>
      <c r="X34" s="26">
        <v>2</v>
      </c>
      <c r="Y34" s="25">
        <v>0</v>
      </c>
      <c r="Z34" s="12">
        <v>0</v>
      </c>
      <c r="AA34" s="26">
        <v>0</v>
      </c>
    </row>
    <row r="35" spans="5:27" x14ac:dyDescent="0.2">
      <c r="E35" s="47">
        <v>0.32291666666666702</v>
      </c>
      <c r="F35" s="12">
        <v>203.1</v>
      </c>
      <c r="G35" s="12">
        <v>786.6</v>
      </c>
      <c r="H35" s="12">
        <v>0</v>
      </c>
      <c r="I35" s="12">
        <v>1438.4</v>
      </c>
      <c r="J35" s="25">
        <v>0</v>
      </c>
      <c r="K35" s="12">
        <v>0</v>
      </c>
      <c r="L35" s="26">
        <v>0</v>
      </c>
      <c r="M35" s="25">
        <v>523</v>
      </c>
      <c r="N35" s="12">
        <v>286</v>
      </c>
      <c r="O35" s="26">
        <v>2</v>
      </c>
      <c r="P35" s="25">
        <v>392.4</v>
      </c>
      <c r="Q35" s="12">
        <v>214.6</v>
      </c>
      <c r="R35" s="26">
        <v>1</v>
      </c>
      <c r="S35" s="25">
        <v>0</v>
      </c>
      <c r="T35" s="12">
        <v>0</v>
      </c>
      <c r="U35" s="26">
        <v>0</v>
      </c>
      <c r="V35" s="25">
        <v>523</v>
      </c>
      <c r="W35" s="12">
        <v>286</v>
      </c>
      <c r="X35" s="26">
        <v>2</v>
      </c>
      <c r="Y35" s="25">
        <v>0</v>
      </c>
      <c r="Z35" s="12">
        <v>0</v>
      </c>
      <c r="AA35" s="26">
        <v>0</v>
      </c>
    </row>
    <row r="36" spans="5:27" x14ac:dyDescent="0.2">
      <c r="E36" s="47">
        <v>0.33333333333333298</v>
      </c>
      <c r="F36" s="12">
        <v>204.2</v>
      </c>
      <c r="G36" s="12">
        <v>604.70000000000005</v>
      </c>
      <c r="H36" s="12">
        <v>0</v>
      </c>
      <c r="I36" s="12">
        <v>1111.9000000000001</v>
      </c>
      <c r="J36" s="25">
        <v>0</v>
      </c>
      <c r="K36" s="12">
        <v>0</v>
      </c>
      <c r="L36" s="26">
        <v>0</v>
      </c>
      <c r="M36" s="25">
        <v>555.9</v>
      </c>
      <c r="N36" s="12">
        <v>302.39999999999998</v>
      </c>
      <c r="O36" s="26">
        <v>2</v>
      </c>
      <c r="P36" s="25">
        <v>555.9</v>
      </c>
      <c r="Q36" s="12">
        <v>302.39999999999998</v>
      </c>
      <c r="R36" s="26">
        <v>2</v>
      </c>
      <c r="S36" s="25">
        <v>0</v>
      </c>
      <c r="T36" s="12">
        <v>0</v>
      </c>
      <c r="U36" s="26">
        <v>0</v>
      </c>
      <c r="V36" s="25">
        <v>0</v>
      </c>
      <c r="W36" s="12">
        <v>0</v>
      </c>
      <c r="X36" s="26">
        <v>0</v>
      </c>
      <c r="Y36" s="25">
        <v>0</v>
      </c>
      <c r="Z36" s="12">
        <v>0</v>
      </c>
      <c r="AA36" s="26">
        <v>0</v>
      </c>
    </row>
    <row r="37" spans="5:27" x14ac:dyDescent="0.2">
      <c r="E37" s="47">
        <v>0.34375</v>
      </c>
      <c r="F37" s="12">
        <v>203.1</v>
      </c>
      <c r="G37" s="12">
        <v>790.9</v>
      </c>
      <c r="H37" s="12">
        <v>80</v>
      </c>
      <c r="I37" s="12">
        <v>1300</v>
      </c>
      <c r="J37" s="25">
        <v>0</v>
      </c>
      <c r="K37" s="12">
        <v>0</v>
      </c>
      <c r="L37" s="26">
        <v>0</v>
      </c>
      <c r="M37" s="25">
        <v>650</v>
      </c>
      <c r="N37" s="12">
        <v>355.5</v>
      </c>
      <c r="O37" s="26">
        <v>2</v>
      </c>
      <c r="P37" s="25">
        <v>650</v>
      </c>
      <c r="Q37" s="12">
        <v>355.5</v>
      </c>
      <c r="R37" s="26">
        <v>2</v>
      </c>
      <c r="S37" s="25">
        <v>0</v>
      </c>
      <c r="T37" s="12">
        <v>0</v>
      </c>
      <c r="U37" s="26">
        <v>0</v>
      </c>
      <c r="V37" s="25">
        <v>0</v>
      </c>
      <c r="W37" s="12">
        <v>0</v>
      </c>
      <c r="X37" s="26">
        <v>0</v>
      </c>
      <c r="Y37" s="25">
        <v>0</v>
      </c>
      <c r="Z37" s="12">
        <v>0</v>
      </c>
      <c r="AA37" s="26">
        <v>0</v>
      </c>
    </row>
    <row r="38" spans="5:27" x14ac:dyDescent="0.2">
      <c r="E38" s="47">
        <v>0.35416666666666702</v>
      </c>
      <c r="F38" s="12">
        <v>202.5</v>
      </c>
      <c r="G38" s="12">
        <v>906.3</v>
      </c>
      <c r="H38" s="12">
        <v>0</v>
      </c>
      <c r="I38" s="12">
        <v>1652</v>
      </c>
      <c r="J38" s="25">
        <v>0</v>
      </c>
      <c r="K38" s="12">
        <v>0</v>
      </c>
      <c r="L38" s="26">
        <v>0</v>
      </c>
      <c r="M38" s="25">
        <v>550.70000000000005</v>
      </c>
      <c r="N38" s="12">
        <v>302.10000000000002</v>
      </c>
      <c r="O38" s="26">
        <v>2</v>
      </c>
      <c r="P38" s="25">
        <v>550.70000000000005</v>
      </c>
      <c r="Q38" s="12">
        <v>302.10000000000002</v>
      </c>
      <c r="R38" s="26">
        <v>2</v>
      </c>
      <c r="S38" s="25">
        <v>0</v>
      </c>
      <c r="T38" s="12">
        <v>0</v>
      </c>
      <c r="U38" s="26">
        <v>0</v>
      </c>
      <c r="V38" s="25">
        <v>0</v>
      </c>
      <c r="W38" s="12">
        <v>0</v>
      </c>
      <c r="X38" s="26">
        <v>0</v>
      </c>
      <c r="Y38" s="25">
        <v>550.70000000000005</v>
      </c>
      <c r="Z38" s="12">
        <v>302.10000000000002</v>
      </c>
      <c r="AA38" s="26">
        <v>2</v>
      </c>
    </row>
    <row r="39" spans="5:27" x14ac:dyDescent="0.2">
      <c r="E39" s="47">
        <v>0.36458333333333298</v>
      </c>
      <c r="F39" s="12">
        <v>203</v>
      </c>
      <c r="G39" s="12">
        <v>807.3</v>
      </c>
      <c r="H39" s="12">
        <v>0</v>
      </c>
      <c r="I39" s="12">
        <v>1475.6</v>
      </c>
      <c r="J39" s="25">
        <v>0</v>
      </c>
      <c r="K39" s="12">
        <v>0</v>
      </c>
      <c r="L39" s="26">
        <v>0</v>
      </c>
      <c r="M39" s="25">
        <v>536.29999999999995</v>
      </c>
      <c r="N39" s="12">
        <v>293.39999999999998</v>
      </c>
      <c r="O39" s="26">
        <v>2</v>
      </c>
      <c r="P39" s="25">
        <v>403</v>
      </c>
      <c r="Q39" s="12">
        <v>220.5</v>
      </c>
      <c r="R39" s="26">
        <v>1</v>
      </c>
      <c r="S39" s="25">
        <v>0</v>
      </c>
      <c r="T39" s="12">
        <v>0</v>
      </c>
      <c r="U39" s="26">
        <v>0</v>
      </c>
      <c r="V39" s="25">
        <v>0</v>
      </c>
      <c r="W39" s="12">
        <v>0</v>
      </c>
      <c r="X39" s="26">
        <v>0</v>
      </c>
      <c r="Y39" s="25">
        <v>536.29999999999995</v>
      </c>
      <c r="Z39" s="12">
        <v>293.39999999999998</v>
      </c>
      <c r="AA39" s="26">
        <v>2</v>
      </c>
    </row>
    <row r="40" spans="5:27" x14ac:dyDescent="0.2">
      <c r="E40" s="47">
        <v>0.375</v>
      </c>
      <c r="F40" s="12">
        <v>204.1</v>
      </c>
      <c r="G40" s="12">
        <v>625</v>
      </c>
      <c r="H40" s="12">
        <v>0</v>
      </c>
      <c r="I40" s="12">
        <v>1148.5</v>
      </c>
      <c r="J40" s="25">
        <v>0</v>
      </c>
      <c r="K40" s="12">
        <v>0</v>
      </c>
      <c r="L40" s="26">
        <v>0</v>
      </c>
      <c r="M40" s="25">
        <v>574.29999999999995</v>
      </c>
      <c r="N40" s="12">
        <v>312.5</v>
      </c>
      <c r="O40" s="26">
        <v>2</v>
      </c>
      <c r="P40" s="25">
        <v>0</v>
      </c>
      <c r="Q40" s="12">
        <v>0</v>
      </c>
      <c r="R40" s="26">
        <v>0</v>
      </c>
      <c r="S40" s="25">
        <v>0</v>
      </c>
      <c r="T40" s="12">
        <v>0</v>
      </c>
      <c r="U40" s="26">
        <v>0</v>
      </c>
      <c r="V40" s="25">
        <v>0</v>
      </c>
      <c r="W40" s="12">
        <v>0</v>
      </c>
      <c r="X40" s="26">
        <v>0</v>
      </c>
      <c r="Y40" s="25">
        <v>574.29999999999995</v>
      </c>
      <c r="Z40" s="12">
        <v>312.5</v>
      </c>
      <c r="AA40" s="26">
        <v>2</v>
      </c>
    </row>
    <row r="41" spans="5:27" x14ac:dyDescent="0.2">
      <c r="E41" s="47">
        <v>0.38541666666666702</v>
      </c>
      <c r="F41" s="12">
        <v>204.6</v>
      </c>
      <c r="G41" s="12">
        <v>533.5</v>
      </c>
      <c r="H41" s="12">
        <v>0</v>
      </c>
      <c r="I41" s="12">
        <v>983.1</v>
      </c>
      <c r="J41" s="25">
        <v>0</v>
      </c>
      <c r="K41" s="12">
        <v>0</v>
      </c>
      <c r="L41" s="26">
        <v>0</v>
      </c>
      <c r="M41" s="25">
        <v>560.6</v>
      </c>
      <c r="N41" s="12">
        <v>304.2</v>
      </c>
      <c r="O41" s="26">
        <v>2</v>
      </c>
      <c r="P41" s="25">
        <v>0</v>
      </c>
      <c r="Q41" s="12">
        <v>0</v>
      </c>
      <c r="R41" s="26">
        <v>0</v>
      </c>
      <c r="S41" s="25">
        <v>0</v>
      </c>
      <c r="T41" s="12">
        <v>0</v>
      </c>
      <c r="U41" s="26">
        <v>0</v>
      </c>
      <c r="V41" s="25">
        <v>0</v>
      </c>
      <c r="W41" s="12">
        <v>0</v>
      </c>
      <c r="X41" s="26">
        <v>0</v>
      </c>
      <c r="Y41" s="25">
        <v>422.5</v>
      </c>
      <c r="Z41" s="12">
        <v>229.3</v>
      </c>
      <c r="AA41" s="26">
        <v>1</v>
      </c>
    </row>
    <row r="42" spans="5:27" x14ac:dyDescent="0.2">
      <c r="E42" s="47">
        <v>0.39583333333333298</v>
      </c>
      <c r="F42" s="12">
        <v>204.8</v>
      </c>
      <c r="G42" s="12">
        <v>514.6</v>
      </c>
      <c r="H42" s="12">
        <v>0</v>
      </c>
      <c r="I42" s="12">
        <v>948.9</v>
      </c>
      <c r="J42" s="25">
        <v>0</v>
      </c>
      <c r="K42" s="12">
        <v>0</v>
      </c>
      <c r="L42" s="26">
        <v>0</v>
      </c>
      <c r="M42" s="25">
        <v>407.3</v>
      </c>
      <c r="N42" s="12">
        <v>220.9</v>
      </c>
      <c r="O42" s="26">
        <v>1</v>
      </c>
      <c r="P42" s="25">
        <v>0</v>
      </c>
      <c r="Q42" s="12">
        <v>0</v>
      </c>
      <c r="R42" s="26">
        <v>0</v>
      </c>
      <c r="S42" s="25">
        <v>0</v>
      </c>
      <c r="T42" s="12">
        <v>0</v>
      </c>
      <c r="U42" s="26">
        <v>0</v>
      </c>
      <c r="V42" s="25">
        <v>0</v>
      </c>
      <c r="W42" s="12">
        <v>0</v>
      </c>
      <c r="X42" s="26">
        <v>0</v>
      </c>
      <c r="Y42" s="25">
        <v>541.6</v>
      </c>
      <c r="Z42" s="12">
        <v>293.7</v>
      </c>
      <c r="AA42" s="26">
        <v>2</v>
      </c>
    </row>
    <row r="43" spans="5:27" x14ac:dyDescent="0.2">
      <c r="E43" s="47">
        <v>0.40625</v>
      </c>
      <c r="F43" s="12">
        <v>204.6</v>
      </c>
      <c r="G43" s="12">
        <v>547.29999999999995</v>
      </c>
      <c r="H43" s="12">
        <v>0</v>
      </c>
      <c r="I43" s="12">
        <v>1008.1</v>
      </c>
      <c r="J43" s="25">
        <v>0</v>
      </c>
      <c r="K43" s="12">
        <v>0</v>
      </c>
      <c r="L43" s="26">
        <v>0</v>
      </c>
      <c r="M43" s="25">
        <v>433.6</v>
      </c>
      <c r="N43" s="12">
        <v>235.4</v>
      </c>
      <c r="O43" s="26">
        <v>1</v>
      </c>
      <c r="P43" s="25">
        <v>0</v>
      </c>
      <c r="Q43" s="12">
        <v>0</v>
      </c>
      <c r="R43" s="26">
        <v>0</v>
      </c>
      <c r="S43" s="25">
        <v>0</v>
      </c>
      <c r="T43" s="12">
        <v>0</v>
      </c>
      <c r="U43" s="26">
        <v>0</v>
      </c>
      <c r="V43" s="25">
        <v>0</v>
      </c>
      <c r="W43" s="12">
        <v>0</v>
      </c>
      <c r="X43" s="26">
        <v>0</v>
      </c>
      <c r="Y43" s="25">
        <v>574.5</v>
      </c>
      <c r="Z43" s="12">
        <v>311.89999999999998</v>
      </c>
      <c r="AA43" s="26">
        <v>2</v>
      </c>
    </row>
    <row r="44" spans="5:27" x14ac:dyDescent="0.2">
      <c r="E44" s="47">
        <v>0.41666666666666702</v>
      </c>
      <c r="F44" s="12">
        <v>203.5</v>
      </c>
      <c r="G44" s="12">
        <v>726.7</v>
      </c>
      <c r="H44" s="12">
        <v>0</v>
      </c>
      <c r="I44" s="12">
        <v>1331.4</v>
      </c>
      <c r="J44" s="25">
        <v>0</v>
      </c>
      <c r="K44" s="12">
        <v>0</v>
      </c>
      <c r="L44" s="26">
        <v>0</v>
      </c>
      <c r="M44" s="25">
        <v>399.7</v>
      </c>
      <c r="N44" s="12">
        <v>218.1</v>
      </c>
      <c r="O44" s="26">
        <v>1</v>
      </c>
      <c r="P44" s="25">
        <v>0</v>
      </c>
      <c r="Q44" s="12">
        <v>0</v>
      </c>
      <c r="R44" s="26">
        <v>0</v>
      </c>
      <c r="S44" s="25">
        <v>532.1</v>
      </c>
      <c r="T44" s="12">
        <v>290.39999999999998</v>
      </c>
      <c r="U44" s="26">
        <v>2</v>
      </c>
      <c r="V44" s="25">
        <v>0</v>
      </c>
      <c r="W44" s="12">
        <v>0</v>
      </c>
      <c r="X44" s="26">
        <v>0</v>
      </c>
      <c r="Y44" s="25">
        <v>399.7</v>
      </c>
      <c r="Z44" s="12">
        <v>218.1</v>
      </c>
      <c r="AA44" s="26">
        <v>1</v>
      </c>
    </row>
    <row r="45" spans="5:27" x14ac:dyDescent="0.2">
      <c r="E45" s="47">
        <v>0.42708333333333298</v>
      </c>
      <c r="F45" s="12">
        <v>203.7</v>
      </c>
      <c r="G45" s="12">
        <v>692.2</v>
      </c>
      <c r="H45" s="12">
        <v>0</v>
      </c>
      <c r="I45" s="12">
        <v>1269.5999999999999</v>
      </c>
      <c r="J45" s="25">
        <v>0</v>
      </c>
      <c r="K45" s="12">
        <v>0</v>
      </c>
      <c r="L45" s="26">
        <v>0</v>
      </c>
      <c r="M45" s="25">
        <v>0</v>
      </c>
      <c r="N45" s="12">
        <v>0</v>
      </c>
      <c r="O45" s="26">
        <v>0</v>
      </c>
      <c r="P45" s="25">
        <v>0</v>
      </c>
      <c r="Q45" s="12">
        <v>0</v>
      </c>
      <c r="R45" s="26">
        <v>0</v>
      </c>
      <c r="S45" s="25">
        <v>634.79999999999995</v>
      </c>
      <c r="T45" s="12">
        <v>346.1</v>
      </c>
      <c r="U45" s="26">
        <v>2</v>
      </c>
      <c r="V45" s="25">
        <v>0</v>
      </c>
      <c r="W45" s="12">
        <v>0</v>
      </c>
      <c r="X45" s="26">
        <v>0</v>
      </c>
      <c r="Y45" s="25">
        <v>634.79999999999995</v>
      </c>
      <c r="Z45" s="12">
        <v>346.1</v>
      </c>
      <c r="AA45" s="26">
        <v>2</v>
      </c>
    </row>
    <row r="46" spans="5:27" x14ac:dyDescent="0.2">
      <c r="E46" s="47">
        <v>0.4375</v>
      </c>
      <c r="F46" s="12">
        <v>203.8</v>
      </c>
      <c r="G46" s="12">
        <v>679.9</v>
      </c>
      <c r="H46" s="12">
        <v>0</v>
      </c>
      <c r="I46" s="12">
        <v>1247.5</v>
      </c>
      <c r="J46" s="25">
        <v>0</v>
      </c>
      <c r="K46" s="12">
        <v>0</v>
      </c>
      <c r="L46" s="26">
        <v>0</v>
      </c>
      <c r="M46" s="25">
        <v>0</v>
      </c>
      <c r="N46" s="12">
        <v>0</v>
      </c>
      <c r="O46" s="26">
        <v>0</v>
      </c>
      <c r="P46" s="25">
        <v>0</v>
      </c>
      <c r="Q46" s="12">
        <v>0</v>
      </c>
      <c r="R46" s="26">
        <v>0</v>
      </c>
      <c r="S46" s="25">
        <v>623.70000000000005</v>
      </c>
      <c r="T46" s="12">
        <v>339.9</v>
      </c>
      <c r="U46" s="26">
        <v>2</v>
      </c>
      <c r="V46" s="25">
        <v>0</v>
      </c>
      <c r="W46" s="12">
        <v>0</v>
      </c>
      <c r="X46" s="26">
        <v>0</v>
      </c>
      <c r="Y46" s="25">
        <v>623.70000000000005</v>
      </c>
      <c r="Z46" s="12">
        <v>339.9</v>
      </c>
      <c r="AA46" s="26">
        <v>2</v>
      </c>
    </row>
    <row r="47" spans="5:27" x14ac:dyDescent="0.2">
      <c r="E47" s="47">
        <v>0.44791666666666702</v>
      </c>
      <c r="F47" s="12">
        <v>204.9</v>
      </c>
      <c r="G47" s="12">
        <v>495.4</v>
      </c>
      <c r="H47" s="12">
        <v>0</v>
      </c>
      <c r="I47" s="12">
        <v>914.2</v>
      </c>
      <c r="J47" s="25">
        <v>0</v>
      </c>
      <c r="K47" s="12">
        <v>0</v>
      </c>
      <c r="L47" s="26">
        <v>0</v>
      </c>
      <c r="M47" s="25">
        <v>0</v>
      </c>
      <c r="N47" s="12">
        <v>0</v>
      </c>
      <c r="O47" s="26">
        <v>0</v>
      </c>
      <c r="P47" s="25">
        <v>0</v>
      </c>
      <c r="Q47" s="12">
        <v>0</v>
      </c>
      <c r="R47" s="26">
        <v>0</v>
      </c>
      <c r="S47" s="25">
        <v>522.4</v>
      </c>
      <c r="T47" s="12">
        <v>283.10000000000002</v>
      </c>
      <c r="U47" s="26">
        <v>2</v>
      </c>
      <c r="V47" s="25">
        <v>0</v>
      </c>
      <c r="W47" s="12">
        <v>0</v>
      </c>
      <c r="X47" s="26">
        <v>0</v>
      </c>
      <c r="Y47" s="25">
        <v>391.9</v>
      </c>
      <c r="Z47" s="12">
        <v>212.4</v>
      </c>
      <c r="AA47" s="26">
        <v>1</v>
      </c>
    </row>
    <row r="48" spans="5:27" x14ac:dyDescent="0.2">
      <c r="E48" s="47">
        <v>0.45833333333333298</v>
      </c>
      <c r="F48" s="12">
        <v>204.8</v>
      </c>
      <c r="G48" s="12">
        <v>517.1</v>
      </c>
      <c r="H48" s="12">
        <v>0</v>
      </c>
      <c r="I48" s="12">
        <v>953.6</v>
      </c>
      <c r="J48" s="25">
        <v>0</v>
      </c>
      <c r="K48" s="12">
        <v>0</v>
      </c>
      <c r="L48" s="26">
        <v>0</v>
      </c>
      <c r="M48" s="25">
        <v>0</v>
      </c>
      <c r="N48" s="12">
        <v>0</v>
      </c>
      <c r="O48" s="26">
        <v>0</v>
      </c>
      <c r="P48" s="25">
        <v>0</v>
      </c>
      <c r="Q48" s="12">
        <v>0</v>
      </c>
      <c r="R48" s="26">
        <v>0</v>
      </c>
      <c r="S48" s="25">
        <v>409.4</v>
      </c>
      <c r="T48" s="12">
        <v>222</v>
      </c>
      <c r="U48" s="26">
        <v>1</v>
      </c>
      <c r="V48" s="25">
        <v>0</v>
      </c>
      <c r="W48" s="12">
        <v>0</v>
      </c>
      <c r="X48" s="26">
        <v>0</v>
      </c>
      <c r="Y48" s="25">
        <v>544.20000000000005</v>
      </c>
      <c r="Z48" s="12">
        <v>295.10000000000002</v>
      </c>
      <c r="AA48" s="26">
        <v>2</v>
      </c>
    </row>
    <row r="49" spans="5:27" x14ac:dyDescent="0.2">
      <c r="E49" s="47">
        <v>0.46875</v>
      </c>
      <c r="F49" s="12">
        <v>204.7</v>
      </c>
      <c r="G49" s="12">
        <v>531</v>
      </c>
      <c r="H49" s="12">
        <v>0</v>
      </c>
      <c r="I49" s="12">
        <v>978.7</v>
      </c>
      <c r="J49" s="25">
        <v>0</v>
      </c>
      <c r="K49" s="12">
        <v>0</v>
      </c>
      <c r="L49" s="26">
        <v>0</v>
      </c>
      <c r="M49" s="25">
        <v>0</v>
      </c>
      <c r="N49" s="12">
        <v>0</v>
      </c>
      <c r="O49" s="26">
        <v>0</v>
      </c>
      <c r="P49" s="25">
        <v>0</v>
      </c>
      <c r="Q49" s="12">
        <v>0</v>
      </c>
      <c r="R49" s="26">
        <v>0</v>
      </c>
      <c r="S49" s="25">
        <v>558.20000000000005</v>
      </c>
      <c r="T49" s="12">
        <v>302.8</v>
      </c>
      <c r="U49" s="26">
        <v>2</v>
      </c>
      <c r="V49" s="25">
        <v>0</v>
      </c>
      <c r="W49" s="12">
        <v>0</v>
      </c>
      <c r="X49" s="26">
        <v>0</v>
      </c>
      <c r="Y49" s="25">
        <v>420.5</v>
      </c>
      <c r="Z49" s="12">
        <v>228.2</v>
      </c>
      <c r="AA49" s="26">
        <v>1</v>
      </c>
    </row>
    <row r="50" spans="5:27" x14ac:dyDescent="0.2">
      <c r="E50" s="47">
        <v>0.47916666666666702</v>
      </c>
      <c r="F50" s="12">
        <v>203.6</v>
      </c>
      <c r="G50" s="12">
        <v>715.4</v>
      </c>
      <c r="H50" s="12">
        <v>0</v>
      </c>
      <c r="I50" s="12">
        <v>1311.2</v>
      </c>
      <c r="J50" s="25">
        <v>524.29999999999995</v>
      </c>
      <c r="K50" s="12">
        <v>286.10000000000002</v>
      </c>
      <c r="L50" s="26">
        <v>2</v>
      </c>
      <c r="M50" s="25">
        <v>0</v>
      </c>
      <c r="N50" s="12">
        <v>0</v>
      </c>
      <c r="O50" s="26">
        <v>0</v>
      </c>
      <c r="P50" s="25">
        <v>0</v>
      </c>
      <c r="Q50" s="12">
        <v>0</v>
      </c>
      <c r="R50" s="26">
        <v>0</v>
      </c>
      <c r="S50" s="25">
        <v>393.4</v>
      </c>
      <c r="T50" s="12">
        <v>214.7</v>
      </c>
      <c r="U50" s="26">
        <v>1</v>
      </c>
      <c r="V50" s="25">
        <v>0</v>
      </c>
      <c r="W50" s="12">
        <v>0</v>
      </c>
      <c r="X50" s="26">
        <v>0</v>
      </c>
      <c r="Y50" s="25">
        <v>393.4</v>
      </c>
      <c r="Z50" s="12">
        <v>214.7</v>
      </c>
      <c r="AA50" s="26">
        <v>1</v>
      </c>
    </row>
    <row r="51" spans="5:27" x14ac:dyDescent="0.2">
      <c r="E51" s="47">
        <v>0.48958333333333398</v>
      </c>
      <c r="F51" s="12">
        <v>203.3</v>
      </c>
      <c r="G51" s="12">
        <v>765.1</v>
      </c>
      <c r="H51" s="12">
        <v>0</v>
      </c>
      <c r="I51" s="12">
        <v>1400.4</v>
      </c>
      <c r="J51" s="25">
        <v>420.9</v>
      </c>
      <c r="K51" s="12">
        <v>230</v>
      </c>
      <c r="L51" s="26">
        <v>1</v>
      </c>
      <c r="M51" s="25">
        <v>0</v>
      </c>
      <c r="N51" s="12">
        <v>0</v>
      </c>
      <c r="O51" s="26">
        <v>0</v>
      </c>
      <c r="P51" s="25">
        <v>0</v>
      </c>
      <c r="Q51" s="12">
        <v>0</v>
      </c>
      <c r="R51" s="26">
        <v>0</v>
      </c>
      <c r="S51" s="25">
        <v>420.9</v>
      </c>
      <c r="T51" s="12">
        <v>230</v>
      </c>
      <c r="U51" s="26">
        <v>1</v>
      </c>
      <c r="V51" s="25">
        <v>0</v>
      </c>
      <c r="W51" s="12">
        <v>0</v>
      </c>
      <c r="X51" s="26">
        <v>0</v>
      </c>
      <c r="Y51" s="25">
        <v>558.6</v>
      </c>
      <c r="Z51" s="12">
        <v>305.2</v>
      </c>
      <c r="AA51" s="26">
        <v>2</v>
      </c>
    </row>
    <row r="52" spans="5:27" x14ac:dyDescent="0.2">
      <c r="E52" s="47">
        <v>0.5</v>
      </c>
      <c r="F52" s="12">
        <v>202.6</v>
      </c>
      <c r="G52" s="12">
        <v>903.6</v>
      </c>
      <c r="H52" s="12">
        <v>0</v>
      </c>
      <c r="I52" s="12">
        <v>1647.5</v>
      </c>
      <c r="J52" s="25">
        <v>549.20000000000005</v>
      </c>
      <c r="K52" s="12">
        <v>301.2</v>
      </c>
      <c r="L52" s="26">
        <v>2</v>
      </c>
      <c r="M52" s="25">
        <v>0</v>
      </c>
      <c r="N52" s="12">
        <v>0</v>
      </c>
      <c r="O52" s="26">
        <v>0</v>
      </c>
      <c r="P52" s="25">
        <v>0</v>
      </c>
      <c r="Q52" s="12">
        <v>0</v>
      </c>
      <c r="R52" s="26">
        <v>0</v>
      </c>
      <c r="S52" s="25">
        <v>549.20000000000005</v>
      </c>
      <c r="T52" s="12">
        <v>301.2</v>
      </c>
      <c r="U52" s="26">
        <v>2</v>
      </c>
      <c r="V52" s="25">
        <v>0</v>
      </c>
      <c r="W52" s="12">
        <v>0</v>
      </c>
      <c r="X52" s="26">
        <v>0</v>
      </c>
      <c r="Y52" s="25">
        <v>549.20000000000005</v>
      </c>
      <c r="Z52" s="12">
        <v>301.2</v>
      </c>
      <c r="AA52" s="26">
        <v>2</v>
      </c>
    </row>
    <row r="53" spans="5:27" x14ac:dyDescent="0.2">
      <c r="E53" s="47">
        <v>0.51041666666666696</v>
      </c>
      <c r="F53" s="12">
        <v>202.9</v>
      </c>
      <c r="G53" s="12">
        <v>844.9</v>
      </c>
      <c r="H53" s="12">
        <v>0</v>
      </c>
      <c r="I53" s="12">
        <v>1542.9</v>
      </c>
      <c r="J53" s="25">
        <v>422.3</v>
      </c>
      <c r="K53" s="12">
        <v>231.2</v>
      </c>
      <c r="L53" s="26">
        <v>1</v>
      </c>
      <c r="M53" s="25">
        <v>0</v>
      </c>
      <c r="N53" s="12">
        <v>0</v>
      </c>
      <c r="O53" s="26">
        <v>0</v>
      </c>
      <c r="P53" s="25">
        <v>0</v>
      </c>
      <c r="Q53" s="12">
        <v>0</v>
      </c>
      <c r="R53" s="26">
        <v>0</v>
      </c>
      <c r="S53" s="25">
        <v>560.29999999999995</v>
      </c>
      <c r="T53" s="12">
        <v>306.8</v>
      </c>
      <c r="U53" s="26">
        <v>2</v>
      </c>
      <c r="V53" s="25">
        <v>0</v>
      </c>
      <c r="W53" s="12">
        <v>0</v>
      </c>
      <c r="X53" s="26">
        <v>0</v>
      </c>
      <c r="Y53" s="25">
        <v>560.29999999999995</v>
      </c>
      <c r="Z53" s="12">
        <v>306.8</v>
      </c>
      <c r="AA53" s="26">
        <v>2</v>
      </c>
    </row>
    <row r="54" spans="5:27" x14ac:dyDescent="0.2">
      <c r="E54" s="47">
        <v>0.52083333333333404</v>
      </c>
      <c r="F54" s="12">
        <v>202.5</v>
      </c>
      <c r="G54" s="12">
        <v>916.4</v>
      </c>
      <c r="H54" s="12">
        <v>0</v>
      </c>
      <c r="I54" s="12">
        <v>1670.2</v>
      </c>
      <c r="J54" s="25">
        <v>417.6</v>
      </c>
      <c r="K54" s="12">
        <v>229.1</v>
      </c>
      <c r="L54" s="26">
        <v>1</v>
      </c>
      <c r="M54" s="25">
        <v>0</v>
      </c>
      <c r="N54" s="12">
        <v>0</v>
      </c>
      <c r="O54" s="26">
        <v>0</v>
      </c>
      <c r="P54" s="25">
        <v>0</v>
      </c>
      <c r="Q54" s="12">
        <v>0</v>
      </c>
      <c r="R54" s="26">
        <v>0</v>
      </c>
      <c r="S54" s="25">
        <v>417.6</v>
      </c>
      <c r="T54" s="12">
        <v>229.1</v>
      </c>
      <c r="U54" s="26">
        <v>1</v>
      </c>
      <c r="V54" s="25">
        <v>417.6</v>
      </c>
      <c r="W54" s="12">
        <v>229.1</v>
      </c>
      <c r="X54" s="26">
        <v>1</v>
      </c>
      <c r="Y54" s="25">
        <v>417.6</v>
      </c>
      <c r="Z54" s="12">
        <v>229.1</v>
      </c>
      <c r="AA54" s="26">
        <v>1</v>
      </c>
    </row>
    <row r="55" spans="5:27" x14ac:dyDescent="0.2">
      <c r="E55" s="47">
        <v>0.53125</v>
      </c>
      <c r="F55" s="12">
        <v>201.6</v>
      </c>
      <c r="G55" s="12">
        <v>1094.5999999999999</v>
      </c>
      <c r="H55" s="12">
        <v>0</v>
      </c>
      <c r="I55" s="12">
        <v>1985.8</v>
      </c>
      <c r="J55" s="25">
        <v>529.4</v>
      </c>
      <c r="K55" s="12">
        <v>291.8</v>
      </c>
      <c r="L55" s="26">
        <v>2</v>
      </c>
      <c r="M55" s="25">
        <v>0</v>
      </c>
      <c r="N55" s="12">
        <v>0</v>
      </c>
      <c r="O55" s="26">
        <v>0</v>
      </c>
      <c r="P55" s="25">
        <v>0</v>
      </c>
      <c r="Q55" s="12">
        <v>0</v>
      </c>
      <c r="R55" s="26">
        <v>0</v>
      </c>
      <c r="S55" s="25">
        <v>529.4</v>
      </c>
      <c r="T55" s="12">
        <v>291.8</v>
      </c>
      <c r="U55" s="26">
        <v>2</v>
      </c>
      <c r="V55" s="25">
        <v>397.5</v>
      </c>
      <c r="W55" s="12">
        <v>219.1</v>
      </c>
      <c r="X55" s="26">
        <v>1</v>
      </c>
      <c r="Y55" s="25">
        <v>529.4</v>
      </c>
      <c r="Z55" s="12">
        <v>291.8</v>
      </c>
      <c r="AA55" s="26">
        <v>2</v>
      </c>
    </row>
    <row r="56" spans="5:27" x14ac:dyDescent="0.2">
      <c r="E56" s="47">
        <v>0.54166666666666696</v>
      </c>
      <c r="F56" s="12">
        <v>201.3</v>
      </c>
      <c r="G56" s="12">
        <v>1144.4000000000001</v>
      </c>
      <c r="H56" s="12">
        <v>0</v>
      </c>
      <c r="I56" s="12">
        <v>2073.9</v>
      </c>
      <c r="J56" s="25">
        <v>552.6</v>
      </c>
      <c r="K56" s="12">
        <v>304.89999999999998</v>
      </c>
      <c r="L56" s="26">
        <v>2</v>
      </c>
      <c r="M56" s="25">
        <v>0</v>
      </c>
      <c r="N56" s="12">
        <v>0</v>
      </c>
      <c r="O56" s="26">
        <v>0</v>
      </c>
      <c r="P56" s="25">
        <v>0</v>
      </c>
      <c r="Q56" s="12">
        <v>0</v>
      </c>
      <c r="R56" s="26">
        <v>0</v>
      </c>
      <c r="S56" s="25">
        <v>552.6</v>
      </c>
      <c r="T56" s="12">
        <v>304.89999999999998</v>
      </c>
      <c r="U56" s="26">
        <v>2</v>
      </c>
      <c r="V56" s="25">
        <v>416.1</v>
      </c>
      <c r="W56" s="12">
        <v>229.6</v>
      </c>
      <c r="X56" s="26">
        <v>1</v>
      </c>
      <c r="Y56" s="25">
        <v>552.6</v>
      </c>
      <c r="Z56" s="12">
        <v>304.89999999999998</v>
      </c>
      <c r="AA56" s="26">
        <v>2</v>
      </c>
    </row>
    <row r="57" spans="5:27" x14ac:dyDescent="0.2">
      <c r="E57" s="47">
        <v>0.55208333333333404</v>
      </c>
      <c r="F57" s="12">
        <v>200.9</v>
      </c>
      <c r="G57" s="12">
        <v>1251.7</v>
      </c>
      <c r="H57" s="12">
        <v>0</v>
      </c>
      <c r="I57" s="12">
        <v>2262.9</v>
      </c>
      <c r="J57" s="25">
        <v>565.70000000000005</v>
      </c>
      <c r="K57" s="12">
        <v>312.89999999999998</v>
      </c>
      <c r="L57" s="26">
        <v>2</v>
      </c>
      <c r="M57" s="25">
        <v>0</v>
      </c>
      <c r="N57" s="12">
        <v>0</v>
      </c>
      <c r="O57" s="26">
        <v>0</v>
      </c>
      <c r="P57" s="25">
        <v>0</v>
      </c>
      <c r="Q57" s="12">
        <v>0</v>
      </c>
      <c r="R57" s="26">
        <v>0</v>
      </c>
      <c r="S57" s="25">
        <v>565.70000000000005</v>
      </c>
      <c r="T57" s="12">
        <v>312.89999999999998</v>
      </c>
      <c r="U57" s="26">
        <v>2</v>
      </c>
      <c r="V57" s="25">
        <v>565.70000000000005</v>
      </c>
      <c r="W57" s="12">
        <v>312.89999999999998</v>
      </c>
      <c r="X57" s="26">
        <v>2</v>
      </c>
      <c r="Y57" s="25">
        <v>565.70000000000005</v>
      </c>
      <c r="Z57" s="12">
        <v>312.89999999999998</v>
      </c>
      <c r="AA57" s="26">
        <v>2</v>
      </c>
    </row>
    <row r="58" spans="5:27" x14ac:dyDescent="0.2">
      <c r="E58" s="47">
        <v>0.5625</v>
      </c>
      <c r="F58" s="12">
        <v>200.5</v>
      </c>
      <c r="G58" s="12">
        <v>1327.4</v>
      </c>
      <c r="H58" s="12">
        <v>0</v>
      </c>
      <c r="I58" s="12">
        <v>2395.6999999999998</v>
      </c>
      <c r="J58" s="25">
        <v>598.9</v>
      </c>
      <c r="K58" s="12">
        <v>331.9</v>
      </c>
      <c r="L58" s="26">
        <v>2</v>
      </c>
      <c r="M58" s="25">
        <v>0</v>
      </c>
      <c r="N58" s="12">
        <v>0</v>
      </c>
      <c r="O58" s="26">
        <v>0</v>
      </c>
      <c r="P58" s="25">
        <v>0</v>
      </c>
      <c r="Q58" s="12">
        <v>0</v>
      </c>
      <c r="R58" s="26">
        <v>0</v>
      </c>
      <c r="S58" s="25">
        <v>598.9</v>
      </c>
      <c r="T58" s="12">
        <v>331.9</v>
      </c>
      <c r="U58" s="26">
        <v>2</v>
      </c>
      <c r="V58" s="25">
        <v>598.9</v>
      </c>
      <c r="W58" s="12">
        <v>331.9</v>
      </c>
      <c r="X58" s="26">
        <v>2</v>
      </c>
      <c r="Y58" s="25">
        <v>598.9</v>
      </c>
      <c r="Z58" s="12">
        <v>331.9</v>
      </c>
      <c r="AA58" s="26">
        <v>2</v>
      </c>
    </row>
    <row r="59" spans="5:27" x14ac:dyDescent="0.2">
      <c r="E59" s="47">
        <v>0.57291666666666696</v>
      </c>
      <c r="F59" s="12">
        <v>200.4</v>
      </c>
      <c r="G59" s="12">
        <v>1357.3</v>
      </c>
      <c r="H59" s="12">
        <v>0</v>
      </c>
      <c r="I59" s="12">
        <v>2447.9</v>
      </c>
      <c r="J59" s="25">
        <v>612</v>
      </c>
      <c r="K59" s="12">
        <v>339.3</v>
      </c>
      <c r="L59" s="26">
        <v>2</v>
      </c>
      <c r="M59" s="25">
        <v>0</v>
      </c>
      <c r="N59" s="12">
        <v>0</v>
      </c>
      <c r="O59" s="26">
        <v>0</v>
      </c>
      <c r="P59" s="25">
        <v>0</v>
      </c>
      <c r="Q59" s="12">
        <v>0</v>
      </c>
      <c r="R59" s="26">
        <v>0</v>
      </c>
      <c r="S59" s="25">
        <v>612</v>
      </c>
      <c r="T59" s="12">
        <v>339.3</v>
      </c>
      <c r="U59" s="26">
        <v>2</v>
      </c>
      <c r="V59" s="25">
        <v>612</v>
      </c>
      <c r="W59" s="12">
        <v>339.3</v>
      </c>
      <c r="X59" s="26">
        <v>2</v>
      </c>
      <c r="Y59" s="25">
        <v>612</v>
      </c>
      <c r="Z59" s="12">
        <v>339.3</v>
      </c>
      <c r="AA59" s="26">
        <v>2</v>
      </c>
    </row>
    <row r="60" spans="5:27" x14ac:dyDescent="0.2">
      <c r="E60" s="47">
        <v>0.58333333333333404</v>
      </c>
      <c r="F60" s="12">
        <v>201</v>
      </c>
      <c r="G60" s="12">
        <v>1212.2</v>
      </c>
      <c r="H60" s="12">
        <v>0</v>
      </c>
      <c r="I60" s="12">
        <v>2193.4</v>
      </c>
      <c r="J60" s="25">
        <v>548.4</v>
      </c>
      <c r="K60" s="12">
        <v>303.10000000000002</v>
      </c>
      <c r="L60" s="26">
        <v>2</v>
      </c>
      <c r="M60" s="25">
        <v>0</v>
      </c>
      <c r="N60" s="12">
        <v>0</v>
      </c>
      <c r="O60" s="26">
        <v>0</v>
      </c>
      <c r="P60" s="25">
        <v>0</v>
      </c>
      <c r="Q60" s="12">
        <v>0</v>
      </c>
      <c r="R60" s="26">
        <v>0</v>
      </c>
      <c r="S60" s="25">
        <v>548.4</v>
      </c>
      <c r="T60" s="12">
        <v>303.10000000000002</v>
      </c>
      <c r="U60" s="26">
        <v>2</v>
      </c>
      <c r="V60" s="25">
        <v>548.4</v>
      </c>
      <c r="W60" s="12">
        <v>303.10000000000002</v>
      </c>
      <c r="X60" s="26">
        <v>2</v>
      </c>
      <c r="Y60" s="25">
        <v>548.4</v>
      </c>
      <c r="Z60" s="12">
        <v>303.10000000000002</v>
      </c>
      <c r="AA60" s="26">
        <v>2</v>
      </c>
    </row>
    <row r="61" spans="5:27" x14ac:dyDescent="0.2">
      <c r="E61" s="47">
        <v>0.59375</v>
      </c>
      <c r="F61" s="12">
        <v>201.8</v>
      </c>
      <c r="G61" s="12">
        <v>1034.7</v>
      </c>
      <c r="H61" s="12">
        <v>0</v>
      </c>
      <c r="I61" s="12">
        <v>1879.9</v>
      </c>
      <c r="J61" s="25">
        <v>626.6</v>
      </c>
      <c r="K61" s="12">
        <v>344.9</v>
      </c>
      <c r="L61" s="26">
        <v>2</v>
      </c>
      <c r="M61" s="25">
        <v>0</v>
      </c>
      <c r="N61" s="12">
        <v>0</v>
      </c>
      <c r="O61" s="26">
        <v>0</v>
      </c>
      <c r="P61" s="25">
        <v>0</v>
      </c>
      <c r="Q61" s="12">
        <v>0</v>
      </c>
      <c r="R61" s="26">
        <v>0</v>
      </c>
      <c r="S61" s="25">
        <v>0</v>
      </c>
      <c r="T61" s="12">
        <v>0</v>
      </c>
      <c r="U61" s="26">
        <v>0</v>
      </c>
      <c r="V61" s="25">
        <v>626.6</v>
      </c>
      <c r="W61" s="12">
        <v>344.9</v>
      </c>
      <c r="X61" s="26">
        <v>2</v>
      </c>
      <c r="Y61" s="25">
        <v>626.6</v>
      </c>
      <c r="Z61" s="12">
        <v>344.9</v>
      </c>
      <c r="AA61" s="26">
        <v>2</v>
      </c>
    </row>
    <row r="62" spans="5:27" x14ac:dyDescent="0.2">
      <c r="E62" s="47">
        <v>0.60416666666666696</v>
      </c>
      <c r="F62" s="12">
        <v>202.8</v>
      </c>
      <c r="G62" s="12">
        <v>854.7</v>
      </c>
      <c r="H62" s="12">
        <v>0</v>
      </c>
      <c r="I62" s="12">
        <v>1560.5</v>
      </c>
      <c r="J62" s="25">
        <v>520.20000000000005</v>
      </c>
      <c r="K62" s="12">
        <v>284.89999999999998</v>
      </c>
      <c r="L62" s="26">
        <v>2</v>
      </c>
      <c r="M62" s="25">
        <v>0</v>
      </c>
      <c r="N62" s="12">
        <v>0</v>
      </c>
      <c r="O62" s="26">
        <v>0</v>
      </c>
      <c r="P62" s="25">
        <v>0</v>
      </c>
      <c r="Q62" s="12">
        <v>0</v>
      </c>
      <c r="R62" s="26">
        <v>0</v>
      </c>
      <c r="S62" s="25">
        <v>0</v>
      </c>
      <c r="T62" s="12">
        <v>0</v>
      </c>
      <c r="U62" s="26">
        <v>0</v>
      </c>
      <c r="V62" s="25">
        <v>520.20000000000005</v>
      </c>
      <c r="W62" s="12">
        <v>284.89999999999998</v>
      </c>
      <c r="X62" s="26">
        <v>2</v>
      </c>
      <c r="Y62" s="25">
        <v>520.20000000000005</v>
      </c>
      <c r="Z62" s="12">
        <v>284.89999999999998</v>
      </c>
      <c r="AA62" s="26">
        <v>2</v>
      </c>
    </row>
    <row r="63" spans="5:27" x14ac:dyDescent="0.2">
      <c r="E63" s="47">
        <v>0.61458333333333404</v>
      </c>
      <c r="F63" s="12">
        <v>203.9</v>
      </c>
      <c r="G63" s="12">
        <v>670.8</v>
      </c>
      <c r="H63" s="12">
        <v>0</v>
      </c>
      <c r="I63" s="12">
        <v>1231.2</v>
      </c>
      <c r="J63" s="25">
        <v>615.6</v>
      </c>
      <c r="K63" s="12">
        <v>335.4</v>
      </c>
      <c r="L63" s="26">
        <v>2</v>
      </c>
      <c r="M63" s="25">
        <v>0</v>
      </c>
      <c r="N63" s="12">
        <v>0</v>
      </c>
      <c r="O63" s="26">
        <v>0</v>
      </c>
      <c r="P63" s="25">
        <v>0</v>
      </c>
      <c r="Q63" s="12">
        <v>0</v>
      </c>
      <c r="R63" s="26">
        <v>0</v>
      </c>
      <c r="S63" s="25">
        <v>0</v>
      </c>
      <c r="T63" s="12">
        <v>0</v>
      </c>
      <c r="U63" s="26">
        <v>0</v>
      </c>
      <c r="V63" s="25">
        <v>615.6</v>
      </c>
      <c r="W63" s="12">
        <v>335.4</v>
      </c>
      <c r="X63" s="26">
        <v>2</v>
      </c>
      <c r="Y63" s="25">
        <v>0</v>
      </c>
      <c r="Z63" s="12">
        <v>0</v>
      </c>
      <c r="AA63" s="26">
        <v>0</v>
      </c>
    </row>
    <row r="64" spans="5:27" x14ac:dyDescent="0.2">
      <c r="E64" s="47">
        <v>0.625</v>
      </c>
      <c r="F64" s="12">
        <v>205</v>
      </c>
      <c r="G64" s="12">
        <v>484.5</v>
      </c>
      <c r="H64" s="12">
        <v>0</v>
      </c>
      <c r="I64" s="12">
        <v>894.4</v>
      </c>
      <c r="J64" s="25">
        <v>447.2</v>
      </c>
      <c r="K64" s="12">
        <v>242.2</v>
      </c>
      <c r="L64" s="26">
        <v>1</v>
      </c>
      <c r="M64" s="25">
        <v>0</v>
      </c>
      <c r="N64" s="12">
        <v>0</v>
      </c>
      <c r="O64" s="26">
        <v>0</v>
      </c>
      <c r="P64" s="25">
        <v>0</v>
      </c>
      <c r="Q64" s="12">
        <v>0</v>
      </c>
      <c r="R64" s="26">
        <v>0</v>
      </c>
      <c r="S64" s="25">
        <v>0</v>
      </c>
      <c r="T64" s="12">
        <v>0</v>
      </c>
      <c r="U64" s="26">
        <v>0</v>
      </c>
      <c r="V64" s="25">
        <v>447.2</v>
      </c>
      <c r="W64" s="12">
        <v>242.2</v>
      </c>
      <c r="X64" s="26">
        <v>1</v>
      </c>
      <c r="Y64" s="25">
        <v>0</v>
      </c>
      <c r="Z64" s="12">
        <v>0</v>
      </c>
      <c r="AA64" s="26">
        <v>0</v>
      </c>
    </row>
    <row r="65" spans="5:27" x14ac:dyDescent="0.2">
      <c r="E65" s="47">
        <v>0.63541666666666696</v>
      </c>
      <c r="F65" s="12">
        <v>206.3</v>
      </c>
      <c r="G65" s="12">
        <v>299.39999999999998</v>
      </c>
      <c r="H65" s="12">
        <v>0</v>
      </c>
      <c r="I65" s="12">
        <v>556.5</v>
      </c>
      <c r="J65" s="25">
        <v>0</v>
      </c>
      <c r="K65" s="12">
        <v>0</v>
      </c>
      <c r="L65" s="26">
        <v>0</v>
      </c>
      <c r="M65" s="25">
        <v>0</v>
      </c>
      <c r="N65" s="12">
        <v>0</v>
      </c>
      <c r="O65" s="26">
        <v>0</v>
      </c>
      <c r="P65" s="25">
        <v>0</v>
      </c>
      <c r="Q65" s="12">
        <v>0</v>
      </c>
      <c r="R65" s="26">
        <v>0</v>
      </c>
      <c r="S65" s="25">
        <v>0</v>
      </c>
      <c r="T65" s="12">
        <v>0</v>
      </c>
      <c r="U65" s="26">
        <v>0</v>
      </c>
      <c r="V65" s="25">
        <v>556.5</v>
      </c>
      <c r="W65" s="12">
        <v>299.39999999999998</v>
      </c>
      <c r="X65" s="26">
        <v>2</v>
      </c>
      <c r="Y65" s="25">
        <v>0</v>
      </c>
      <c r="Z65" s="12">
        <v>0</v>
      </c>
      <c r="AA65" s="26">
        <v>0</v>
      </c>
    </row>
    <row r="66" spans="5:27" x14ac:dyDescent="0.2">
      <c r="E66" s="47">
        <v>0.64583333333333404</v>
      </c>
      <c r="F66" s="12">
        <v>207.5</v>
      </c>
      <c r="G66" s="12">
        <v>116.2</v>
      </c>
      <c r="H66" s="12">
        <v>116.2</v>
      </c>
      <c r="I66" s="12">
        <v>0</v>
      </c>
      <c r="J66" s="25">
        <v>0</v>
      </c>
      <c r="K66" s="12">
        <v>0</v>
      </c>
      <c r="L66" s="26">
        <v>0</v>
      </c>
      <c r="M66" s="25">
        <v>0</v>
      </c>
      <c r="N66" s="12">
        <v>0</v>
      </c>
      <c r="O66" s="26">
        <v>0</v>
      </c>
      <c r="P66" s="25">
        <v>0</v>
      </c>
      <c r="Q66" s="12">
        <v>0</v>
      </c>
      <c r="R66" s="26">
        <v>0</v>
      </c>
      <c r="S66" s="25">
        <v>0</v>
      </c>
      <c r="T66" s="12">
        <v>0</v>
      </c>
      <c r="U66" s="26">
        <v>0</v>
      </c>
      <c r="V66" s="25">
        <v>0</v>
      </c>
      <c r="W66" s="12">
        <v>0</v>
      </c>
      <c r="X66" s="26">
        <v>0</v>
      </c>
      <c r="Y66" s="25">
        <v>0</v>
      </c>
      <c r="Z66" s="12">
        <v>0</v>
      </c>
      <c r="AA66" s="26">
        <v>0</v>
      </c>
    </row>
    <row r="67" spans="5:27" x14ac:dyDescent="0.2">
      <c r="E67" s="47">
        <v>0.65625</v>
      </c>
      <c r="F67" s="12">
        <v>207.5</v>
      </c>
      <c r="G67" s="12">
        <v>115.6</v>
      </c>
      <c r="H67" s="12">
        <v>115.6</v>
      </c>
      <c r="I67" s="12">
        <v>0</v>
      </c>
      <c r="J67" s="25">
        <v>0</v>
      </c>
      <c r="K67" s="12">
        <v>0</v>
      </c>
      <c r="L67" s="26">
        <v>0</v>
      </c>
      <c r="M67" s="25">
        <v>0</v>
      </c>
      <c r="N67" s="12">
        <v>0</v>
      </c>
      <c r="O67" s="26">
        <v>0</v>
      </c>
      <c r="P67" s="25">
        <v>0</v>
      </c>
      <c r="Q67" s="12">
        <v>0</v>
      </c>
      <c r="R67" s="26">
        <v>0</v>
      </c>
      <c r="S67" s="25">
        <v>0</v>
      </c>
      <c r="T67" s="12">
        <v>0</v>
      </c>
      <c r="U67" s="26">
        <v>0</v>
      </c>
      <c r="V67" s="25">
        <v>0</v>
      </c>
      <c r="W67" s="12">
        <v>0</v>
      </c>
      <c r="X67" s="26">
        <v>0</v>
      </c>
      <c r="Y67" s="25">
        <v>0</v>
      </c>
      <c r="Z67" s="12">
        <v>0</v>
      </c>
      <c r="AA67" s="26">
        <v>0</v>
      </c>
    </row>
    <row r="68" spans="5:27" x14ac:dyDescent="0.2">
      <c r="E68" s="47">
        <v>0.66666666666666696</v>
      </c>
      <c r="F68" s="12">
        <v>207.5</v>
      </c>
      <c r="G68" s="12">
        <v>146.30000000000001</v>
      </c>
      <c r="H68" s="12">
        <v>146.30000000000001</v>
      </c>
      <c r="I68" s="12">
        <v>0</v>
      </c>
      <c r="J68" s="25">
        <v>0</v>
      </c>
      <c r="K68" s="12">
        <v>0</v>
      </c>
      <c r="L68" s="26">
        <v>0</v>
      </c>
      <c r="M68" s="25">
        <v>0</v>
      </c>
      <c r="N68" s="12">
        <v>0</v>
      </c>
      <c r="O68" s="26">
        <v>0</v>
      </c>
      <c r="P68" s="25">
        <v>0</v>
      </c>
      <c r="Q68" s="12">
        <v>0</v>
      </c>
      <c r="R68" s="26">
        <v>0</v>
      </c>
      <c r="S68" s="25">
        <v>0</v>
      </c>
      <c r="T68" s="12">
        <v>0</v>
      </c>
      <c r="U68" s="26">
        <v>0</v>
      </c>
      <c r="V68" s="25">
        <v>0</v>
      </c>
      <c r="W68" s="12">
        <v>0</v>
      </c>
      <c r="X68" s="26">
        <v>0</v>
      </c>
      <c r="Y68" s="25">
        <v>0</v>
      </c>
      <c r="Z68" s="12">
        <v>0</v>
      </c>
      <c r="AA68" s="26">
        <v>0</v>
      </c>
    </row>
    <row r="69" spans="5:27" x14ac:dyDescent="0.2">
      <c r="E69" s="47">
        <v>0.67708333333333404</v>
      </c>
      <c r="F69" s="12">
        <v>207.5</v>
      </c>
      <c r="G69" s="12">
        <v>115</v>
      </c>
      <c r="H69" s="12">
        <v>115</v>
      </c>
      <c r="I69" s="12">
        <v>0</v>
      </c>
      <c r="J69" s="25">
        <v>0</v>
      </c>
      <c r="K69" s="12">
        <v>0</v>
      </c>
      <c r="L69" s="26">
        <v>0</v>
      </c>
      <c r="M69" s="25">
        <v>0</v>
      </c>
      <c r="N69" s="12">
        <v>0</v>
      </c>
      <c r="O69" s="26">
        <v>0</v>
      </c>
      <c r="P69" s="25">
        <v>0</v>
      </c>
      <c r="Q69" s="12">
        <v>0</v>
      </c>
      <c r="R69" s="26">
        <v>0</v>
      </c>
      <c r="S69" s="25">
        <v>0</v>
      </c>
      <c r="T69" s="12">
        <v>0</v>
      </c>
      <c r="U69" s="26">
        <v>0</v>
      </c>
      <c r="V69" s="25">
        <v>0</v>
      </c>
      <c r="W69" s="12">
        <v>0</v>
      </c>
      <c r="X69" s="26">
        <v>0</v>
      </c>
      <c r="Y69" s="25">
        <v>0</v>
      </c>
      <c r="Z69" s="12">
        <v>0</v>
      </c>
      <c r="AA69" s="26">
        <v>0</v>
      </c>
    </row>
    <row r="70" spans="5:27" x14ac:dyDescent="0.2">
      <c r="E70" s="47">
        <v>0.6875</v>
      </c>
      <c r="F70" s="12">
        <v>207.5</v>
      </c>
      <c r="G70" s="12">
        <v>115</v>
      </c>
      <c r="H70" s="12">
        <v>115</v>
      </c>
      <c r="I70" s="12">
        <v>0</v>
      </c>
      <c r="J70" s="25">
        <v>0</v>
      </c>
      <c r="K70" s="12">
        <v>0</v>
      </c>
      <c r="L70" s="26">
        <v>0</v>
      </c>
      <c r="M70" s="25">
        <v>0</v>
      </c>
      <c r="N70" s="12">
        <v>0</v>
      </c>
      <c r="O70" s="26">
        <v>0</v>
      </c>
      <c r="P70" s="25">
        <v>0</v>
      </c>
      <c r="Q70" s="12">
        <v>0</v>
      </c>
      <c r="R70" s="26">
        <v>0</v>
      </c>
      <c r="S70" s="25">
        <v>0</v>
      </c>
      <c r="T70" s="12">
        <v>0</v>
      </c>
      <c r="U70" s="26">
        <v>0</v>
      </c>
      <c r="V70" s="25">
        <v>0</v>
      </c>
      <c r="W70" s="12">
        <v>0</v>
      </c>
      <c r="X70" s="26">
        <v>0</v>
      </c>
      <c r="Y70" s="25">
        <v>0</v>
      </c>
      <c r="Z70" s="12">
        <v>0</v>
      </c>
      <c r="AA70" s="26">
        <v>0</v>
      </c>
    </row>
    <row r="71" spans="5:27" x14ac:dyDescent="0.2">
      <c r="E71" s="47">
        <v>0.69791666666666696</v>
      </c>
      <c r="F71" s="12">
        <v>207.6</v>
      </c>
      <c r="G71" s="12">
        <v>114.9</v>
      </c>
      <c r="H71" s="12">
        <v>114.9</v>
      </c>
      <c r="I71" s="12">
        <v>0</v>
      </c>
      <c r="J71" s="25">
        <v>0</v>
      </c>
      <c r="K71" s="12">
        <v>0</v>
      </c>
      <c r="L71" s="26">
        <v>0</v>
      </c>
      <c r="M71" s="25">
        <v>0</v>
      </c>
      <c r="N71" s="12">
        <v>0</v>
      </c>
      <c r="O71" s="26">
        <v>0</v>
      </c>
      <c r="P71" s="25">
        <v>0</v>
      </c>
      <c r="Q71" s="12">
        <v>0</v>
      </c>
      <c r="R71" s="26">
        <v>0</v>
      </c>
      <c r="S71" s="25">
        <v>0</v>
      </c>
      <c r="T71" s="12">
        <v>0</v>
      </c>
      <c r="U71" s="26">
        <v>0</v>
      </c>
      <c r="V71" s="25">
        <v>0</v>
      </c>
      <c r="W71" s="12">
        <v>0</v>
      </c>
      <c r="X71" s="26">
        <v>0</v>
      </c>
      <c r="Y71" s="25">
        <v>0</v>
      </c>
      <c r="Z71" s="12">
        <v>0</v>
      </c>
      <c r="AA71" s="26">
        <v>0</v>
      </c>
    </row>
    <row r="72" spans="5:27" x14ac:dyDescent="0.2">
      <c r="E72" s="47">
        <v>0.70833333333333404</v>
      </c>
      <c r="F72" s="12">
        <v>207.6</v>
      </c>
      <c r="G72" s="12">
        <v>115.3</v>
      </c>
      <c r="H72" s="12">
        <v>115.3</v>
      </c>
      <c r="I72" s="12">
        <v>0</v>
      </c>
      <c r="J72" s="25">
        <v>0</v>
      </c>
      <c r="K72" s="12">
        <v>0</v>
      </c>
      <c r="L72" s="26">
        <v>0</v>
      </c>
      <c r="M72" s="25">
        <v>0</v>
      </c>
      <c r="N72" s="12">
        <v>0</v>
      </c>
      <c r="O72" s="26">
        <v>0</v>
      </c>
      <c r="P72" s="25">
        <v>0</v>
      </c>
      <c r="Q72" s="12">
        <v>0</v>
      </c>
      <c r="R72" s="26">
        <v>0</v>
      </c>
      <c r="S72" s="25">
        <v>0</v>
      </c>
      <c r="T72" s="12">
        <v>0</v>
      </c>
      <c r="U72" s="26">
        <v>0</v>
      </c>
      <c r="V72" s="25">
        <v>0</v>
      </c>
      <c r="W72" s="12">
        <v>0</v>
      </c>
      <c r="X72" s="26">
        <v>0</v>
      </c>
      <c r="Y72" s="25">
        <v>0</v>
      </c>
      <c r="Z72" s="12">
        <v>0</v>
      </c>
      <c r="AA72" s="26">
        <v>0</v>
      </c>
    </row>
    <row r="73" spans="5:27" x14ac:dyDescent="0.2">
      <c r="E73" s="47">
        <v>0.71875</v>
      </c>
      <c r="F73" s="12">
        <v>206.9</v>
      </c>
      <c r="G73" s="12">
        <v>227.8</v>
      </c>
      <c r="H73" s="12">
        <v>0</v>
      </c>
      <c r="I73" s="12">
        <v>424.7</v>
      </c>
      <c r="J73" s="25">
        <v>0</v>
      </c>
      <c r="K73" s="12">
        <v>0</v>
      </c>
      <c r="L73" s="26">
        <v>0</v>
      </c>
      <c r="M73" s="25">
        <v>0</v>
      </c>
      <c r="N73" s="12">
        <v>0</v>
      </c>
      <c r="O73" s="26">
        <v>0</v>
      </c>
      <c r="P73" s="25">
        <v>0</v>
      </c>
      <c r="Q73" s="12">
        <v>0</v>
      </c>
      <c r="R73" s="26">
        <v>0</v>
      </c>
      <c r="S73" s="25">
        <v>424.7</v>
      </c>
      <c r="T73" s="12">
        <v>227.8</v>
      </c>
      <c r="U73" s="26">
        <v>1</v>
      </c>
      <c r="V73" s="25">
        <v>0</v>
      </c>
      <c r="W73" s="12">
        <v>0</v>
      </c>
      <c r="X73" s="26">
        <v>0</v>
      </c>
      <c r="Y73" s="25">
        <v>0</v>
      </c>
      <c r="Z73" s="12">
        <v>0</v>
      </c>
      <c r="AA73" s="26">
        <v>0</v>
      </c>
    </row>
    <row r="74" spans="5:27" x14ac:dyDescent="0.2">
      <c r="E74" s="47">
        <v>0.72916666666666696</v>
      </c>
      <c r="F74" s="12">
        <v>206.6</v>
      </c>
      <c r="G74" s="12">
        <v>267.60000000000002</v>
      </c>
      <c r="H74" s="12">
        <v>2.2000000000000002</v>
      </c>
      <c r="I74" s="12">
        <v>494.1</v>
      </c>
      <c r="J74" s="25">
        <v>0</v>
      </c>
      <c r="K74" s="12">
        <v>0</v>
      </c>
      <c r="L74" s="26">
        <v>0</v>
      </c>
      <c r="M74" s="25">
        <v>0</v>
      </c>
      <c r="N74" s="12">
        <v>0</v>
      </c>
      <c r="O74" s="26">
        <v>0</v>
      </c>
      <c r="P74" s="25">
        <v>0</v>
      </c>
      <c r="Q74" s="12">
        <v>0</v>
      </c>
      <c r="R74" s="26">
        <v>0</v>
      </c>
      <c r="S74" s="25">
        <v>494.1</v>
      </c>
      <c r="T74" s="12">
        <v>265.39999999999998</v>
      </c>
      <c r="U74" s="26">
        <v>1</v>
      </c>
      <c r="V74" s="25">
        <v>0</v>
      </c>
      <c r="W74" s="12">
        <v>0</v>
      </c>
      <c r="X74" s="26">
        <v>0</v>
      </c>
      <c r="Y74" s="25">
        <v>0</v>
      </c>
      <c r="Z74" s="12">
        <v>0</v>
      </c>
      <c r="AA74" s="26">
        <v>0</v>
      </c>
    </row>
    <row r="75" spans="5:27" x14ac:dyDescent="0.2">
      <c r="E75" s="47">
        <v>0.73958333333333404</v>
      </c>
      <c r="F75" s="12">
        <v>205.3</v>
      </c>
      <c r="G75" s="12">
        <v>452</v>
      </c>
      <c r="H75" s="12">
        <v>0</v>
      </c>
      <c r="I75" s="12">
        <v>835.8</v>
      </c>
      <c r="J75" s="25">
        <v>0</v>
      </c>
      <c r="K75" s="12">
        <v>0</v>
      </c>
      <c r="L75" s="26">
        <v>0</v>
      </c>
      <c r="M75" s="25">
        <v>0</v>
      </c>
      <c r="N75" s="12">
        <v>0</v>
      </c>
      <c r="O75" s="26">
        <v>0</v>
      </c>
      <c r="P75" s="25">
        <v>417.9</v>
      </c>
      <c r="Q75" s="12">
        <v>226</v>
      </c>
      <c r="R75" s="26">
        <v>1</v>
      </c>
      <c r="S75" s="25">
        <v>417.9</v>
      </c>
      <c r="T75" s="12">
        <v>226</v>
      </c>
      <c r="U75" s="26">
        <v>1</v>
      </c>
      <c r="V75" s="25">
        <v>0</v>
      </c>
      <c r="W75" s="12">
        <v>0</v>
      </c>
      <c r="X75" s="26">
        <v>0</v>
      </c>
      <c r="Y75" s="25">
        <v>0</v>
      </c>
      <c r="Z75" s="12">
        <v>0</v>
      </c>
      <c r="AA75" s="26">
        <v>0</v>
      </c>
    </row>
    <row r="76" spans="5:27" x14ac:dyDescent="0.2">
      <c r="E76" s="47">
        <v>0.75</v>
      </c>
      <c r="F76" s="12">
        <v>204.3</v>
      </c>
      <c r="G76" s="12">
        <v>610.29999999999995</v>
      </c>
      <c r="H76" s="12">
        <v>0</v>
      </c>
      <c r="I76" s="12">
        <v>1122.7</v>
      </c>
      <c r="J76" s="25">
        <v>0</v>
      </c>
      <c r="K76" s="12">
        <v>0</v>
      </c>
      <c r="L76" s="26">
        <v>0</v>
      </c>
      <c r="M76" s="25">
        <v>0</v>
      </c>
      <c r="N76" s="12">
        <v>0</v>
      </c>
      <c r="O76" s="26">
        <v>0</v>
      </c>
      <c r="P76" s="25">
        <v>561.4</v>
      </c>
      <c r="Q76" s="12">
        <v>305.2</v>
      </c>
      <c r="R76" s="26">
        <v>2</v>
      </c>
      <c r="S76" s="25">
        <v>561.4</v>
      </c>
      <c r="T76" s="12">
        <v>305.2</v>
      </c>
      <c r="U76" s="26">
        <v>2</v>
      </c>
      <c r="V76" s="25">
        <v>0</v>
      </c>
      <c r="W76" s="12">
        <v>0</v>
      </c>
      <c r="X76" s="26">
        <v>0</v>
      </c>
      <c r="Y76" s="25">
        <v>0</v>
      </c>
      <c r="Z76" s="12">
        <v>0</v>
      </c>
      <c r="AA76" s="26">
        <v>0</v>
      </c>
    </row>
    <row r="77" spans="5:27" x14ac:dyDescent="0.2">
      <c r="E77" s="47">
        <v>0.76041666666666696</v>
      </c>
      <c r="F77" s="12">
        <v>203.3</v>
      </c>
      <c r="G77" s="12">
        <v>777.2</v>
      </c>
      <c r="H77" s="12">
        <v>0</v>
      </c>
      <c r="I77" s="12">
        <v>1422.6</v>
      </c>
      <c r="J77" s="25">
        <v>567.20000000000005</v>
      </c>
      <c r="K77" s="12">
        <v>309.8</v>
      </c>
      <c r="L77" s="26">
        <v>2</v>
      </c>
      <c r="M77" s="25">
        <v>0</v>
      </c>
      <c r="N77" s="12">
        <v>0</v>
      </c>
      <c r="O77" s="26">
        <v>0</v>
      </c>
      <c r="P77" s="25">
        <v>427.7</v>
      </c>
      <c r="Q77" s="12">
        <v>233.7</v>
      </c>
      <c r="R77" s="26">
        <v>1</v>
      </c>
      <c r="S77" s="25">
        <v>427.7</v>
      </c>
      <c r="T77" s="12">
        <v>233.7</v>
      </c>
      <c r="U77" s="26">
        <v>1</v>
      </c>
      <c r="V77" s="25">
        <v>0</v>
      </c>
      <c r="W77" s="12">
        <v>0</v>
      </c>
      <c r="X77" s="26">
        <v>0</v>
      </c>
      <c r="Y77" s="25">
        <v>0</v>
      </c>
      <c r="Z77" s="12">
        <v>0</v>
      </c>
      <c r="AA77" s="26">
        <v>0</v>
      </c>
    </row>
    <row r="78" spans="5:27" x14ac:dyDescent="0.2">
      <c r="E78" s="47">
        <v>0.77083333333333404</v>
      </c>
      <c r="F78" s="12">
        <v>202.3</v>
      </c>
      <c r="G78" s="12">
        <v>965.2</v>
      </c>
      <c r="H78" s="12">
        <v>0</v>
      </c>
      <c r="I78" s="12">
        <v>1757.6</v>
      </c>
      <c r="J78" s="25">
        <v>585.9</v>
      </c>
      <c r="K78" s="12">
        <v>321.7</v>
      </c>
      <c r="L78" s="26">
        <v>2</v>
      </c>
      <c r="M78" s="25">
        <v>0</v>
      </c>
      <c r="N78" s="12">
        <v>0</v>
      </c>
      <c r="O78" s="26">
        <v>0</v>
      </c>
      <c r="P78" s="25">
        <v>585.9</v>
      </c>
      <c r="Q78" s="12">
        <v>321.7</v>
      </c>
      <c r="R78" s="26">
        <v>2</v>
      </c>
      <c r="S78" s="25">
        <v>585.9</v>
      </c>
      <c r="T78" s="12">
        <v>321.7</v>
      </c>
      <c r="U78" s="26">
        <v>2</v>
      </c>
      <c r="V78" s="25">
        <v>0</v>
      </c>
      <c r="W78" s="12">
        <v>0</v>
      </c>
      <c r="X78" s="26">
        <v>0</v>
      </c>
      <c r="Y78" s="25">
        <v>0</v>
      </c>
      <c r="Z78" s="12">
        <v>0</v>
      </c>
      <c r="AA78" s="26">
        <v>0</v>
      </c>
    </row>
    <row r="79" spans="5:27" x14ac:dyDescent="0.2">
      <c r="E79" s="47">
        <v>0.78125</v>
      </c>
      <c r="F79" s="12">
        <v>201.4</v>
      </c>
      <c r="G79" s="12">
        <v>1155.2</v>
      </c>
      <c r="H79" s="12">
        <v>0</v>
      </c>
      <c r="I79" s="12">
        <v>2093.9</v>
      </c>
      <c r="J79" s="25">
        <v>523.5</v>
      </c>
      <c r="K79" s="12">
        <v>288.8</v>
      </c>
      <c r="L79" s="26">
        <v>2</v>
      </c>
      <c r="M79" s="25">
        <v>523.5</v>
      </c>
      <c r="N79" s="12">
        <v>288.8</v>
      </c>
      <c r="O79" s="26">
        <v>2</v>
      </c>
      <c r="P79" s="25">
        <v>523.5</v>
      </c>
      <c r="Q79" s="12">
        <v>288.8</v>
      </c>
      <c r="R79" s="26">
        <v>2</v>
      </c>
      <c r="S79" s="25">
        <v>523.5</v>
      </c>
      <c r="T79" s="12">
        <v>288.8</v>
      </c>
      <c r="U79" s="26">
        <v>2</v>
      </c>
      <c r="V79" s="25">
        <v>0</v>
      </c>
      <c r="W79" s="12">
        <v>0</v>
      </c>
      <c r="X79" s="26">
        <v>0</v>
      </c>
      <c r="Y79" s="25">
        <v>0</v>
      </c>
      <c r="Z79" s="12">
        <v>0</v>
      </c>
      <c r="AA79" s="26">
        <v>0</v>
      </c>
    </row>
    <row r="80" spans="5:27" x14ac:dyDescent="0.2">
      <c r="E80" s="47">
        <v>0.79166666666666696</v>
      </c>
      <c r="F80" s="12">
        <v>200.5</v>
      </c>
      <c r="G80" s="12">
        <v>1346.4</v>
      </c>
      <c r="H80" s="12">
        <v>0</v>
      </c>
      <c r="I80" s="12">
        <v>2430.1</v>
      </c>
      <c r="J80" s="25">
        <v>607.5</v>
      </c>
      <c r="K80" s="12">
        <v>336.6</v>
      </c>
      <c r="L80" s="26">
        <v>2</v>
      </c>
      <c r="M80" s="25">
        <v>607.5</v>
      </c>
      <c r="N80" s="12">
        <v>336.6</v>
      </c>
      <c r="O80" s="26">
        <v>2</v>
      </c>
      <c r="P80" s="25">
        <v>607.5</v>
      </c>
      <c r="Q80" s="12">
        <v>336.6</v>
      </c>
      <c r="R80" s="26">
        <v>2</v>
      </c>
      <c r="S80" s="25">
        <v>607.5</v>
      </c>
      <c r="T80" s="12">
        <v>336.6</v>
      </c>
      <c r="U80" s="26">
        <v>2</v>
      </c>
      <c r="V80" s="25">
        <v>0</v>
      </c>
      <c r="W80" s="12">
        <v>0</v>
      </c>
      <c r="X80" s="26">
        <v>0</v>
      </c>
      <c r="Y80" s="25">
        <v>0</v>
      </c>
      <c r="Z80" s="12">
        <v>0</v>
      </c>
      <c r="AA80" s="26">
        <v>0</v>
      </c>
    </row>
    <row r="81" spans="5:27" x14ac:dyDescent="0.2">
      <c r="E81" s="47">
        <v>0.80208333333333404</v>
      </c>
      <c r="F81" s="12">
        <v>199.8</v>
      </c>
      <c r="G81" s="12">
        <v>1535.2</v>
      </c>
      <c r="H81" s="12">
        <v>0</v>
      </c>
      <c r="I81" s="12">
        <v>2760.3</v>
      </c>
      <c r="J81" s="25">
        <v>552.1</v>
      </c>
      <c r="K81" s="12">
        <v>307</v>
      </c>
      <c r="L81" s="26">
        <v>2</v>
      </c>
      <c r="M81" s="25">
        <v>552.1</v>
      </c>
      <c r="N81" s="12">
        <v>307</v>
      </c>
      <c r="O81" s="26">
        <v>2</v>
      </c>
      <c r="P81" s="25">
        <v>552.1</v>
      </c>
      <c r="Q81" s="12">
        <v>307</v>
      </c>
      <c r="R81" s="26">
        <v>2</v>
      </c>
      <c r="S81" s="25">
        <v>552.1</v>
      </c>
      <c r="T81" s="12">
        <v>307</v>
      </c>
      <c r="U81" s="26">
        <v>2</v>
      </c>
      <c r="V81" s="25">
        <v>552.1</v>
      </c>
      <c r="W81" s="12">
        <v>307</v>
      </c>
      <c r="X81" s="26">
        <v>2</v>
      </c>
      <c r="Y81" s="25">
        <v>0</v>
      </c>
      <c r="Z81" s="12">
        <v>0</v>
      </c>
      <c r="AA81" s="26">
        <v>0</v>
      </c>
    </row>
    <row r="82" spans="5:27" x14ac:dyDescent="0.2">
      <c r="E82" s="47">
        <v>0.8125</v>
      </c>
      <c r="F82" s="12">
        <v>199.1</v>
      </c>
      <c r="G82" s="12">
        <v>1719.7</v>
      </c>
      <c r="H82" s="12">
        <v>0</v>
      </c>
      <c r="I82" s="12">
        <v>3078.6</v>
      </c>
      <c r="J82" s="25">
        <v>615.70000000000005</v>
      </c>
      <c r="K82" s="12">
        <v>343.9</v>
      </c>
      <c r="L82" s="26">
        <v>2</v>
      </c>
      <c r="M82" s="25">
        <v>615.70000000000005</v>
      </c>
      <c r="N82" s="12">
        <v>343.9</v>
      </c>
      <c r="O82" s="26">
        <v>2</v>
      </c>
      <c r="P82" s="25">
        <v>615.70000000000005</v>
      </c>
      <c r="Q82" s="12">
        <v>343.9</v>
      </c>
      <c r="R82" s="26">
        <v>2</v>
      </c>
      <c r="S82" s="25">
        <v>615.70000000000005</v>
      </c>
      <c r="T82" s="12">
        <v>343.9</v>
      </c>
      <c r="U82" s="26">
        <v>2</v>
      </c>
      <c r="V82" s="25">
        <v>615.70000000000005</v>
      </c>
      <c r="W82" s="12">
        <v>343.9</v>
      </c>
      <c r="X82" s="26">
        <v>2</v>
      </c>
      <c r="Y82" s="25">
        <v>0</v>
      </c>
      <c r="Z82" s="12">
        <v>0</v>
      </c>
      <c r="AA82" s="26">
        <v>0</v>
      </c>
    </row>
    <row r="83" spans="5:27" x14ac:dyDescent="0.2">
      <c r="E83" s="47">
        <v>0.82291666666666696</v>
      </c>
      <c r="F83" s="12">
        <v>199.3</v>
      </c>
      <c r="G83" s="12">
        <v>1664.4</v>
      </c>
      <c r="H83" s="12">
        <v>0</v>
      </c>
      <c r="I83" s="12">
        <v>2983.4</v>
      </c>
      <c r="J83" s="25">
        <v>596.70000000000005</v>
      </c>
      <c r="K83" s="12">
        <v>332.9</v>
      </c>
      <c r="L83" s="26">
        <v>2</v>
      </c>
      <c r="M83" s="25">
        <v>596.70000000000005</v>
      </c>
      <c r="N83" s="12">
        <v>332.9</v>
      </c>
      <c r="O83" s="26">
        <v>2</v>
      </c>
      <c r="P83" s="25">
        <v>596.70000000000005</v>
      </c>
      <c r="Q83" s="12">
        <v>332.9</v>
      </c>
      <c r="R83" s="26">
        <v>2</v>
      </c>
      <c r="S83" s="25">
        <v>596.70000000000005</v>
      </c>
      <c r="T83" s="12">
        <v>332.9</v>
      </c>
      <c r="U83" s="26">
        <v>2</v>
      </c>
      <c r="V83" s="25">
        <v>596.70000000000005</v>
      </c>
      <c r="W83" s="12">
        <v>332.9</v>
      </c>
      <c r="X83" s="26">
        <v>2</v>
      </c>
      <c r="Y83" s="25">
        <v>0</v>
      </c>
      <c r="Z83" s="12">
        <v>0</v>
      </c>
      <c r="AA83" s="26">
        <v>0</v>
      </c>
    </row>
    <row r="84" spans="5:27" x14ac:dyDescent="0.2">
      <c r="E84" s="47">
        <v>0.83333333333333404</v>
      </c>
      <c r="F84" s="12">
        <v>200.1</v>
      </c>
      <c r="G84" s="12">
        <v>1472.3</v>
      </c>
      <c r="H84" s="12">
        <v>0</v>
      </c>
      <c r="I84" s="12">
        <v>2650.8</v>
      </c>
      <c r="J84" s="25">
        <v>530.20000000000005</v>
      </c>
      <c r="K84" s="12">
        <v>294.5</v>
      </c>
      <c r="L84" s="26">
        <v>2</v>
      </c>
      <c r="M84" s="25">
        <v>530.20000000000005</v>
      </c>
      <c r="N84" s="12">
        <v>294.5</v>
      </c>
      <c r="O84" s="26">
        <v>2</v>
      </c>
      <c r="P84" s="25">
        <v>530.20000000000005</v>
      </c>
      <c r="Q84" s="12">
        <v>294.5</v>
      </c>
      <c r="R84" s="26">
        <v>2</v>
      </c>
      <c r="S84" s="25">
        <v>530.20000000000005</v>
      </c>
      <c r="T84" s="12">
        <v>294.5</v>
      </c>
      <c r="U84" s="26">
        <v>2</v>
      </c>
      <c r="V84" s="25">
        <v>530.20000000000005</v>
      </c>
      <c r="W84" s="12">
        <v>294.5</v>
      </c>
      <c r="X84" s="26">
        <v>2</v>
      </c>
      <c r="Y84" s="25">
        <v>0</v>
      </c>
      <c r="Z84" s="12">
        <v>0</v>
      </c>
      <c r="AA84" s="26">
        <v>0</v>
      </c>
    </row>
    <row r="85" spans="5:27" x14ac:dyDescent="0.2">
      <c r="E85" s="47">
        <v>0.84375</v>
      </c>
      <c r="F85" s="12">
        <v>200.8</v>
      </c>
      <c r="G85" s="12">
        <v>1282.5</v>
      </c>
      <c r="H85" s="12">
        <v>0</v>
      </c>
      <c r="I85" s="12">
        <v>2318</v>
      </c>
      <c r="J85" s="25">
        <v>579.5</v>
      </c>
      <c r="K85" s="12">
        <v>320.60000000000002</v>
      </c>
      <c r="L85" s="26">
        <v>2</v>
      </c>
      <c r="M85" s="25">
        <v>579.5</v>
      </c>
      <c r="N85" s="12">
        <v>320.60000000000002</v>
      </c>
      <c r="O85" s="26">
        <v>2</v>
      </c>
      <c r="P85" s="25">
        <v>579.5</v>
      </c>
      <c r="Q85" s="12">
        <v>320.60000000000002</v>
      </c>
      <c r="R85" s="26">
        <v>2</v>
      </c>
      <c r="S85" s="25">
        <v>0</v>
      </c>
      <c r="T85" s="12">
        <v>0</v>
      </c>
      <c r="U85" s="26">
        <v>0</v>
      </c>
      <c r="V85" s="25">
        <v>579.5</v>
      </c>
      <c r="W85" s="12">
        <v>320.60000000000002</v>
      </c>
      <c r="X85" s="26">
        <v>2</v>
      </c>
      <c r="Y85" s="25">
        <v>0</v>
      </c>
      <c r="Z85" s="12">
        <v>0</v>
      </c>
      <c r="AA85" s="26">
        <v>0</v>
      </c>
    </row>
    <row r="86" spans="5:27" x14ac:dyDescent="0.2">
      <c r="E86" s="47">
        <v>0.85416666666666696</v>
      </c>
      <c r="F86" s="12">
        <v>201.6</v>
      </c>
      <c r="G86" s="12">
        <v>1112.7</v>
      </c>
      <c r="H86" s="12">
        <v>0</v>
      </c>
      <c r="I86" s="12">
        <v>2018.7</v>
      </c>
      <c r="J86" s="25">
        <v>538.1</v>
      </c>
      <c r="K86" s="12">
        <v>296.60000000000002</v>
      </c>
      <c r="L86" s="26">
        <v>2</v>
      </c>
      <c r="M86" s="25">
        <v>538.1</v>
      </c>
      <c r="N86" s="12">
        <v>296.60000000000002</v>
      </c>
      <c r="O86" s="26">
        <v>2</v>
      </c>
      <c r="P86" s="25">
        <v>538.1</v>
      </c>
      <c r="Q86" s="12">
        <v>296.60000000000002</v>
      </c>
      <c r="R86" s="26">
        <v>2</v>
      </c>
      <c r="S86" s="25">
        <v>0</v>
      </c>
      <c r="T86" s="12">
        <v>0</v>
      </c>
      <c r="U86" s="26">
        <v>0</v>
      </c>
      <c r="V86" s="25">
        <v>404.5</v>
      </c>
      <c r="W86" s="12">
        <v>222.9</v>
      </c>
      <c r="X86" s="26">
        <v>1</v>
      </c>
      <c r="Y86" s="25">
        <v>0</v>
      </c>
      <c r="Z86" s="12">
        <v>0</v>
      </c>
      <c r="AA86" s="26">
        <v>0</v>
      </c>
    </row>
    <row r="87" spans="5:27" x14ac:dyDescent="0.2">
      <c r="E87" s="47">
        <v>0.86458333333333404</v>
      </c>
      <c r="F87" s="12">
        <v>202.5</v>
      </c>
      <c r="G87" s="12">
        <v>924.6</v>
      </c>
      <c r="H87" s="12">
        <v>0</v>
      </c>
      <c r="I87" s="12">
        <v>1685.6</v>
      </c>
      <c r="J87" s="25">
        <v>561.9</v>
      </c>
      <c r="K87" s="12">
        <v>308.2</v>
      </c>
      <c r="L87" s="26">
        <v>2</v>
      </c>
      <c r="M87" s="25">
        <v>561.9</v>
      </c>
      <c r="N87" s="12">
        <v>308.2</v>
      </c>
      <c r="O87" s="26">
        <v>2</v>
      </c>
      <c r="P87" s="25">
        <v>0</v>
      </c>
      <c r="Q87" s="12">
        <v>0</v>
      </c>
      <c r="R87" s="26">
        <v>0</v>
      </c>
      <c r="S87" s="25">
        <v>0</v>
      </c>
      <c r="T87" s="12">
        <v>0</v>
      </c>
      <c r="U87" s="26">
        <v>0</v>
      </c>
      <c r="V87" s="25">
        <v>561.9</v>
      </c>
      <c r="W87" s="12">
        <v>308.2</v>
      </c>
      <c r="X87" s="26">
        <v>2</v>
      </c>
      <c r="Y87" s="25">
        <v>0</v>
      </c>
      <c r="Z87" s="12">
        <v>0</v>
      </c>
      <c r="AA87" s="26">
        <v>0</v>
      </c>
    </row>
    <row r="88" spans="5:27" x14ac:dyDescent="0.2">
      <c r="E88" s="47">
        <v>0.875</v>
      </c>
      <c r="F88" s="12">
        <v>203.6</v>
      </c>
      <c r="G88" s="12">
        <v>737.9</v>
      </c>
      <c r="H88" s="12">
        <v>0</v>
      </c>
      <c r="I88" s="12">
        <v>1352.3</v>
      </c>
      <c r="J88" s="25">
        <v>406.1</v>
      </c>
      <c r="K88" s="12">
        <v>221.6</v>
      </c>
      <c r="L88" s="26">
        <v>1</v>
      </c>
      <c r="M88" s="25">
        <v>540.1</v>
      </c>
      <c r="N88" s="12">
        <v>294.7</v>
      </c>
      <c r="O88" s="26">
        <v>2</v>
      </c>
      <c r="P88" s="25">
        <v>0</v>
      </c>
      <c r="Q88" s="12">
        <v>0</v>
      </c>
      <c r="R88" s="26">
        <v>0</v>
      </c>
      <c r="S88" s="25">
        <v>0</v>
      </c>
      <c r="T88" s="12">
        <v>0</v>
      </c>
      <c r="U88" s="26">
        <v>0</v>
      </c>
      <c r="V88" s="25">
        <v>406.1</v>
      </c>
      <c r="W88" s="12">
        <v>221.6</v>
      </c>
      <c r="X88" s="26">
        <v>1</v>
      </c>
      <c r="Y88" s="25">
        <v>0</v>
      </c>
      <c r="Z88" s="12">
        <v>0</v>
      </c>
      <c r="AA88" s="26">
        <v>0</v>
      </c>
    </row>
    <row r="89" spans="5:27" x14ac:dyDescent="0.2">
      <c r="E89" s="47">
        <v>0.88541666666666696</v>
      </c>
      <c r="F89" s="12">
        <v>202.5</v>
      </c>
      <c r="G89" s="12">
        <v>924.7</v>
      </c>
      <c r="H89" s="12">
        <v>0</v>
      </c>
      <c r="I89" s="12">
        <v>1685.9</v>
      </c>
      <c r="J89" s="25">
        <v>562</v>
      </c>
      <c r="K89" s="12">
        <v>308.2</v>
      </c>
      <c r="L89" s="26">
        <v>2</v>
      </c>
      <c r="M89" s="25">
        <v>562</v>
      </c>
      <c r="N89" s="12">
        <v>308.2</v>
      </c>
      <c r="O89" s="26">
        <v>2</v>
      </c>
      <c r="P89" s="25">
        <v>0</v>
      </c>
      <c r="Q89" s="12">
        <v>0</v>
      </c>
      <c r="R89" s="26">
        <v>0</v>
      </c>
      <c r="S89" s="25">
        <v>0</v>
      </c>
      <c r="T89" s="12">
        <v>0</v>
      </c>
      <c r="U89" s="26">
        <v>0</v>
      </c>
      <c r="V89" s="25">
        <v>562</v>
      </c>
      <c r="W89" s="12">
        <v>308.2</v>
      </c>
      <c r="X89" s="26">
        <v>2</v>
      </c>
      <c r="Y89" s="25">
        <v>0</v>
      </c>
      <c r="Z89" s="12">
        <v>0</v>
      </c>
      <c r="AA89" s="26">
        <v>0</v>
      </c>
    </row>
    <row r="90" spans="5:27" x14ac:dyDescent="0.2">
      <c r="E90" s="47">
        <v>0.89583333333333404</v>
      </c>
      <c r="F90" s="12">
        <v>201.6</v>
      </c>
      <c r="G90" s="12">
        <v>1112.9000000000001</v>
      </c>
      <c r="H90" s="12">
        <v>0</v>
      </c>
      <c r="I90" s="12">
        <v>2019.2</v>
      </c>
      <c r="J90" s="25">
        <v>538.20000000000005</v>
      </c>
      <c r="K90" s="12">
        <v>296.60000000000002</v>
      </c>
      <c r="L90" s="26">
        <v>2</v>
      </c>
      <c r="M90" s="25">
        <v>404.6</v>
      </c>
      <c r="N90" s="12">
        <v>223</v>
      </c>
      <c r="O90" s="26">
        <v>1</v>
      </c>
      <c r="P90" s="25">
        <v>0</v>
      </c>
      <c r="Q90" s="12">
        <v>0</v>
      </c>
      <c r="R90" s="26">
        <v>0</v>
      </c>
      <c r="S90" s="25">
        <v>0</v>
      </c>
      <c r="T90" s="12">
        <v>0</v>
      </c>
      <c r="U90" s="26">
        <v>0</v>
      </c>
      <c r="V90" s="25">
        <v>538.20000000000005</v>
      </c>
      <c r="W90" s="12">
        <v>296.60000000000002</v>
      </c>
      <c r="X90" s="26">
        <v>2</v>
      </c>
      <c r="Y90" s="25">
        <v>538.20000000000005</v>
      </c>
      <c r="Z90" s="12">
        <v>296.60000000000002</v>
      </c>
      <c r="AA90" s="26">
        <v>2</v>
      </c>
    </row>
    <row r="91" spans="5:27" x14ac:dyDescent="0.2">
      <c r="E91" s="47">
        <v>0.90625</v>
      </c>
      <c r="F91" s="12">
        <v>200.7</v>
      </c>
      <c r="G91" s="12">
        <v>1302.2</v>
      </c>
      <c r="H91" s="12">
        <v>0</v>
      </c>
      <c r="I91" s="12">
        <v>2352.6999999999998</v>
      </c>
      <c r="J91" s="25">
        <v>588.20000000000005</v>
      </c>
      <c r="K91" s="12">
        <v>325.60000000000002</v>
      </c>
      <c r="L91" s="26">
        <v>2</v>
      </c>
      <c r="M91" s="25">
        <v>588.20000000000005</v>
      </c>
      <c r="N91" s="12">
        <v>325.60000000000002</v>
      </c>
      <c r="O91" s="26">
        <v>2</v>
      </c>
      <c r="P91" s="25">
        <v>0</v>
      </c>
      <c r="Q91" s="12">
        <v>0</v>
      </c>
      <c r="R91" s="26">
        <v>0</v>
      </c>
      <c r="S91" s="25">
        <v>0</v>
      </c>
      <c r="T91" s="12">
        <v>0</v>
      </c>
      <c r="U91" s="26">
        <v>0</v>
      </c>
      <c r="V91" s="25">
        <v>588.20000000000005</v>
      </c>
      <c r="W91" s="12">
        <v>325.60000000000002</v>
      </c>
      <c r="X91" s="26">
        <v>2</v>
      </c>
      <c r="Y91" s="25">
        <v>588.20000000000005</v>
      </c>
      <c r="Z91" s="12">
        <v>325.60000000000002</v>
      </c>
      <c r="AA91" s="26">
        <v>2</v>
      </c>
    </row>
    <row r="92" spans="5:27" x14ac:dyDescent="0.2">
      <c r="E92" s="47">
        <v>0.91666666666666696</v>
      </c>
      <c r="F92" s="12">
        <v>200</v>
      </c>
      <c r="G92" s="12">
        <v>1492.5</v>
      </c>
      <c r="H92" s="12">
        <v>48</v>
      </c>
      <c r="I92" s="12">
        <v>2599.9</v>
      </c>
      <c r="J92" s="25">
        <v>650</v>
      </c>
      <c r="K92" s="12">
        <v>361.1</v>
      </c>
      <c r="L92" s="26">
        <v>2</v>
      </c>
      <c r="M92" s="25">
        <v>650</v>
      </c>
      <c r="N92" s="12">
        <v>361.1</v>
      </c>
      <c r="O92" s="26">
        <v>2</v>
      </c>
      <c r="P92" s="25">
        <v>0</v>
      </c>
      <c r="Q92" s="12">
        <v>0</v>
      </c>
      <c r="R92" s="26">
        <v>0</v>
      </c>
      <c r="S92" s="25">
        <v>0</v>
      </c>
      <c r="T92" s="12">
        <v>0</v>
      </c>
      <c r="U92" s="26">
        <v>0</v>
      </c>
      <c r="V92" s="25">
        <v>650</v>
      </c>
      <c r="W92" s="12">
        <v>361.1</v>
      </c>
      <c r="X92" s="26">
        <v>2</v>
      </c>
      <c r="Y92" s="25">
        <v>650</v>
      </c>
      <c r="Z92" s="12">
        <v>361.1</v>
      </c>
      <c r="AA92" s="26">
        <v>2</v>
      </c>
    </row>
    <row r="93" spans="5:27" x14ac:dyDescent="0.2">
      <c r="E93" s="47">
        <v>0.92708333333333404</v>
      </c>
      <c r="F93" s="12">
        <v>200.1</v>
      </c>
      <c r="G93" s="12">
        <v>1466.3</v>
      </c>
      <c r="H93" s="12">
        <v>22.5</v>
      </c>
      <c r="I93" s="12">
        <v>2599.9</v>
      </c>
      <c r="J93" s="25">
        <v>650</v>
      </c>
      <c r="K93" s="12">
        <v>360.9</v>
      </c>
      <c r="L93" s="26">
        <v>2</v>
      </c>
      <c r="M93" s="25">
        <v>650</v>
      </c>
      <c r="N93" s="12">
        <v>360.9</v>
      </c>
      <c r="O93" s="26">
        <v>2</v>
      </c>
      <c r="P93" s="25">
        <v>0</v>
      </c>
      <c r="Q93" s="12">
        <v>0</v>
      </c>
      <c r="R93" s="26">
        <v>0</v>
      </c>
      <c r="S93" s="25">
        <v>0</v>
      </c>
      <c r="T93" s="12">
        <v>0</v>
      </c>
      <c r="U93" s="26">
        <v>0</v>
      </c>
      <c r="V93" s="25">
        <v>650</v>
      </c>
      <c r="W93" s="12">
        <v>360.9</v>
      </c>
      <c r="X93" s="26">
        <v>2</v>
      </c>
      <c r="Y93" s="25">
        <v>650</v>
      </c>
      <c r="Z93" s="12">
        <v>360.9</v>
      </c>
      <c r="AA93" s="26">
        <v>2</v>
      </c>
    </row>
    <row r="94" spans="5:27" x14ac:dyDescent="0.2">
      <c r="E94" s="47">
        <v>0.9375</v>
      </c>
      <c r="F94" s="12">
        <v>200.1</v>
      </c>
      <c r="G94" s="12">
        <v>1471</v>
      </c>
      <c r="H94" s="12">
        <v>27.1</v>
      </c>
      <c r="I94" s="12">
        <v>2599.9</v>
      </c>
      <c r="J94" s="25">
        <v>650</v>
      </c>
      <c r="K94" s="12">
        <v>361</v>
      </c>
      <c r="L94" s="26">
        <v>2</v>
      </c>
      <c r="M94" s="25">
        <v>650</v>
      </c>
      <c r="N94" s="12">
        <v>361</v>
      </c>
      <c r="O94" s="26">
        <v>2</v>
      </c>
      <c r="P94" s="25">
        <v>0</v>
      </c>
      <c r="Q94" s="12">
        <v>0</v>
      </c>
      <c r="R94" s="26">
        <v>0</v>
      </c>
      <c r="S94" s="25">
        <v>0</v>
      </c>
      <c r="T94" s="12">
        <v>0</v>
      </c>
      <c r="U94" s="26">
        <v>0</v>
      </c>
      <c r="V94" s="25">
        <v>650</v>
      </c>
      <c r="W94" s="12">
        <v>361</v>
      </c>
      <c r="X94" s="26">
        <v>2</v>
      </c>
      <c r="Y94" s="25">
        <v>650</v>
      </c>
      <c r="Z94" s="12">
        <v>361</v>
      </c>
      <c r="AA94" s="26">
        <v>2</v>
      </c>
    </row>
    <row r="95" spans="5:27" x14ac:dyDescent="0.2">
      <c r="E95" s="47">
        <v>0.94791666666666696</v>
      </c>
      <c r="F95" s="12">
        <v>199.7</v>
      </c>
      <c r="G95" s="12">
        <v>1571.3</v>
      </c>
      <c r="H95" s="12">
        <v>124.2</v>
      </c>
      <c r="I95" s="12">
        <v>2599.9</v>
      </c>
      <c r="J95" s="25">
        <v>650</v>
      </c>
      <c r="K95" s="12">
        <v>361.8</v>
      </c>
      <c r="L95" s="26">
        <v>2</v>
      </c>
      <c r="M95" s="25">
        <v>650</v>
      </c>
      <c r="N95" s="12">
        <v>361.8</v>
      </c>
      <c r="O95" s="26">
        <v>2</v>
      </c>
      <c r="P95" s="25">
        <v>0</v>
      </c>
      <c r="Q95" s="12">
        <v>0</v>
      </c>
      <c r="R95" s="26">
        <v>0</v>
      </c>
      <c r="S95" s="25">
        <v>0</v>
      </c>
      <c r="T95" s="12">
        <v>0</v>
      </c>
      <c r="U95" s="26">
        <v>0</v>
      </c>
      <c r="V95" s="25">
        <v>650</v>
      </c>
      <c r="W95" s="12">
        <v>361.8</v>
      </c>
      <c r="X95" s="26">
        <v>2</v>
      </c>
      <c r="Y95" s="25">
        <v>650</v>
      </c>
      <c r="Z95" s="12">
        <v>361.8</v>
      </c>
      <c r="AA95" s="26">
        <v>2</v>
      </c>
    </row>
    <row r="96" spans="5:27" x14ac:dyDescent="0.2">
      <c r="E96" s="47">
        <v>0.95833333333333404</v>
      </c>
      <c r="F96" s="12">
        <v>199</v>
      </c>
      <c r="G96" s="12">
        <v>1764.7</v>
      </c>
      <c r="H96" s="12">
        <v>311.10000000000002</v>
      </c>
      <c r="I96" s="12">
        <v>2599.9</v>
      </c>
      <c r="J96" s="25">
        <v>650</v>
      </c>
      <c r="K96" s="12">
        <v>363.4</v>
      </c>
      <c r="L96" s="26">
        <v>2</v>
      </c>
      <c r="M96" s="25">
        <v>650</v>
      </c>
      <c r="N96" s="12">
        <v>363.4</v>
      </c>
      <c r="O96" s="26">
        <v>2</v>
      </c>
      <c r="P96" s="25">
        <v>0</v>
      </c>
      <c r="Q96" s="12">
        <v>0</v>
      </c>
      <c r="R96" s="26">
        <v>0</v>
      </c>
      <c r="S96" s="25">
        <v>0</v>
      </c>
      <c r="T96" s="12">
        <v>0</v>
      </c>
      <c r="U96" s="26">
        <v>0</v>
      </c>
      <c r="V96" s="25">
        <v>650</v>
      </c>
      <c r="W96" s="12">
        <v>363.4</v>
      </c>
      <c r="X96" s="26">
        <v>2</v>
      </c>
      <c r="Y96" s="25">
        <v>650</v>
      </c>
      <c r="Z96" s="12">
        <v>363.4</v>
      </c>
      <c r="AA96" s="26">
        <v>2</v>
      </c>
    </row>
    <row r="97" spans="5:27" x14ac:dyDescent="0.2">
      <c r="E97" s="47">
        <v>0.96875</v>
      </c>
      <c r="F97" s="12">
        <v>199.1</v>
      </c>
      <c r="G97" s="12">
        <v>1739.6</v>
      </c>
      <c r="H97" s="12">
        <v>0</v>
      </c>
      <c r="I97" s="12">
        <v>3113</v>
      </c>
      <c r="J97" s="25">
        <v>622.6</v>
      </c>
      <c r="K97" s="12">
        <v>347.9</v>
      </c>
      <c r="L97" s="26">
        <v>2</v>
      </c>
      <c r="M97" s="25">
        <v>622.6</v>
      </c>
      <c r="N97" s="12">
        <v>347.9</v>
      </c>
      <c r="O97" s="26">
        <v>2</v>
      </c>
      <c r="P97" s="25">
        <v>0</v>
      </c>
      <c r="Q97" s="12">
        <v>0</v>
      </c>
      <c r="R97" s="26">
        <v>0</v>
      </c>
      <c r="S97" s="25">
        <v>622.6</v>
      </c>
      <c r="T97" s="12">
        <v>347.9</v>
      </c>
      <c r="U97" s="26">
        <v>2</v>
      </c>
      <c r="V97" s="25">
        <v>622.6</v>
      </c>
      <c r="W97" s="12">
        <v>347.9</v>
      </c>
      <c r="X97" s="26">
        <v>2</v>
      </c>
      <c r="Y97" s="25">
        <v>622.6</v>
      </c>
      <c r="Z97" s="12">
        <v>347.9</v>
      </c>
      <c r="AA97" s="26">
        <v>2</v>
      </c>
    </row>
    <row r="98" spans="5:27" x14ac:dyDescent="0.2">
      <c r="E98" s="47">
        <v>0.97916666666666696</v>
      </c>
      <c r="F98" s="12">
        <v>199.2</v>
      </c>
      <c r="G98" s="12">
        <v>1701.4</v>
      </c>
      <c r="H98" s="12">
        <v>0</v>
      </c>
      <c r="I98" s="12">
        <v>3047.2</v>
      </c>
      <c r="J98" s="25">
        <v>609.4</v>
      </c>
      <c r="K98" s="12">
        <v>340.3</v>
      </c>
      <c r="L98" s="26">
        <v>2</v>
      </c>
      <c r="M98" s="25">
        <v>609.4</v>
      </c>
      <c r="N98" s="12">
        <v>340.3</v>
      </c>
      <c r="O98" s="26">
        <v>2</v>
      </c>
      <c r="P98" s="25">
        <v>0</v>
      </c>
      <c r="Q98" s="12">
        <v>0</v>
      </c>
      <c r="R98" s="26">
        <v>0</v>
      </c>
      <c r="S98" s="25">
        <v>609.4</v>
      </c>
      <c r="T98" s="12">
        <v>340.3</v>
      </c>
      <c r="U98" s="26">
        <v>2</v>
      </c>
      <c r="V98" s="25">
        <v>609.4</v>
      </c>
      <c r="W98" s="12">
        <v>340.3</v>
      </c>
      <c r="X98" s="26">
        <v>2</v>
      </c>
      <c r="Y98" s="25">
        <v>609.4</v>
      </c>
      <c r="Z98" s="12">
        <v>340.3</v>
      </c>
      <c r="AA98" s="26">
        <v>2</v>
      </c>
    </row>
    <row r="99" spans="5:27" ht="15" thickBot="1" x14ac:dyDescent="0.25">
      <c r="E99" s="48">
        <v>0.98958333333333404</v>
      </c>
      <c r="F99" s="28">
        <v>199.4</v>
      </c>
      <c r="G99" s="28">
        <v>1657.9</v>
      </c>
      <c r="H99" s="28">
        <v>0</v>
      </c>
      <c r="I99" s="28">
        <v>2972.3</v>
      </c>
      <c r="J99" s="27">
        <v>594.5</v>
      </c>
      <c r="K99" s="28">
        <v>331.6</v>
      </c>
      <c r="L99" s="29">
        <v>2</v>
      </c>
      <c r="M99" s="27">
        <v>594.5</v>
      </c>
      <c r="N99" s="28">
        <v>331.6</v>
      </c>
      <c r="O99" s="29">
        <v>2</v>
      </c>
      <c r="P99" s="27">
        <v>0</v>
      </c>
      <c r="Q99" s="28">
        <v>0</v>
      </c>
      <c r="R99" s="29">
        <v>0</v>
      </c>
      <c r="S99" s="27">
        <v>594.5</v>
      </c>
      <c r="T99" s="28">
        <v>331.6</v>
      </c>
      <c r="U99" s="29">
        <v>2</v>
      </c>
      <c r="V99" s="27">
        <v>594.5</v>
      </c>
      <c r="W99" s="28">
        <v>331.6</v>
      </c>
      <c r="X99" s="29">
        <v>2</v>
      </c>
      <c r="Y99" s="27">
        <v>594.5</v>
      </c>
      <c r="Z99" s="28">
        <v>331.6</v>
      </c>
      <c r="AA99" s="29">
        <v>2</v>
      </c>
    </row>
    <row r="100" spans="5:27" ht="15.75" thickBot="1" x14ac:dyDescent="0.3">
      <c r="E100" s="53" t="s">
        <v>37</v>
      </c>
      <c r="H100" s="53">
        <f>SUM(H4:H99)*900</f>
        <v>1461330.0000000002</v>
      </c>
      <c r="I100" s="53">
        <f>SUM(I4:I99)*0.25/1000</f>
        <v>52.951474999999988</v>
      </c>
    </row>
    <row r="101" spans="5:27" ht="17.25" thickBot="1" x14ac:dyDescent="0.25">
      <c r="H101" s="54" t="s">
        <v>38</v>
      </c>
      <c r="I101" s="55" t="s">
        <v>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1"/>
  <sheetViews>
    <sheetView workbookViewId="0">
      <selection activeCell="F4" sqref="F4"/>
    </sheetView>
  </sheetViews>
  <sheetFormatPr defaultRowHeight="14.25" x14ac:dyDescent="0.2"/>
  <cols>
    <col min="1" max="1" width="9" style="3"/>
    <col min="2" max="2" width="13.375" style="3" customWidth="1"/>
    <col min="3" max="3" width="16.5" style="3" customWidth="1"/>
    <col min="4" max="4" width="18.875" style="3" bestFit="1" customWidth="1"/>
    <col min="5" max="5" width="7.75" style="3" customWidth="1"/>
    <col min="6" max="11" width="9" style="3"/>
    <col min="12" max="12" width="5.5" style="3" bestFit="1" customWidth="1"/>
    <col min="13" max="14" width="9" style="3"/>
    <col min="15" max="15" width="5.5" style="3" bestFit="1" customWidth="1"/>
    <col min="16" max="17" width="9" style="3"/>
    <col min="18" max="18" width="5.5" style="3" bestFit="1" customWidth="1"/>
    <col min="19" max="20" width="9" style="3"/>
    <col min="21" max="21" width="5.5" style="3" bestFit="1" customWidth="1"/>
    <col min="22" max="23" width="9" style="3"/>
    <col min="24" max="24" width="5.5" style="3" bestFit="1" customWidth="1"/>
    <col min="25" max="26" width="9" style="3"/>
    <col min="27" max="27" width="5.5" style="3" bestFit="1" customWidth="1"/>
    <col min="28" max="29" width="9" style="3"/>
    <col min="30" max="30" width="5.5" style="3" bestFit="1" customWidth="1"/>
    <col min="31" max="16384" width="9" style="3"/>
  </cols>
  <sheetData>
    <row r="1" spans="1:30" ht="15" x14ac:dyDescent="0.25">
      <c r="A1" s="1"/>
      <c r="B1" s="13"/>
      <c r="C1" s="16" t="s">
        <v>1</v>
      </c>
      <c r="D1" s="60">
        <v>43117.682685185187</v>
      </c>
      <c r="E1" s="44" t="s">
        <v>22</v>
      </c>
      <c r="F1" s="39"/>
      <c r="G1" s="40" t="s">
        <v>23</v>
      </c>
      <c r="H1" s="39"/>
      <c r="I1" s="39"/>
      <c r="J1" s="43"/>
      <c r="K1" s="11" t="s">
        <v>27</v>
      </c>
      <c r="L1" s="2"/>
      <c r="M1" s="43"/>
      <c r="N1" s="11" t="s">
        <v>42</v>
      </c>
      <c r="O1" s="2"/>
      <c r="P1" s="43"/>
      <c r="Q1" s="11" t="s">
        <v>43</v>
      </c>
      <c r="R1" s="2"/>
      <c r="S1" s="43"/>
      <c r="T1" s="11" t="s">
        <v>46</v>
      </c>
      <c r="U1" s="2"/>
      <c r="V1" s="43"/>
      <c r="W1" s="11" t="s">
        <v>49</v>
      </c>
      <c r="X1" s="2"/>
      <c r="Y1" s="43"/>
      <c r="Z1" s="11" t="s">
        <v>51</v>
      </c>
      <c r="AA1" s="2"/>
      <c r="AB1" s="43"/>
      <c r="AC1" s="11" t="s">
        <v>52</v>
      </c>
      <c r="AD1" s="2"/>
    </row>
    <row r="2" spans="1:30" ht="15" x14ac:dyDescent="0.25">
      <c r="A2" s="4" t="s">
        <v>0</v>
      </c>
      <c r="B2" s="10"/>
      <c r="C2" s="18" t="s">
        <v>2</v>
      </c>
      <c r="D2" s="61">
        <v>43117.684259259258</v>
      </c>
      <c r="E2" s="45"/>
      <c r="F2" s="49" t="s">
        <v>13</v>
      </c>
      <c r="G2" s="49" t="s">
        <v>24</v>
      </c>
      <c r="H2" s="49" t="s">
        <v>25</v>
      </c>
      <c r="I2" s="49" t="s">
        <v>26</v>
      </c>
      <c r="J2" s="50" t="s">
        <v>28</v>
      </c>
      <c r="K2" s="49" t="s">
        <v>29</v>
      </c>
      <c r="L2" s="51" t="s">
        <v>30</v>
      </c>
      <c r="M2" s="50" t="s">
        <v>28</v>
      </c>
      <c r="N2" s="49" t="s">
        <v>29</v>
      </c>
      <c r="O2" s="51" t="s">
        <v>30</v>
      </c>
      <c r="P2" s="50" t="s">
        <v>28</v>
      </c>
      <c r="Q2" s="49" t="s">
        <v>29</v>
      </c>
      <c r="R2" s="51" t="s">
        <v>30</v>
      </c>
      <c r="S2" s="50" t="s">
        <v>28</v>
      </c>
      <c r="T2" s="49" t="s">
        <v>29</v>
      </c>
      <c r="U2" s="51" t="s">
        <v>30</v>
      </c>
      <c r="V2" s="50" t="s">
        <v>28</v>
      </c>
      <c r="W2" s="49" t="s">
        <v>29</v>
      </c>
      <c r="X2" s="51" t="s">
        <v>30</v>
      </c>
      <c r="Y2" s="50" t="s">
        <v>28</v>
      </c>
      <c r="Z2" s="49" t="s">
        <v>29</v>
      </c>
      <c r="AA2" s="51" t="s">
        <v>30</v>
      </c>
      <c r="AB2" s="50" t="s">
        <v>28</v>
      </c>
      <c r="AC2" s="49" t="s">
        <v>29</v>
      </c>
      <c r="AD2" s="51" t="s">
        <v>30</v>
      </c>
    </row>
    <row r="3" spans="1:30" ht="17.25" thickBot="1" x14ac:dyDescent="0.25">
      <c r="A3" s="9"/>
      <c r="B3" s="10"/>
      <c r="C3" s="20" t="s">
        <v>3</v>
      </c>
      <c r="D3" s="62" t="s">
        <v>67</v>
      </c>
      <c r="E3" s="46"/>
      <c r="F3" s="23" t="s">
        <v>14</v>
      </c>
      <c r="G3" s="23" t="s">
        <v>33</v>
      </c>
      <c r="H3" s="23" t="s">
        <v>33</v>
      </c>
      <c r="I3" s="23" t="s">
        <v>31</v>
      </c>
      <c r="J3" s="22" t="s">
        <v>33</v>
      </c>
      <c r="K3" s="23" t="s">
        <v>32</v>
      </c>
      <c r="L3" s="24" t="s">
        <v>34</v>
      </c>
      <c r="M3" s="22" t="s">
        <v>33</v>
      </c>
      <c r="N3" s="23" t="s">
        <v>32</v>
      </c>
      <c r="O3" s="24" t="s">
        <v>34</v>
      </c>
      <c r="P3" s="22" t="s">
        <v>33</v>
      </c>
      <c r="Q3" s="23" t="s">
        <v>32</v>
      </c>
      <c r="R3" s="24" t="s">
        <v>34</v>
      </c>
      <c r="S3" s="22" t="s">
        <v>47</v>
      </c>
      <c r="T3" s="23" t="s">
        <v>32</v>
      </c>
      <c r="U3" s="24" t="s">
        <v>34</v>
      </c>
      <c r="V3" s="22" t="s">
        <v>50</v>
      </c>
      <c r="W3" s="23" t="s">
        <v>32</v>
      </c>
      <c r="X3" s="24" t="s">
        <v>34</v>
      </c>
      <c r="Y3" s="22" t="s">
        <v>55</v>
      </c>
      <c r="Z3" s="23" t="s">
        <v>32</v>
      </c>
      <c r="AA3" s="24" t="s">
        <v>34</v>
      </c>
      <c r="AB3" s="22" t="s">
        <v>56</v>
      </c>
      <c r="AC3" s="23" t="s">
        <v>32</v>
      </c>
      <c r="AD3" s="24" t="s">
        <v>34</v>
      </c>
    </row>
    <row r="4" spans="1:30" ht="17.25" customHeight="1" thickBot="1" x14ac:dyDescent="0.3">
      <c r="A4" s="5" t="s">
        <v>10</v>
      </c>
      <c r="B4" s="11"/>
      <c r="C4" s="10"/>
      <c r="D4" s="56">
        <f>H100</f>
        <v>1365299.9999999998</v>
      </c>
      <c r="E4" s="47">
        <v>0</v>
      </c>
      <c r="F4" s="12">
        <v>197.5</v>
      </c>
      <c r="G4" s="12">
        <v>2566.4</v>
      </c>
      <c r="H4" s="12">
        <v>0</v>
      </c>
      <c r="I4" s="12">
        <v>4549.6000000000004</v>
      </c>
      <c r="J4" s="25">
        <v>649.9</v>
      </c>
      <c r="K4" s="12">
        <v>366.6</v>
      </c>
      <c r="L4" s="26">
        <v>2</v>
      </c>
      <c r="M4" s="25">
        <v>649.9</v>
      </c>
      <c r="N4" s="12">
        <v>366.6</v>
      </c>
      <c r="O4" s="26">
        <v>2</v>
      </c>
      <c r="P4" s="25">
        <v>649.9</v>
      </c>
      <c r="Q4" s="12">
        <v>366.6</v>
      </c>
      <c r="R4" s="26">
        <v>2</v>
      </c>
      <c r="S4" s="25">
        <v>649.9</v>
      </c>
      <c r="T4" s="12">
        <v>366.6</v>
      </c>
      <c r="U4" s="26">
        <v>2</v>
      </c>
      <c r="V4" s="25">
        <v>649.9</v>
      </c>
      <c r="W4" s="12">
        <v>366.6</v>
      </c>
      <c r="X4" s="26">
        <v>2</v>
      </c>
      <c r="Y4" s="25">
        <v>649.9</v>
      </c>
      <c r="Z4" s="12">
        <v>366.6</v>
      </c>
      <c r="AA4" s="26">
        <v>2</v>
      </c>
      <c r="AB4" s="25">
        <v>649.9</v>
      </c>
      <c r="AC4" s="12">
        <v>366.6</v>
      </c>
      <c r="AD4" s="26">
        <v>2</v>
      </c>
    </row>
    <row r="5" spans="1:30" ht="17.25" customHeight="1" thickBot="1" x14ac:dyDescent="0.3">
      <c r="A5" s="7" t="s">
        <v>11</v>
      </c>
      <c r="B5" s="5"/>
      <c r="C5" s="13"/>
      <c r="D5" s="57">
        <f>I100</f>
        <v>61.945700000000002</v>
      </c>
      <c r="E5" s="47">
        <v>1.0416666666666666E-2</v>
      </c>
      <c r="F5" s="12">
        <v>197.5</v>
      </c>
      <c r="G5" s="12">
        <v>2566.5</v>
      </c>
      <c r="H5" s="12">
        <v>0</v>
      </c>
      <c r="I5" s="12">
        <v>4549.6000000000004</v>
      </c>
      <c r="J5" s="25">
        <v>649.9</v>
      </c>
      <c r="K5" s="12">
        <v>366.6</v>
      </c>
      <c r="L5" s="26">
        <v>2</v>
      </c>
      <c r="M5" s="25">
        <v>649.9</v>
      </c>
      <c r="N5" s="12">
        <v>366.6</v>
      </c>
      <c r="O5" s="26">
        <v>2</v>
      </c>
      <c r="P5" s="25">
        <v>649.9</v>
      </c>
      <c r="Q5" s="12">
        <v>366.6</v>
      </c>
      <c r="R5" s="26">
        <v>2</v>
      </c>
      <c r="S5" s="25">
        <v>649.9</v>
      </c>
      <c r="T5" s="12">
        <v>366.6</v>
      </c>
      <c r="U5" s="26">
        <v>2</v>
      </c>
      <c r="V5" s="25">
        <v>649.9</v>
      </c>
      <c r="W5" s="12">
        <v>366.6</v>
      </c>
      <c r="X5" s="26">
        <v>2</v>
      </c>
      <c r="Y5" s="25">
        <v>649.9</v>
      </c>
      <c r="Z5" s="12">
        <v>366.6</v>
      </c>
      <c r="AA5" s="26">
        <v>2</v>
      </c>
      <c r="AB5" s="25">
        <v>649.9</v>
      </c>
      <c r="AC5" s="12">
        <v>366.6</v>
      </c>
      <c r="AD5" s="26">
        <v>2</v>
      </c>
    </row>
    <row r="6" spans="1:30" ht="15" x14ac:dyDescent="0.25">
      <c r="A6" s="8" t="s">
        <v>4</v>
      </c>
      <c r="B6" s="1"/>
      <c r="C6" s="16" t="s">
        <v>6</v>
      </c>
      <c r="D6" s="41">
        <v>253</v>
      </c>
      <c r="E6" s="47">
        <v>2.0833333333333332E-2</v>
      </c>
      <c r="F6" s="12">
        <v>197.5</v>
      </c>
      <c r="G6" s="12">
        <v>2566.6</v>
      </c>
      <c r="H6" s="12">
        <v>0</v>
      </c>
      <c r="I6" s="12">
        <v>4549.6000000000004</v>
      </c>
      <c r="J6" s="25">
        <v>649.9</v>
      </c>
      <c r="K6" s="12">
        <v>366.7</v>
      </c>
      <c r="L6" s="26">
        <v>2</v>
      </c>
      <c r="M6" s="25">
        <v>649.9</v>
      </c>
      <c r="N6" s="12">
        <v>366.7</v>
      </c>
      <c r="O6" s="26">
        <v>2</v>
      </c>
      <c r="P6" s="25">
        <v>649.9</v>
      </c>
      <c r="Q6" s="12">
        <v>366.7</v>
      </c>
      <c r="R6" s="26">
        <v>2</v>
      </c>
      <c r="S6" s="25">
        <v>649.9</v>
      </c>
      <c r="T6" s="12">
        <v>366.7</v>
      </c>
      <c r="U6" s="26">
        <v>2</v>
      </c>
      <c r="V6" s="25">
        <v>649.9</v>
      </c>
      <c r="W6" s="12">
        <v>366.7</v>
      </c>
      <c r="X6" s="26">
        <v>2</v>
      </c>
      <c r="Y6" s="25">
        <v>649.9</v>
      </c>
      <c r="Z6" s="12">
        <v>366.7</v>
      </c>
      <c r="AA6" s="26">
        <v>2</v>
      </c>
      <c r="AB6" s="25">
        <v>649.9</v>
      </c>
      <c r="AC6" s="12">
        <v>366.7</v>
      </c>
      <c r="AD6" s="26">
        <v>2</v>
      </c>
    </row>
    <row r="7" spans="1:30" ht="15" x14ac:dyDescent="0.25">
      <c r="A7" s="4" t="s">
        <v>8</v>
      </c>
      <c r="B7" s="1"/>
      <c r="C7" s="18" t="s">
        <v>5</v>
      </c>
      <c r="D7" s="58">
        <f>7*96-D6-D8</f>
        <v>27</v>
      </c>
      <c r="E7" s="47">
        <v>3.125E-2</v>
      </c>
      <c r="F7" s="12">
        <v>197.5</v>
      </c>
      <c r="G7" s="12">
        <v>2566.6999999999998</v>
      </c>
      <c r="H7" s="12">
        <v>0</v>
      </c>
      <c r="I7" s="12">
        <v>4549.6000000000004</v>
      </c>
      <c r="J7" s="25">
        <v>649.9</v>
      </c>
      <c r="K7" s="12">
        <v>366.7</v>
      </c>
      <c r="L7" s="26">
        <v>2</v>
      </c>
      <c r="M7" s="25">
        <v>649.9</v>
      </c>
      <c r="N7" s="12">
        <v>366.7</v>
      </c>
      <c r="O7" s="26">
        <v>2</v>
      </c>
      <c r="P7" s="25">
        <v>649.9</v>
      </c>
      <c r="Q7" s="12">
        <v>366.7</v>
      </c>
      <c r="R7" s="26">
        <v>2</v>
      </c>
      <c r="S7" s="25">
        <v>649.9</v>
      </c>
      <c r="T7" s="12">
        <v>366.7</v>
      </c>
      <c r="U7" s="26">
        <v>2</v>
      </c>
      <c r="V7" s="25">
        <v>649.9</v>
      </c>
      <c r="W7" s="12">
        <v>366.7</v>
      </c>
      <c r="X7" s="26">
        <v>2</v>
      </c>
      <c r="Y7" s="25">
        <v>649.9</v>
      </c>
      <c r="Z7" s="12">
        <v>366.7</v>
      </c>
      <c r="AA7" s="26">
        <v>2</v>
      </c>
      <c r="AB7" s="25">
        <v>649.9</v>
      </c>
      <c r="AC7" s="12">
        <v>366.7</v>
      </c>
      <c r="AD7" s="26">
        <v>2</v>
      </c>
    </row>
    <row r="8" spans="1:30" ht="15.75" thickBot="1" x14ac:dyDescent="0.3">
      <c r="A8" s="4"/>
      <c r="B8" s="1"/>
      <c r="C8" s="20" t="s">
        <v>7</v>
      </c>
      <c r="D8" s="42">
        <v>392</v>
      </c>
      <c r="E8" s="47">
        <v>4.1666666666666664E-2</v>
      </c>
      <c r="F8" s="12">
        <v>197.5</v>
      </c>
      <c r="G8" s="12">
        <v>2566.8000000000002</v>
      </c>
      <c r="H8" s="12">
        <v>0</v>
      </c>
      <c r="I8" s="12">
        <v>4549.6000000000004</v>
      </c>
      <c r="J8" s="25">
        <v>649.9</v>
      </c>
      <c r="K8" s="12">
        <v>366.7</v>
      </c>
      <c r="L8" s="26">
        <v>2</v>
      </c>
      <c r="M8" s="25">
        <v>649.9</v>
      </c>
      <c r="N8" s="12">
        <v>366.7</v>
      </c>
      <c r="O8" s="26">
        <v>2</v>
      </c>
      <c r="P8" s="25">
        <v>649.9</v>
      </c>
      <c r="Q8" s="12">
        <v>366.7</v>
      </c>
      <c r="R8" s="26">
        <v>2</v>
      </c>
      <c r="S8" s="25">
        <v>649.9</v>
      </c>
      <c r="T8" s="12">
        <v>366.7</v>
      </c>
      <c r="U8" s="26">
        <v>2</v>
      </c>
      <c r="V8" s="25">
        <v>649.9</v>
      </c>
      <c r="W8" s="12">
        <v>366.7</v>
      </c>
      <c r="X8" s="26">
        <v>2</v>
      </c>
      <c r="Y8" s="25">
        <v>649.9</v>
      </c>
      <c r="Z8" s="12">
        <v>366.7</v>
      </c>
      <c r="AA8" s="26">
        <v>2</v>
      </c>
      <c r="AB8" s="25">
        <v>649.9</v>
      </c>
      <c r="AC8" s="12">
        <v>366.7</v>
      </c>
      <c r="AD8" s="26">
        <v>2</v>
      </c>
    </row>
    <row r="9" spans="1:30" ht="15.75" thickBot="1" x14ac:dyDescent="0.3">
      <c r="A9" s="5" t="s">
        <v>12</v>
      </c>
      <c r="B9" s="6"/>
      <c r="C9" s="15"/>
      <c r="D9" s="59">
        <f>D7/SUM(D6:D8)</f>
        <v>4.0178571428571432E-2</v>
      </c>
      <c r="E9" s="47">
        <v>5.2083333333333336E-2</v>
      </c>
      <c r="F9" s="12">
        <v>197.5</v>
      </c>
      <c r="G9" s="12">
        <v>2566.9</v>
      </c>
      <c r="H9" s="12">
        <v>0</v>
      </c>
      <c r="I9" s="12">
        <v>4549.6000000000004</v>
      </c>
      <c r="J9" s="25">
        <v>649.9</v>
      </c>
      <c r="K9" s="12">
        <v>366.7</v>
      </c>
      <c r="L9" s="26">
        <v>2</v>
      </c>
      <c r="M9" s="25">
        <v>649.9</v>
      </c>
      <c r="N9" s="12">
        <v>366.7</v>
      </c>
      <c r="O9" s="26">
        <v>2</v>
      </c>
      <c r="P9" s="25">
        <v>649.9</v>
      </c>
      <c r="Q9" s="12">
        <v>366.7</v>
      </c>
      <c r="R9" s="26">
        <v>2</v>
      </c>
      <c r="S9" s="25">
        <v>649.9</v>
      </c>
      <c r="T9" s="12">
        <v>366.7</v>
      </c>
      <c r="U9" s="26">
        <v>2</v>
      </c>
      <c r="V9" s="25">
        <v>649.9</v>
      </c>
      <c r="W9" s="12">
        <v>366.7</v>
      </c>
      <c r="X9" s="26">
        <v>2</v>
      </c>
      <c r="Y9" s="25">
        <v>649.9</v>
      </c>
      <c r="Z9" s="12">
        <v>366.7</v>
      </c>
      <c r="AA9" s="26">
        <v>2</v>
      </c>
      <c r="AB9" s="25">
        <v>649.9</v>
      </c>
      <c r="AC9" s="12">
        <v>366.7</v>
      </c>
      <c r="AD9" s="26">
        <v>2</v>
      </c>
    </row>
    <row r="10" spans="1:30" x14ac:dyDescent="0.2">
      <c r="E10" s="47">
        <v>6.25E-2</v>
      </c>
      <c r="F10" s="12">
        <v>197.5</v>
      </c>
      <c r="G10" s="12">
        <v>2566.9</v>
      </c>
      <c r="H10" s="12">
        <v>0</v>
      </c>
      <c r="I10" s="12">
        <v>4549.5</v>
      </c>
      <c r="J10" s="25">
        <v>649.9</v>
      </c>
      <c r="K10" s="12">
        <v>366.7</v>
      </c>
      <c r="L10" s="26">
        <v>2</v>
      </c>
      <c r="M10" s="25">
        <v>649.9</v>
      </c>
      <c r="N10" s="12">
        <v>366.7</v>
      </c>
      <c r="O10" s="26">
        <v>2</v>
      </c>
      <c r="P10" s="25">
        <v>649.9</v>
      </c>
      <c r="Q10" s="12">
        <v>366.7</v>
      </c>
      <c r="R10" s="26">
        <v>2</v>
      </c>
      <c r="S10" s="25">
        <v>649.9</v>
      </c>
      <c r="T10" s="12">
        <v>366.7</v>
      </c>
      <c r="U10" s="26">
        <v>2</v>
      </c>
      <c r="V10" s="25">
        <v>649.9</v>
      </c>
      <c r="W10" s="12">
        <v>366.7</v>
      </c>
      <c r="X10" s="26">
        <v>2</v>
      </c>
      <c r="Y10" s="25">
        <v>649.9</v>
      </c>
      <c r="Z10" s="12">
        <v>366.7</v>
      </c>
      <c r="AA10" s="26">
        <v>2</v>
      </c>
      <c r="AB10" s="25">
        <v>649.9</v>
      </c>
      <c r="AC10" s="12">
        <v>366.7</v>
      </c>
      <c r="AD10" s="26">
        <v>2</v>
      </c>
    </row>
    <row r="11" spans="1:30" ht="15" thickBot="1" x14ac:dyDescent="0.25">
      <c r="E11" s="47">
        <v>7.2916666666666671E-2</v>
      </c>
      <c r="F11" s="12">
        <v>197.5</v>
      </c>
      <c r="G11" s="12">
        <v>2561.5</v>
      </c>
      <c r="H11" s="12">
        <v>0</v>
      </c>
      <c r="I11" s="12">
        <v>4540.2</v>
      </c>
      <c r="J11" s="25">
        <v>648.6</v>
      </c>
      <c r="K11" s="12">
        <v>365.9</v>
      </c>
      <c r="L11" s="26">
        <v>2</v>
      </c>
      <c r="M11" s="25">
        <v>648.6</v>
      </c>
      <c r="N11" s="12">
        <v>365.9</v>
      </c>
      <c r="O11" s="26">
        <v>2</v>
      </c>
      <c r="P11" s="25">
        <v>648.6</v>
      </c>
      <c r="Q11" s="12">
        <v>365.9</v>
      </c>
      <c r="R11" s="26">
        <v>2</v>
      </c>
      <c r="S11" s="25">
        <v>648.6</v>
      </c>
      <c r="T11" s="12">
        <v>365.9</v>
      </c>
      <c r="U11" s="26">
        <v>2</v>
      </c>
      <c r="V11" s="25">
        <v>648.6</v>
      </c>
      <c r="W11" s="12">
        <v>365.9</v>
      </c>
      <c r="X11" s="26">
        <v>2</v>
      </c>
      <c r="Y11" s="25">
        <v>648.6</v>
      </c>
      <c r="Z11" s="12">
        <v>365.9</v>
      </c>
      <c r="AA11" s="26">
        <v>2</v>
      </c>
      <c r="AB11" s="25">
        <v>648.6</v>
      </c>
      <c r="AC11" s="12">
        <v>365.9</v>
      </c>
      <c r="AD11" s="26">
        <v>2</v>
      </c>
    </row>
    <row r="12" spans="1:30" ht="18.75" thickBot="1" x14ac:dyDescent="0.3">
      <c r="B12" s="52" t="s">
        <v>35</v>
      </c>
      <c r="E12" s="47">
        <v>8.3333333333333301E-2</v>
      </c>
      <c r="F12" s="12">
        <v>197.5</v>
      </c>
      <c r="G12" s="12">
        <v>2558.3000000000002</v>
      </c>
      <c r="H12" s="12">
        <v>0</v>
      </c>
      <c r="I12" s="12">
        <v>4534.3999999999996</v>
      </c>
      <c r="J12" s="25">
        <v>647.79999999999995</v>
      </c>
      <c r="K12" s="12">
        <v>365.5</v>
      </c>
      <c r="L12" s="26">
        <v>2</v>
      </c>
      <c r="M12" s="25">
        <v>647.79999999999995</v>
      </c>
      <c r="N12" s="12">
        <v>365.5</v>
      </c>
      <c r="O12" s="26">
        <v>2</v>
      </c>
      <c r="P12" s="25">
        <v>647.79999999999995</v>
      </c>
      <c r="Q12" s="12">
        <v>365.5</v>
      </c>
      <c r="R12" s="26">
        <v>2</v>
      </c>
      <c r="S12" s="25">
        <v>647.79999999999995</v>
      </c>
      <c r="T12" s="12">
        <v>365.5</v>
      </c>
      <c r="U12" s="26">
        <v>2</v>
      </c>
      <c r="V12" s="25">
        <v>647.79999999999995</v>
      </c>
      <c r="W12" s="12">
        <v>365.5</v>
      </c>
      <c r="X12" s="26">
        <v>2</v>
      </c>
      <c r="Y12" s="25">
        <v>647.79999999999995</v>
      </c>
      <c r="Z12" s="12">
        <v>365.5</v>
      </c>
      <c r="AA12" s="26">
        <v>2</v>
      </c>
      <c r="AB12" s="25">
        <v>647.79999999999995</v>
      </c>
      <c r="AC12" s="12">
        <v>365.5</v>
      </c>
      <c r="AD12" s="26">
        <v>2</v>
      </c>
    </row>
    <row r="13" spans="1:30" x14ac:dyDescent="0.2">
      <c r="E13" s="47">
        <v>9.375E-2</v>
      </c>
      <c r="F13" s="12">
        <v>197.5</v>
      </c>
      <c r="G13" s="12">
        <v>2553</v>
      </c>
      <c r="H13" s="12">
        <v>0</v>
      </c>
      <c r="I13" s="12">
        <v>4525.3</v>
      </c>
      <c r="J13" s="25">
        <v>646.5</v>
      </c>
      <c r="K13" s="12">
        <v>364.7</v>
      </c>
      <c r="L13" s="26">
        <v>2</v>
      </c>
      <c r="M13" s="25">
        <v>646.5</v>
      </c>
      <c r="N13" s="12">
        <v>364.7</v>
      </c>
      <c r="O13" s="26">
        <v>2</v>
      </c>
      <c r="P13" s="25">
        <v>646.5</v>
      </c>
      <c r="Q13" s="12">
        <v>364.7</v>
      </c>
      <c r="R13" s="26">
        <v>2</v>
      </c>
      <c r="S13" s="25">
        <v>646.5</v>
      </c>
      <c r="T13" s="12">
        <v>364.7</v>
      </c>
      <c r="U13" s="26">
        <v>2</v>
      </c>
      <c r="V13" s="25">
        <v>646.5</v>
      </c>
      <c r="W13" s="12">
        <v>364.7</v>
      </c>
      <c r="X13" s="26">
        <v>2</v>
      </c>
      <c r="Y13" s="25">
        <v>646.5</v>
      </c>
      <c r="Z13" s="12">
        <v>364.7</v>
      </c>
      <c r="AA13" s="26">
        <v>2</v>
      </c>
      <c r="AB13" s="25">
        <v>646.5</v>
      </c>
      <c r="AC13" s="12">
        <v>364.7</v>
      </c>
      <c r="AD13" s="26">
        <v>2</v>
      </c>
    </row>
    <row r="14" spans="1:30" ht="15.75" x14ac:dyDescent="0.25">
      <c r="A14" s="3" t="s">
        <v>61</v>
      </c>
      <c r="E14" s="47">
        <v>0.104166666666667</v>
      </c>
      <c r="F14" s="12">
        <v>197.6</v>
      </c>
      <c r="G14" s="12">
        <v>2506.9</v>
      </c>
      <c r="H14" s="12">
        <v>0</v>
      </c>
      <c r="I14" s="12">
        <v>4446.8</v>
      </c>
      <c r="J14" s="25">
        <v>635.29999999999995</v>
      </c>
      <c r="K14" s="12">
        <v>358.1</v>
      </c>
      <c r="L14" s="26">
        <v>2</v>
      </c>
      <c r="M14" s="25">
        <v>635.29999999999995</v>
      </c>
      <c r="N14" s="12">
        <v>358.1</v>
      </c>
      <c r="O14" s="26">
        <v>2</v>
      </c>
      <c r="P14" s="25">
        <v>635.29999999999995</v>
      </c>
      <c r="Q14" s="12">
        <v>358.1</v>
      </c>
      <c r="R14" s="26">
        <v>2</v>
      </c>
      <c r="S14" s="25">
        <v>635.29999999999995</v>
      </c>
      <c r="T14" s="12">
        <v>358.1</v>
      </c>
      <c r="U14" s="26">
        <v>2</v>
      </c>
      <c r="V14" s="25">
        <v>635.29999999999995</v>
      </c>
      <c r="W14" s="12">
        <v>358.1</v>
      </c>
      <c r="X14" s="26">
        <v>2</v>
      </c>
      <c r="Y14" s="25">
        <v>635.29999999999995</v>
      </c>
      <c r="Z14" s="12">
        <v>358.1</v>
      </c>
      <c r="AA14" s="26">
        <v>2</v>
      </c>
      <c r="AB14" s="25">
        <v>635.29999999999995</v>
      </c>
      <c r="AC14" s="12">
        <v>358.1</v>
      </c>
      <c r="AD14" s="26">
        <v>2</v>
      </c>
    </row>
    <row r="15" spans="1:30" x14ac:dyDescent="0.2">
      <c r="E15" s="47">
        <v>0.114583333333333</v>
      </c>
      <c r="F15" s="12">
        <v>197.5</v>
      </c>
      <c r="G15" s="12">
        <v>2552.6</v>
      </c>
      <c r="H15" s="12">
        <v>0</v>
      </c>
      <c r="I15" s="12">
        <v>4524.3999999999996</v>
      </c>
      <c r="J15" s="25">
        <v>646.29999999999995</v>
      </c>
      <c r="K15" s="12">
        <v>364.7</v>
      </c>
      <c r="L15" s="26">
        <v>2</v>
      </c>
      <c r="M15" s="25">
        <v>646.29999999999995</v>
      </c>
      <c r="N15" s="12">
        <v>364.7</v>
      </c>
      <c r="O15" s="26">
        <v>2</v>
      </c>
      <c r="P15" s="25">
        <v>646.29999999999995</v>
      </c>
      <c r="Q15" s="12">
        <v>364.7</v>
      </c>
      <c r="R15" s="26">
        <v>2</v>
      </c>
      <c r="S15" s="25">
        <v>646.29999999999995</v>
      </c>
      <c r="T15" s="12">
        <v>364.7</v>
      </c>
      <c r="U15" s="26">
        <v>2</v>
      </c>
      <c r="V15" s="25">
        <v>646.29999999999995</v>
      </c>
      <c r="W15" s="12">
        <v>364.7</v>
      </c>
      <c r="X15" s="26">
        <v>2</v>
      </c>
      <c r="Y15" s="25">
        <v>646.29999999999995</v>
      </c>
      <c r="Z15" s="12">
        <v>364.7</v>
      </c>
      <c r="AA15" s="26">
        <v>2</v>
      </c>
      <c r="AB15" s="25">
        <v>646.29999999999995</v>
      </c>
      <c r="AC15" s="12">
        <v>364.7</v>
      </c>
      <c r="AD15" s="26">
        <v>2</v>
      </c>
    </row>
    <row r="16" spans="1:30" x14ac:dyDescent="0.2">
      <c r="E16" s="47">
        <v>0.125</v>
      </c>
      <c r="F16" s="12">
        <v>197.5</v>
      </c>
      <c r="G16" s="12">
        <v>2548.9</v>
      </c>
      <c r="H16" s="12">
        <v>0</v>
      </c>
      <c r="I16" s="12">
        <v>4518</v>
      </c>
      <c r="J16" s="25">
        <v>645.4</v>
      </c>
      <c r="K16" s="12">
        <v>364.1</v>
      </c>
      <c r="L16" s="26">
        <v>2</v>
      </c>
      <c r="M16" s="25">
        <v>645.4</v>
      </c>
      <c r="N16" s="12">
        <v>364.1</v>
      </c>
      <c r="O16" s="26">
        <v>2</v>
      </c>
      <c r="P16" s="25">
        <v>645.4</v>
      </c>
      <c r="Q16" s="12">
        <v>364.1</v>
      </c>
      <c r="R16" s="26">
        <v>2</v>
      </c>
      <c r="S16" s="25">
        <v>645.4</v>
      </c>
      <c r="T16" s="12">
        <v>364.1</v>
      </c>
      <c r="U16" s="26">
        <v>2</v>
      </c>
      <c r="V16" s="25">
        <v>645.4</v>
      </c>
      <c r="W16" s="12">
        <v>364.1</v>
      </c>
      <c r="X16" s="26">
        <v>2</v>
      </c>
      <c r="Y16" s="25">
        <v>645.4</v>
      </c>
      <c r="Z16" s="12">
        <v>364.1</v>
      </c>
      <c r="AA16" s="26">
        <v>2</v>
      </c>
      <c r="AB16" s="25">
        <v>645.4</v>
      </c>
      <c r="AC16" s="12">
        <v>364.1</v>
      </c>
      <c r="AD16" s="26">
        <v>2</v>
      </c>
    </row>
    <row r="17" spans="5:30" x14ac:dyDescent="0.2">
      <c r="E17" s="47">
        <v>0.13541666666666699</v>
      </c>
      <c r="F17" s="12">
        <v>197.6</v>
      </c>
      <c r="G17" s="12">
        <v>2524.3000000000002</v>
      </c>
      <c r="H17" s="12">
        <v>0</v>
      </c>
      <c r="I17" s="12">
        <v>4475.8999999999996</v>
      </c>
      <c r="J17" s="25">
        <v>639.4</v>
      </c>
      <c r="K17" s="12">
        <v>360.6</v>
      </c>
      <c r="L17" s="26">
        <v>2</v>
      </c>
      <c r="M17" s="25">
        <v>639.4</v>
      </c>
      <c r="N17" s="12">
        <v>360.6</v>
      </c>
      <c r="O17" s="26">
        <v>2</v>
      </c>
      <c r="P17" s="25">
        <v>639.4</v>
      </c>
      <c r="Q17" s="12">
        <v>360.6</v>
      </c>
      <c r="R17" s="26">
        <v>2</v>
      </c>
      <c r="S17" s="25">
        <v>639.4</v>
      </c>
      <c r="T17" s="12">
        <v>360.6</v>
      </c>
      <c r="U17" s="26">
        <v>2</v>
      </c>
      <c r="V17" s="25">
        <v>639.4</v>
      </c>
      <c r="W17" s="12">
        <v>360.6</v>
      </c>
      <c r="X17" s="26">
        <v>2</v>
      </c>
      <c r="Y17" s="25">
        <v>639.4</v>
      </c>
      <c r="Z17" s="12">
        <v>360.6</v>
      </c>
      <c r="AA17" s="26">
        <v>2</v>
      </c>
      <c r="AB17" s="25">
        <v>639.4</v>
      </c>
      <c r="AC17" s="12">
        <v>360.6</v>
      </c>
      <c r="AD17" s="26">
        <v>2</v>
      </c>
    </row>
    <row r="18" spans="5:30" x14ac:dyDescent="0.2">
      <c r="E18" s="47">
        <v>0.14583333333333301</v>
      </c>
      <c r="F18" s="12">
        <v>197.6</v>
      </c>
      <c r="G18" s="12">
        <v>2506.9</v>
      </c>
      <c r="H18" s="12">
        <v>0</v>
      </c>
      <c r="I18" s="12">
        <v>4446.1000000000004</v>
      </c>
      <c r="J18" s="25">
        <v>635.20000000000005</v>
      </c>
      <c r="K18" s="12">
        <v>358.1</v>
      </c>
      <c r="L18" s="26">
        <v>2</v>
      </c>
      <c r="M18" s="25">
        <v>635.20000000000005</v>
      </c>
      <c r="N18" s="12">
        <v>358.1</v>
      </c>
      <c r="O18" s="26">
        <v>2</v>
      </c>
      <c r="P18" s="25">
        <v>635.20000000000005</v>
      </c>
      <c r="Q18" s="12">
        <v>358.1</v>
      </c>
      <c r="R18" s="26">
        <v>2</v>
      </c>
      <c r="S18" s="25">
        <v>635.20000000000005</v>
      </c>
      <c r="T18" s="12">
        <v>358.1</v>
      </c>
      <c r="U18" s="26">
        <v>2</v>
      </c>
      <c r="V18" s="25">
        <v>635.20000000000005</v>
      </c>
      <c r="W18" s="12">
        <v>358.1</v>
      </c>
      <c r="X18" s="26">
        <v>2</v>
      </c>
      <c r="Y18" s="25">
        <v>635.20000000000005</v>
      </c>
      <c r="Z18" s="12">
        <v>358.1</v>
      </c>
      <c r="AA18" s="26">
        <v>2</v>
      </c>
      <c r="AB18" s="25">
        <v>635.20000000000005</v>
      </c>
      <c r="AC18" s="12">
        <v>358.1</v>
      </c>
      <c r="AD18" s="26">
        <v>2</v>
      </c>
    </row>
    <row r="19" spans="5:30" x14ac:dyDescent="0.2">
      <c r="E19" s="47">
        <v>0.15625</v>
      </c>
      <c r="F19" s="12">
        <v>197.5</v>
      </c>
      <c r="G19" s="12">
        <v>2536.9</v>
      </c>
      <c r="H19" s="12">
        <v>0</v>
      </c>
      <c r="I19" s="12">
        <v>4497</v>
      </c>
      <c r="J19" s="25">
        <v>642.4</v>
      </c>
      <c r="K19" s="12">
        <v>362.4</v>
      </c>
      <c r="L19" s="26">
        <v>2</v>
      </c>
      <c r="M19" s="25">
        <v>642.4</v>
      </c>
      <c r="N19" s="12">
        <v>362.4</v>
      </c>
      <c r="O19" s="26">
        <v>2</v>
      </c>
      <c r="P19" s="25">
        <v>642.4</v>
      </c>
      <c r="Q19" s="12">
        <v>362.4</v>
      </c>
      <c r="R19" s="26">
        <v>2</v>
      </c>
      <c r="S19" s="25">
        <v>642.4</v>
      </c>
      <c r="T19" s="12">
        <v>362.4</v>
      </c>
      <c r="U19" s="26">
        <v>2</v>
      </c>
      <c r="V19" s="25">
        <v>642.4</v>
      </c>
      <c r="W19" s="12">
        <v>362.4</v>
      </c>
      <c r="X19" s="26">
        <v>2</v>
      </c>
      <c r="Y19" s="25">
        <v>642.4</v>
      </c>
      <c r="Z19" s="12">
        <v>362.4</v>
      </c>
      <c r="AA19" s="26">
        <v>2</v>
      </c>
      <c r="AB19" s="25">
        <v>642.4</v>
      </c>
      <c r="AC19" s="12">
        <v>362.4</v>
      </c>
      <c r="AD19" s="26">
        <v>2</v>
      </c>
    </row>
    <row r="20" spans="5:30" x14ac:dyDescent="0.2">
      <c r="E20" s="47">
        <v>0.16666666666666699</v>
      </c>
      <c r="F20" s="12">
        <v>197.5</v>
      </c>
      <c r="G20" s="12">
        <v>2542.4</v>
      </c>
      <c r="H20" s="12">
        <v>0</v>
      </c>
      <c r="I20" s="12">
        <v>4506.3</v>
      </c>
      <c r="J20" s="25">
        <v>643.79999999999995</v>
      </c>
      <c r="K20" s="12">
        <v>363.2</v>
      </c>
      <c r="L20" s="26">
        <v>2</v>
      </c>
      <c r="M20" s="25">
        <v>643.79999999999995</v>
      </c>
      <c r="N20" s="12">
        <v>363.2</v>
      </c>
      <c r="O20" s="26">
        <v>2</v>
      </c>
      <c r="P20" s="25">
        <v>643.79999999999995</v>
      </c>
      <c r="Q20" s="12">
        <v>363.2</v>
      </c>
      <c r="R20" s="26">
        <v>2</v>
      </c>
      <c r="S20" s="25">
        <v>643.79999999999995</v>
      </c>
      <c r="T20" s="12">
        <v>363.2</v>
      </c>
      <c r="U20" s="26">
        <v>2</v>
      </c>
      <c r="V20" s="25">
        <v>643.79999999999995</v>
      </c>
      <c r="W20" s="12">
        <v>363.2</v>
      </c>
      <c r="X20" s="26">
        <v>2</v>
      </c>
      <c r="Y20" s="25">
        <v>643.79999999999995</v>
      </c>
      <c r="Z20" s="12">
        <v>363.2</v>
      </c>
      <c r="AA20" s="26">
        <v>2</v>
      </c>
      <c r="AB20" s="25">
        <v>643.79999999999995</v>
      </c>
      <c r="AC20" s="12">
        <v>363.2</v>
      </c>
      <c r="AD20" s="26">
        <v>2</v>
      </c>
    </row>
    <row r="21" spans="5:30" x14ac:dyDescent="0.2">
      <c r="E21" s="47">
        <v>0.17708333333333301</v>
      </c>
      <c r="F21" s="12">
        <v>197.5</v>
      </c>
      <c r="G21" s="12">
        <v>2544.8000000000002</v>
      </c>
      <c r="H21" s="12">
        <v>0</v>
      </c>
      <c r="I21" s="12">
        <v>4510.2</v>
      </c>
      <c r="J21" s="25">
        <v>644.29999999999995</v>
      </c>
      <c r="K21" s="12">
        <v>363.5</v>
      </c>
      <c r="L21" s="26">
        <v>2</v>
      </c>
      <c r="M21" s="25">
        <v>644.29999999999995</v>
      </c>
      <c r="N21" s="12">
        <v>363.5</v>
      </c>
      <c r="O21" s="26">
        <v>2</v>
      </c>
      <c r="P21" s="25">
        <v>644.29999999999995</v>
      </c>
      <c r="Q21" s="12">
        <v>363.5</v>
      </c>
      <c r="R21" s="26">
        <v>2</v>
      </c>
      <c r="S21" s="25">
        <v>644.29999999999995</v>
      </c>
      <c r="T21" s="12">
        <v>363.5</v>
      </c>
      <c r="U21" s="26">
        <v>2</v>
      </c>
      <c r="V21" s="25">
        <v>644.29999999999995</v>
      </c>
      <c r="W21" s="12">
        <v>363.5</v>
      </c>
      <c r="X21" s="26">
        <v>2</v>
      </c>
      <c r="Y21" s="25">
        <v>644.29999999999995</v>
      </c>
      <c r="Z21" s="12">
        <v>363.5</v>
      </c>
      <c r="AA21" s="26">
        <v>2</v>
      </c>
      <c r="AB21" s="25">
        <v>644.29999999999995</v>
      </c>
      <c r="AC21" s="12">
        <v>363.5</v>
      </c>
      <c r="AD21" s="26">
        <v>2</v>
      </c>
    </row>
    <row r="22" spans="5:30" x14ac:dyDescent="0.2">
      <c r="E22" s="47">
        <v>0.1875</v>
      </c>
      <c r="F22" s="12">
        <v>197.7</v>
      </c>
      <c r="G22" s="12">
        <v>2471.3000000000002</v>
      </c>
      <c r="H22" s="12">
        <v>0</v>
      </c>
      <c r="I22" s="12">
        <v>4385.2</v>
      </c>
      <c r="J22" s="25">
        <v>626.5</v>
      </c>
      <c r="K22" s="12">
        <v>353</v>
      </c>
      <c r="L22" s="26">
        <v>2</v>
      </c>
      <c r="M22" s="25">
        <v>626.5</v>
      </c>
      <c r="N22" s="12">
        <v>353</v>
      </c>
      <c r="O22" s="26">
        <v>2</v>
      </c>
      <c r="P22" s="25">
        <v>626.5</v>
      </c>
      <c r="Q22" s="12">
        <v>353</v>
      </c>
      <c r="R22" s="26">
        <v>2</v>
      </c>
      <c r="S22" s="25">
        <v>626.5</v>
      </c>
      <c r="T22" s="12">
        <v>353</v>
      </c>
      <c r="U22" s="26">
        <v>2</v>
      </c>
      <c r="V22" s="25">
        <v>626.5</v>
      </c>
      <c r="W22" s="12">
        <v>353</v>
      </c>
      <c r="X22" s="26">
        <v>2</v>
      </c>
      <c r="Y22" s="25">
        <v>626.5</v>
      </c>
      <c r="Z22" s="12">
        <v>353</v>
      </c>
      <c r="AA22" s="26">
        <v>2</v>
      </c>
      <c r="AB22" s="25">
        <v>626.5</v>
      </c>
      <c r="AC22" s="12">
        <v>353</v>
      </c>
      <c r="AD22" s="26">
        <v>2</v>
      </c>
    </row>
    <row r="23" spans="5:30" x14ac:dyDescent="0.2">
      <c r="E23" s="47">
        <v>0.19791666666666699</v>
      </c>
      <c r="F23" s="12">
        <v>197.7</v>
      </c>
      <c r="G23" s="12">
        <v>2478.1</v>
      </c>
      <c r="H23" s="12">
        <v>0</v>
      </c>
      <c r="I23" s="12">
        <v>4396.6000000000004</v>
      </c>
      <c r="J23" s="25">
        <v>628.1</v>
      </c>
      <c r="K23" s="12">
        <v>354</v>
      </c>
      <c r="L23" s="26">
        <v>2</v>
      </c>
      <c r="M23" s="25">
        <v>628.1</v>
      </c>
      <c r="N23" s="12">
        <v>354</v>
      </c>
      <c r="O23" s="26">
        <v>2</v>
      </c>
      <c r="P23" s="25">
        <v>628.1</v>
      </c>
      <c r="Q23" s="12">
        <v>354</v>
      </c>
      <c r="R23" s="26">
        <v>2</v>
      </c>
      <c r="S23" s="25">
        <v>628.1</v>
      </c>
      <c r="T23" s="12">
        <v>354</v>
      </c>
      <c r="U23" s="26">
        <v>2</v>
      </c>
      <c r="V23" s="25">
        <v>628.1</v>
      </c>
      <c r="W23" s="12">
        <v>354</v>
      </c>
      <c r="X23" s="26">
        <v>2</v>
      </c>
      <c r="Y23" s="25">
        <v>628.1</v>
      </c>
      <c r="Z23" s="12">
        <v>354</v>
      </c>
      <c r="AA23" s="26">
        <v>2</v>
      </c>
      <c r="AB23" s="25">
        <v>628.1</v>
      </c>
      <c r="AC23" s="12">
        <v>354</v>
      </c>
      <c r="AD23" s="26">
        <v>2</v>
      </c>
    </row>
    <row r="24" spans="5:30" x14ac:dyDescent="0.2">
      <c r="E24" s="47">
        <v>0.20833333333333301</v>
      </c>
      <c r="F24" s="12">
        <v>198</v>
      </c>
      <c r="G24" s="12">
        <v>2352.6</v>
      </c>
      <c r="H24" s="12">
        <v>0</v>
      </c>
      <c r="I24" s="12">
        <v>4182.8999999999996</v>
      </c>
      <c r="J24" s="25">
        <v>597.6</v>
      </c>
      <c r="K24" s="12">
        <v>336.1</v>
      </c>
      <c r="L24" s="26">
        <v>2</v>
      </c>
      <c r="M24" s="25">
        <v>597.6</v>
      </c>
      <c r="N24" s="12">
        <v>336.1</v>
      </c>
      <c r="O24" s="26">
        <v>2</v>
      </c>
      <c r="P24" s="25">
        <v>597.6</v>
      </c>
      <c r="Q24" s="12">
        <v>336.1</v>
      </c>
      <c r="R24" s="26">
        <v>2</v>
      </c>
      <c r="S24" s="25">
        <v>597.6</v>
      </c>
      <c r="T24" s="12">
        <v>336.1</v>
      </c>
      <c r="U24" s="26">
        <v>2</v>
      </c>
      <c r="V24" s="25">
        <v>597.6</v>
      </c>
      <c r="W24" s="12">
        <v>336.1</v>
      </c>
      <c r="X24" s="26">
        <v>2</v>
      </c>
      <c r="Y24" s="25">
        <v>597.6</v>
      </c>
      <c r="Z24" s="12">
        <v>336.1</v>
      </c>
      <c r="AA24" s="26">
        <v>2</v>
      </c>
      <c r="AB24" s="25">
        <v>597.6</v>
      </c>
      <c r="AC24" s="12">
        <v>336.1</v>
      </c>
      <c r="AD24" s="26">
        <v>2</v>
      </c>
    </row>
    <row r="25" spans="5:30" x14ac:dyDescent="0.2">
      <c r="E25" s="47">
        <v>0.21875</v>
      </c>
      <c r="F25" s="12">
        <v>198.1</v>
      </c>
      <c r="G25" s="12">
        <v>2308.1</v>
      </c>
      <c r="H25" s="12">
        <v>0</v>
      </c>
      <c r="I25" s="12">
        <v>4107</v>
      </c>
      <c r="J25" s="25">
        <v>586.70000000000005</v>
      </c>
      <c r="K25" s="12">
        <v>329.7</v>
      </c>
      <c r="L25" s="26">
        <v>2</v>
      </c>
      <c r="M25" s="25">
        <v>586.70000000000005</v>
      </c>
      <c r="N25" s="12">
        <v>329.7</v>
      </c>
      <c r="O25" s="26">
        <v>2</v>
      </c>
      <c r="P25" s="25">
        <v>586.70000000000005</v>
      </c>
      <c r="Q25" s="12">
        <v>329.7</v>
      </c>
      <c r="R25" s="26">
        <v>2</v>
      </c>
      <c r="S25" s="25">
        <v>586.70000000000005</v>
      </c>
      <c r="T25" s="12">
        <v>329.7</v>
      </c>
      <c r="U25" s="26">
        <v>2</v>
      </c>
      <c r="V25" s="25">
        <v>586.70000000000005</v>
      </c>
      <c r="W25" s="12">
        <v>329.7</v>
      </c>
      <c r="X25" s="26">
        <v>2</v>
      </c>
      <c r="Y25" s="25">
        <v>586.70000000000005</v>
      </c>
      <c r="Z25" s="12">
        <v>329.7</v>
      </c>
      <c r="AA25" s="26">
        <v>2</v>
      </c>
      <c r="AB25" s="25">
        <v>586.70000000000005</v>
      </c>
      <c r="AC25" s="12">
        <v>329.7</v>
      </c>
      <c r="AD25" s="26">
        <v>2</v>
      </c>
    </row>
    <row r="26" spans="5:30" x14ac:dyDescent="0.2">
      <c r="E26" s="47">
        <v>0.22916666666666699</v>
      </c>
      <c r="F26" s="12">
        <v>198.3</v>
      </c>
      <c r="G26" s="12">
        <v>2246.6</v>
      </c>
      <c r="H26" s="12">
        <v>0</v>
      </c>
      <c r="I26" s="12">
        <v>4001.7</v>
      </c>
      <c r="J26" s="25">
        <v>571.70000000000005</v>
      </c>
      <c r="K26" s="12">
        <v>320.89999999999998</v>
      </c>
      <c r="L26" s="26">
        <v>2</v>
      </c>
      <c r="M26" s="25">
        <v>571.70000000000005</v>
      </c>
      <c r="N26" s="12">
        <v>320.89999999999998</v>
      </c>
      <c r="O26" s="26">
        <v>2</v>
      </c>
      <c r="P26" s="25">
        <v>571.70000000000005</v>
      </c>
      <c r="Q26" s="12">
        <v>320.89999999999998</v>
      </c>
      <c r="R26" s="26">
        <v>2</v>
      </c>
      <c r="S26" s="25">
        <v>571.70000000000005</v>
      </c>
      <c r="T26" s="12">
        <v>320.89999999999998</v>
      </c>
      <c r="U26" s="26">
        <v>2</v>
      </c>
      <c r="V26" s="25">
        <v>571.70000000000005</v>
      </c>
      <c r="W26" s="12">
        <v>320.89999999999998</v>
      </c>
      <c r="X26" s="26">
        <v>2</v>
      </c>
      <c r="Y26" s="25">
        <v>571.70000000000005</v>
      </c>
      <c r="Z26" s="12">
        <v>320.89999999999998</v>
      </c>
      <c r="AA26" s="26">
        <v>2</v>
      </c>
      <c r="AB26" s="25">
        <v>571.70000000000005</v>
      </c>
      <c r="AC26" s="12">
        <v>320.89999999999998</v>
      </c>
      <c r="AD26" s="26">
        <v>2</v>
      </c>
    </row>
    <row r="27" spans="5:30" x14ac:dyDescent="0.2">
      <c r="E27" s="47">
        <v>0.23958333333333301</v>
      </c>
      <c r="F27" s="12">
        <v>198.4</v>
      </c>
      <c r="G27" s="12">
        <v>2207.8000000000002</v>
      </c>
      <c r="H27" s="12">
        <v>0</v>
      </c>
      <c r="I27" s="12">
        <v>3935.1</v>
      </c>
      <c r="J27" s="25">
        <v>562.20000000000005</v>
      </c>
      <c r="K27" s="12">
        <v>315.39999999999998</v>
      </c>
      <c r="L27" s="26">
        <v>2</v>
      </c>
      <c r="M27" s="25">
        <v>562.20000000000005</v>
      </c>
      <c r="N27" s="12">
        <v>315.39999999999998</v>
      </c>
      <c r="O27" s="26">
        <v>2</v>
      </c>
      <c r="P27" s="25">
        <v>562.20000000000005</v>
      </c>
      <c r="Q27" s="12">
        <v>315.39999999999998</v>
      </c>
      <c r="R27" s="26">
        <v>2</v>
      </c>
      <c r="S27" s="25">
        <v>562.20000000000005</v>
      </c>
      <c r="T27" s="12">
        <v>315.39999999999998</v>
      </c>
      <c r="U27" s="26">
        <v>2</v>
      </c>
      <c r="V27" s="25">
        <v>562.20000000000005</v>
      </c>
      <c r="W27" s="12">
        <v>315.39999999999998</v>
      </c>
      <c r="X27" s="26">
        <v>2</v>
      </c>
      <c r="Y27" s="25">
        <v>562.20000000000005</v>
      </c>
      <c r="Z27" s="12">
        <v>315.39999999999998</v>
      </c>
      <c r="AA27" s="26">
        <v>2</v>
      </c>
      <c r="AB27" s="25">
        <v>562.20000000000005</v>
      </c>
      <c r="AC27" s="12">
        <v>315.39999999999998</v>
      </c>
      <c r="AD27" s="26">
        <v>2</v>
      </c>
    </row>
    <row r="28" spans="5:30" x14ac:dyDescent="0.2">
      <c r="E28" s="47">
        <v>0.25</v>
      </c>
      <c r="F28" s="12">
        <v>198.8</v>
      </c>
      <c r="G28" s="12">
        <v>2086.1</v>
      </c>
      <c r="H28" s="12">
        <v>0</v>
      </c>
      <c r="I28" s="12">
        <v>3726.1</v>
      </c>
      <c r="J28" s="25">
        <v>532.29999999999995</v>
      </c>
      <c r="K28" s="12">
        <v>298</v>
      </c>
      <c r="L28" s="26">
        <v>2</v>
      </c>
      <c r="M28" s="25">
        <v>532.29999999999995</v>
      </c>
      <c r="N28" s="12">
        <v>298</v>
      </c>
      <c r="O28" s="26">
        <v>2</v>
      </c>
      <c r="P28" s="25">
        <v>532.29999999999995</v>
      </c>
      <c r="Q28" s="12">
        <v>298</v>
      </c>
      <c r="R28" s="26">
        <v>2</v>
      </c>
      <c r="S28" s="25">
        <v>532.29999999999995</v>
      </c>
      <c r="T28" s="12">
        <v>298</v>
      </c>
      <c r="U28" s="26">
        <v>2</v>
      </c>
      <c r="V28" s="25">
        <v>532.29999999999995</v>
      </c>
      <c r="W28" s="12">
        <v>298</v>
      </c>
      <c r="X28" s="26">
        <v>2</v>
      </c>
      <c r="Y28" s="25">
        <v>532.29999999999995</v>
      </c>
      <c r="Z28" s="12">
        <v>298</v>
      </c>
      <c r="AA28" s="26">
        <v>2</v>
      </c>
      <c r="AB28" s="25">
        <v>532.29999999999995</v>
      </c>
      <c r="AC28" s="12">
        <v>298</v>
      </c>
      <c r="AD28" s="26">
        <v>2</v>
      </c>
    </row>
    <row r="29" spans="5:30" x14ac:dyDescent="0.2">
      <c r="E29" s="47">
        <v>0.26041666666666702</v>
      </c>
      <c r="F29" s="12">
        <v>198.9</v>
      </c>
      <c r="G29" s="12">
        <v>2030.6</v>
      </c>
      <c r="H29" s="12">
        <v>0</v>
      </c>
      <c r="I29" s="12">
        <v>3630.6</v>
      </c>
      <c r="J29" s="25">
        <v>605.1</v>
      </c>
      <c r="K29" s="12">
        <v>338.4</v>
      </c>
      <c r="L29" s="26">
        <v>2</v>
      </c>
      <c r="M29" s="25">
        <v>605.1</v>
      </c>
      <c r="N29" s="12">
        <v>338.4</v>
      </c>
      <c r="O29" s="26">
        <v>2</v>
      </c>
      <c r="P29" s="25">
        <v>605.1</v>
      </c>
      <c r="Q29" s="12">
        <v>338.4</v>
      </c>
      <c r="R29" s="26">
        <v>2</v>
      </c>
      <c r="S29" s="25">
        <v>605.1</v>
      </c>
      <c r="T29" s="12">
        <v>338.4</v>
      </c>
      <c r="U29" s="26">
        <v>2</v>
      </c>
      <c r="V29" s="25">
        <v>605.1</v>
      </c>
      <c r="W29" s="12">
        <v>338.4</v>
      </c>
      <c r="X29" s="26">
        <v>2</v>
      </c>
      <c r="Y29" s="25">
        <v>605.1</v>
      </c>
      <c r="Z29" s="12">
        <v>338.4</v>
      </c>
      <c r="AA29" s="26">
        <v>2</v>
      </c>
      <c r="AB29" s="25">
        <v>0</v>
      </c>
      <c r="AC29" s="12">
        <v>0</v>
      </c>
      <c r="AD29" s="26">
        <v>0</v>
      </c>
    </row>
    <row r="30" spans="5:30" x14ac:dyDescent="0.2">
      <c r="E30" s="47">
        <v>0.27083333333333298</v>
      </c>
      <c r="F30" s="12">
        <v>198.9</v>
      </c>
      <c r="G30" s="12">
        <v>2024.2</v>
      </c>
      <c r="H30" s="12">
        <v>0</v>
      </c>
      <c r="I30" s="12">
        <v>3619.4</v>
      </c>
      <c r="J30" s="25">
        <v>603.20000000000005</v>
      </c>
      <c r="K30" s="12">
        <v>337.4</v>
      </c>
      <c r="L30" s="26">
        <v>2</v>
      </c>
      <c r="M30" s="25">
        <v>603.20000000000005</v>
      </c>
      <c r="N30" s="12">
        <v>337.4</v>
      </c>
      <c r="O30" s="26">
        <v>2</v>
      </c>
      <c r="P30" s="25">
        <v>603.20000000000005</v>
      </c>
      <c r="Q30" s="12">
        <v>337.4</v>
      </c>
      <c r="R30" s="26">
        <v>2</v>
      </c>
      <c r="S30" s="25">
        <v>603.20000000000005</v>
      </c>
      <c r="T30" s="12">
        <v>337.4</v>
      </c>
      <c r="U30" s="26">
        <v>2</v>
      </c>
      <c r="V30" s="25">
        <v>603.20000000000005</v>
      </c>
      <c r="W30" s="12">
        <v>337.4</v>
      </c>
      <c r="X30" s="26">
        <v>2</v>
      </c>
      <c r="Y30" s="25">
        <v>603.20000000000005</v>
      </c>
      <c r="Z30" s="12">
        <v>337.4</v>
      </c>
      <c r="AA30" s="26">
        <v>2</v>
      </c>
      <c r="AB30" s="25">
        <v>0</v>
      </c>
      <c r="AC30" s="12">
        <v>0</v>
      </c>
      <c r="AD30" s="26">
        <v>0</v>
      </c>
    </row>
    <row r="31" spans="5:30" x14ac:dyDescent="0.2">
      <c r="E31" s="47">
        <v>0.28125</v>
      </c>
      <c r="F31" s="12">
        <v>199.7</v>
      </c>
      <c r="G31" s="12">
        <v>1799.2</v>
      </c>
      <c r="H31" s="12">
        <v>0</v>
      </c>
      <c r="I31" s="12">
        <v>3231.6</v>
      </c>
      <c r="J31" s="25">
        <v>538.6</v>
      </c>
      <c r="K31" s="12">
        <v>299.89999999999998</v>
      </c>
      <c r="L31" s="26">
        <v>2</v>
      </c>
      <c r="M31" s="25">
        <v>538.6</v>
      </c>
      <c r="N31" s="12">
        <v>299.89999999999998</v>
      </c>
      <c r="O31" s="26">
        <v>2</v>
      </c>
      <c r="P31" s="25">
        <v>538.6</v>
      </c>
      <c r="Q31" s="12">
        <v>299.89999999999998</v>
      </c>
      <c r="R31" s="26">
        <v>2</v>
      </c>
      <c r="S31" s="25">
        <v>538.6</v>
      </c>
      <c r="T31" s="12">
        <v>299.89999999999998</v>
      </c>
      <c r="U31" s="26">
        <v>2</v>
      </c>
      <c r="V31" s="25">
        <v>538.6</v>
      </c>
      <c r="W31" s="12">
        <v>299.89999999999998</v>
      </c>
      <c r="X31" s="26">
        <v>2</v>
      </c>
      <c r="Y31" s="25">
        <v>538.6</v>
      </c>
      <c r="Z31" s="12">
        <v>299.89999999999998</v>
      </c>
      <c r="AA31" s="26">
        <v>2</v>
      </c>
      <c r="AB31" s="25">
        <v>0</v>
      </c>
      <c r="AC31" s="12">
        <v>0</v>
      </c>
      <c r="AD31" s="26">
        <v>0</v>
      </c>
    </row>
    <row r="32" spans="5:30" x14ac:dyDescent="0.2">
      <c r="E32" s="47">
        <v>0.29166666666666702</v>
      </c>
      <c r="F32" s="12">
        <v>200.4</v>
      </c>
      <c r="G32" s="12">
        <v>1576.9</v>
      </c>
      <c r="H32" s="12">
        <v>0</v>
      </c>
      <c r="I32" s="12">
        <v>2843.7</v>
      </c>
      <c r="J32" s="25">
        <v>568.70000000000005</v>
      </c>
      <c r="K32" s="12">
        <v>315.39999999999998</v>
      </c>
      <c r="L32" s="26">
        <v>2</v>
      </c>
      <c r="M32" s="25">
        <v>568.70000000000005</v>
      </c>
      <c r="N32" s="12">
        <v>315.39999999999998</v>
      </c>
      <c r="O32" s="26">
        <v>2</v>
      </c>
      <c r="P32" s="25">
        <v>568.70000000000005</v>
      </c>
      <c r="Q32" s="12">
        <v>315.39999999999998</v>
      </c>
      <c r="R32" s="26">
        <v>2</v>
      </c>
      <c r="S32" s="25">
        <v>0</v>
      </c>
      <c r="T32" s="12">
        <v>0</v>
      </c>
      <c r="U32" s="26">
        <v>0</v>
      </c>
      <c r="V32" s="25">
        <v>568.70000000000005</v>
      </c>
      <c r="W32" s="12">
        <v>315.39999999999998</v>
      </c>
      <c r="X32" s="26">
        <v>2</v>
      </c>
      <c r="Y32" s="25">
        <v>568.70000000000005</v>
      </c>
      <c r="Z32" s="12">
        <v>315.39999999999998</v>
      </c>
      <c r="AA32" s="26">
        <v>2</v>
      </c>
      <c r="AB32" s="25">
        <v>0</v>
      </c>
      <c r="AC32" s="12">
        <v>0</v>
      </c>
      <c r="AD32" s="26">
        <v>0</v>
      </c>
    </row>
    <row r="33" spans="5:30" x14ac:dyDescent="0.2">
      <c r="E33" s="47">
        <v>0.30208333333333298</v>
      </c>
      <c r="F33" s="12">
        <v>201.2</v>
      </c>
      <c r="G33" s="12">
        <v>1355.8</v>
      </c>
      <c r="H33" s="12">
        <v>0</v>
      </c>
      <c r="I33" s="12">
        <v>2455.4</v>
      </c>
      <c r="J33" s="25">
        <v>613.79999999999995</v>
      </c>
      <c r="K33" s="12">
        <v>338.9</v>
      </c>
      <c r="L33" s="26">
        <v>2</v>
      </c>
      <c r="M33" s="25">
        <v>613.79999999999995</v>
      </c>
      <c r="N33" s="12">
        <v>338.9</v>
      </c>
      <c r="O33" s="26">
        <v>2</v>
      </c>
      <c r="P33" s="25">
        <v>613.79999999999995</v>
      </c>
      <c r="Q33" s="12">
        <v>338.9</v>
      </c>
      <c r="R33" s="26">
        <v>2</v>
      </c>
      <c r="S33" s="25">
        <v>0</v>
      </c>
      <c r="T33" s="12">
        <v>0</v>
      </c>
      <c r="U33" s="26">
        <v>0</v>
      </c>
      <c r="V33" s="25">
        <v>613.79999999999995</v>
      </c>
      <c r="W33" s="12">
        <v>338.9</v>
      </c>
      <c r="X33" s="26">
        <v>2</v>
      </c>
      <c r="Y33" s="25">
        <v>0</v>
      </c>
      <c r="Z33" s="12">
        <v>0</v>
      </c>
      <c r="AA33" s="26">
        <v>0</v>
      </c>
      <c r="AB33" s="25">
        <v>0</v>
      </c>
      <c r="AC33" s="12">
        <v>0</v>
      </c>
      <c r="AD33" s="26">
        <v>0</v>
      </c>
    </row>
    <row r="34" spans="5:30" x14ac:dyDescent="0.2">
      <c r="E34" s="47">
        <v>0.3125</v>
      </c>
      <c r="F34" s="12">
        <v>202.1</v>
      </c>
      <c r="G34" s="12">
        <v>1135.9000000000001</v>
      </c>
      <c r="H34" s="12">
        <v>0</v>
      </c>
      <c r="I34" s="12">
        <v>2066.6999999999998</v>
      </c>
      <c r="J34" s="25">
        <v>414.6</v>
      </c>
      <c r="K34" s="12">
        <v>227.9</v>
      </c>
      <c r="L34" s="26">
        <v>1</v>
      </c>
      <c r="M34" s="25">
        <v>550.70000000000005</v>
      </c>
      <c r="N34" s="12">
        <v>302.7</v>
      </c>
      <c r="O34" s="26">
        <v>2</v>
      </c>
      <c r="P34" s="25">
        <v>550.70000000000005</v>
      </c>
      <c r="Q34" s="12">
        <v>302.7</v>
      </c>
      <c r="R34" s="26">
        <v>2</v>
      </c>
      <c r="S34" s="25">
        <v>0</v>
      </c>
      <c r="T34" s="12">
        <v>0</v>
      </c>
      <c r="U34" s="26">
        <v>0</v>
      </c>
      <c r="V34" s="25">
        <v>550.70000000000005</v>
      </c>
      <c r="W34" s="12">
        <v>302.7</v>
      </c>
      <c r="X34" s="26">
        <v>2</v>
      </c>
      <c r="Y34" s="25">
        <v>0</v>
      </c>
      <c r="Z34" s="12">
        <v>0</v>
      </c>
      <c r="AA34" s="26">
        <v>0</v>
      </c>
      <c r="AB34" s="25">
        <v>0</v>
      </c>
      <c r="AC34" s="12">
        <v>0</v>
      </c>
      <c r="AD34" s="26">
        <v>0</v>
      </c>
    </row>
    <row r="35" spans="5:30" x14ac:dyDescent="0.2">
      <c r="E35" s="47">
        <v>0.32291666666666702</v>
      </c>
      <c r="F35" s="12">
        <v>203.1</v>
      </c>
      <c r="G35" s="12">
        <v>917.7</v>
      </c>
      <c r="H35" s="12">
        <v>0</v>
      </c>
      <c r="I35" s="12">
        <v>1678.1</v>
      </c>
      <c r="J35" s="25">
        <v>559.4</v>
      </c>
      <c r="K35" s="12">
        <v>305.89999999999998</v>
      </c>
      <c r="L35" s="26">
        <v>2</v>
      </c>
      <c r="M35" s="25">
        <v>0</v>
      </c>
      <c r="N35" s="12">
        <v>0</v>
      </c>
      <c r="O35" s="26">
        <v>0</v>
      </c>
      <c r="P35" s="25">
        <v>559.4</v>
      </c>
      <c r="Q35" s="12">
        <v>305.89999999999998</v>
      </c>
      <c r="R35" s="26">
        <v>2</v>
      </c>
      <c r="S35" s="25">
        <v>0</v>
      </c>
      <c r="T35" s="12">
        <v>0</v>
      </c>
      <c r="U35" s="26">
        <v>0</v>
      </c>
      <c r="V35" s="25">
        <v>559.4</v>
      </c>
      <c r="W35" s="12">
        <v>305.89999999999998</v>
      </c>
      <c r="X35" s="26">
        <v>2</v>
      </c>
      <c r="Y35" s="25">
        <v>0</v>
      </c>
      <c r="Z35" s="12">
        <v>0</v>
      </c>
      <c r="AA35" s="26">
        <v>0</v>
      </c>
      <c r="AB35" s="25">
        <v>0</v>
      </c>
      <c r="AC35" s="12">
        <v>0</v>
      </c>
      <c r="AD35" s="26">
        <v>0</v>
      </c>
    </row>
    <row r="36" spans="5:30" x14ac:dyDescent="0.2">
      <c r="E36" s="47">
        <v>0.33333333333333298</v>
      </c>
      <c r="F36" s="12">
        <v>204.2</v>
      </c>
      <c r="G36" s="12">
        <v>705.5</v>
      </c>
      <c r="H36" s="12">
        <v>0</v>
      </c>
      <c r="I36" s="12">
        <v>1297.2</v>
      </c>
      <c r="J36" s="25">
        <v>432.4</v>
      </c>
      <c r="K36" s="12">
        <v>235.2</v>
      </c>
      <c r="L36" s="26">
        <v>1</v>
      </c>
      <c r="M36" s="25">
        <v>0</v>
      </c>
      <c r="N36" s="12">
        <v>0</v>
      </c>
      <c r="O36" s="26">
        <v>0</v>
      </c>
      <c r="P36" s="25">
        <v>432.4</v>
      </c>
      <c r="Q36" s="12">
        <v>235.2</v>
      </c>
      <c r="R36" s="26">
        <v>1</v>
      </c>
      <c r="S36" s="25">
        <v>0</v>
      </c>
      <c r="T36" s="12">
        <v>0</v>
      </c>
      <c r="U36" s="26">
        <v>0</v>
      </c>
      <c r="V36" s="25">
        <v>432.4</v>
      </c>
      <c r="W36" s="12">
        <v>235.2</v>
      </c>
      <c r="X36" s="26">
        <v>1</v>
      </c>
      <c r="Y36" s="25">
        <v>0</v>
      </c>
      <c r="Z36" s="12">
        <v>0</v>
      </c>
      <c r="AA36" s="26">
        <v>0</v>
      </c>
      <c r="AB36" s="25">
        <v>0</v>
      </c>
      <c r="AC36" s="12">
        <v>0</v>
      </c>
      <c r="AD36" s="26">
        <v>0</v>
      </c>
    </row>
    <row r="37" spans="5:30" x14ac:dyDescent="0.2">
      <c r="E37" s="47">
        <v>0.34375</v>
      </c>
      <c r="F37" s="12">
        <v>203.1</v>
      </c>
      <c r="G37" s="12">
        <v>922.8</v>
      </c>
      <c r="H37" s="12">
        <v>0</v>
      </c>
      <c r="I37" s="12">
        <v>1687.3</v>
      </c>
      <c r="J37" s="25">
        <v>562.4</v>
      </c>
      <c r="K37" s="12">
        <v>307.60000000000002</v>
      </c>
      <c r="L37" s="26">
        <v>2</v>
      </c>
      <c r="M37" s="25">
        <v>0</v>
      </c>
      <c r="N37" s="12">
        <v>0</v>
      </c>
      <c r="O37" s="26">
        <v>0</v>
      </c>
      <c r="P37" s="25">
        <v>562.4</v>
      </c>
      <c r="Q37" s="12">
        <v>307.60000000000002</v>
      </c>
      <c r="R37" s="26">
        <v>2</v>
      </c>
      <c r="S37" s="25">
        <v>0</v>
      </c>
      <c r="T37" s="12">
        <v>0</v>
      </c>
      <c r="U37" s="26">
        <v>0</v>
      </c>
      <c r="V37" s="25">
        <v>562.4</v>
      </c>
      <c r="W37" s="12">
        <v>307.60000000000002</v>
      </c>
      <c r="X37" s="26">
        <v>2</v>
      </c>
      <c r="Y37" s="25">
        <v>0</v>
      </c>
      <c r="Z37" s="12">
        <v>0</v>
      </c>
      <c r="AA37" s="26">
        <v>0</v>
      </c>
      <c r="AB37" s="25">
        <v>0</v>
      </c>
      <c r="AC37" s="12">
        <v>0</v>
      </c>
      <c r="AD37" s="26">
        <v>0</v>
      </c>
    </row>
    <row r="38" spans="5:30" x14ac:dyDescent="0.2">
      <c r="E38" s="47">
        <v>0.35416666666666702</v>
      </c>
      <c r="F38" s="12">
        <v>202.5</v>
      </c>
      <c r="G38" s="12">
        <v>1057.3</v>
      </c>
      <c r="H38" s="12">
        <v>0</v>
      </c>
      <c r="I38" s="12">
        <v>1927.4</v>
      </c>
      <c r="J38" s="25">
        <v>642.5</v>
      </c>
      <c r="K38" s="12">
        <v>352.4</v>
      </c>
      <c r="L38" s="26">
        <v>2</v>
      </c>
      <c r="M38" s="25">
        <v>0</v>
      </c>
      <c r="N38" s="12">
        <v>0</v>
      </c>
      <c r="O38" s="26">
        <v>0</v>
      </c>
      <c r="P38" s="25">
        <v>642.5</v>
      </c>
      <c r="Q38" s="12">
        <v>352.4</v>
      </c>
      <c r="R38" s="26">
        <v>2</v>
      </c>
      <c r="S38" s="25">
        <v>0</v>
      </c>
      <c r="T38" s="12">
        <v>0</v>
      </c>
      <c r="U38" s="26">
        <v>0</v>
      </c>
      <c r="V38" s="25">
        <v>642.5</v>
      </c>
      <c r="W38" s="12">
        <v>352.4</v>
      </c>
      <c r="X38" s="26">
        <v>2</v>
      </c>
      <c r="Y38" s="25">
        <v>0</v>
      </c>
      <c r="Z38" s="12">
        <v>0</v>
      </c>
      <c r="AA38" s="26">
        <v>0</v>
      </c>
      <c r="AB38" s="25">
        <v>0</v>
      </c>
      <c r="AC38" s="12">
        <v>0</v>
      </c>
      <c r="AD38" s="26">
        <v>0</v>
      </c>
    </row>
    <row r="39" spans="5:30" x14ac:dyDescent="0.2">
      <c r="E39" s="47">
        <v>0.36458333333333298</v>
      </c>
      <c r="F39" s="12">
        <v>203</v>
      </c>
      <c r="G39" s="12">
        <v>941.9</v>
      </c>
      <c r="H39" s="12">
        <v>0</v>
      </c>
      <c r="I39" s="12">
        <v>1721.5</v>
      </c>
      <c r="J39" s="25">
        <v>573.79999999999995</v>
      </c>
      <c r="K39" s="12">
        <v>314</v>
      </c>
      <c r="L39" s="26">
        <v>2</v>
      </c>
      <c r="M39" s="25">
        <v>0</v>
      </c>
      <c r="N39" s="12">
        <v>0</v>
      </c>
      <c r="O39" s="26">
        <v>0</v>
      </c>
      <c r="P39" s="25">
        <v>573.79999999999995</v>
      </c>
      <c r="Q39" s="12">
        <v>314</v>
      </c>
      <c r="R39" s="26">
        <v>2</v>
      </c>
      <c r="S39" s="25">
        <v>0</v>
      </c>
      <c r="T39" s="12">
        <v>0</v>
      </c>
      <c r="U39" s="26">
        <v>0</v>
      </c>
      <c r="V39" s="25">
        <v>573.79999999999995</v>
      </c>
      <c r="W39" s="12">
        <v>314</v>
      </c>
      <c r="X39" s="26">
        <v>2</v>
      </c>
      <c r="Y39" s="25">
        <v>0</v>
      </c>
      <c r="Z39" s="12">
        <v>0</v>
      </c>
      <c r="AA39" s="26">
        <v>0</v>
      </c>
      <c r="AB39" s="25">
        <v>0</v>
      </c>
      <c r="AC39" s="12">
        <v>0</v>
      </c>
      <c r="AD39" s="26">
        <v>0</v>
      </c>
    </row>
    <row r="40" spans="5:30" x14ac:dyDescent="0.2">
      <c r="E40" s="47">
        <v>0.375</v>
      </c>
      <c r="F40" s="12">
        <v>204.1</v>
      </c>
      <c r="G40" s="12">
        <v>729.2</v>
      </c>
      <c r="H40" s="12">
        <v>0</v>
      </c>
      <c r="I40" s="12">
        <v>1339.9</v>
      </c>
      <c r="J40" s="25">
        <v>535.4</v>
      </c>
      <c r="K40" s="12">
        <v>291.3</v>
      </c>
      <c r="L40" s="26">
        <v>2</v>
      </c>
      <c r="M40" s="25">
        <v>0</v>
      </c>
      <c r="N40" s="12">
        <v>0</v>
      </c>
      <c r="O40" s="26">
        <v>0</v>
      </c>
      <c r="P40" s="25">
        <v>402.3</v>
      </c>
      <c r="Q40" s="12">
        <v>218.9</v>
      </c>
      <c r="R40" s="26">
        <v>1</v>
      </c>
      <c r="S40" s="25">
        <v>0</v>
      </c>
      <c r="T40" s="12">
        <v>0</v>
      </c>
      <c r="U40" s="26">
        <v>0</v>
      </c>
      <c r="V40" s="25">
        <v>402.3</v>
      </c>
      <c r="W40" s="12">
        <v>218.9</v>
      </c>
      <c r="X40" s="26">
        <v>1</v>
      </c>
      <c r="Y40" s="25">
        <v>0</v>
      </c>
      <c r="Z40" s="12">
        <v>0</v>
      </c>
      <c r="AA40" s="26">
        <v>0</v>
      </c>
      <c r="AB40" s="25">
        <v>0</v>
      </c>
      <c r="AC40" s="12">
        <v>0</v>
      </c>
      <c r="AD40" s="26">
        <v>0</v>
      </c>
    </row>
    <row r="41" spans="5:30" x14ac:dyDescent="0.2">
      <c r="E41" s="47">
        <v>0.38541666666666702</v>
      </c>
      <c r="F41" s="12">
        <v>204.6</v>
      </c>
      <c r="G41" s="12">
        <v>622.4</v>
      </c>
      <c r="H41" s="12">
        <v>0</v>
      </c>
      <c r="I41" s="12">
        <v>1146.9000000000001</v>
      </c>
      <c r="J41" s="25">
        <v>573.5</v>
      </c>
      <c r="K41" s="12">
        <v>311.2</v>
      </c>
      <c r="L41" s="26">
        <v>2</v>
      </c>
      <c r="M41" s="25">
        <v>0</v>
      </c>
      <c r="N41" s="12">
        <v>0</v>
      </c>
      <c r="O41" s="26">
        <v>0</v>
      </c>
      <c r="P41" s="25">
        <v>573.5</v>
      </c>
      <c r="Q41" s="12">
        <v>311.2</v>
      </c>
      <c r="R41" s="26">
        <v>2</v>
      </c>
      <c r="S41" s="25">
        <v>0</v>
      </c>
      <c r="T41" s="12">
        <v>0</v>
      </c>
      <c r="U41" s="26">
        <v>0</v>
      </c>
      <c r="V41" s="25">
        <v>0</v>
      </c>
      <c r="W41" s="12">
        <v>0</v>
      </c>
      <c r="X41" s="26">
        <v>0</v>
      </c>
      <c r="Y41" s="25">
        <v>0</v>
      </c>
      <c r="Z41" s="12">
        <v>0</v>
      </c>
      <c r="AA41" s="26">
        <v>0</v>
      </c>
      <c r="AB41" s="25">
        <v>0</v>
      </c>
      <c r="AC41" s="12">
        <v>0</v>
      </c>
      <c r="AD41" s="26">
        <v>0</v>
      </c>
    </row>
    <row r="42" spans="5:30" x14ac:dyDescent="0.2">
      <c r="E42" s="47">
        <v>0.39583333333333298</v>
      </c>
      <c r="F42" s="12">
        <v>204.8</v>
      </c>
      <c r="G42" s="12">
        <v>600.29999999999995</v>
      </c>
      <c r="H42" s="12">
        <v>0</v>
      </c>
      <c r="I42" s="12">
        <v>1107</v>
      </c>
      <c r="J42" s="25">
        <v>553.5</v>
      </c>
      <c r="K42" s="12">
        <v>300.2</v>
      </c>
      <c r="L42" s="26">
        <v>2</v>
      </c>
      <c r="M42" s="25">
        <v>0</v>
      </c>
      <c r="N42" s="12">
        <v>0</v>
      </c>
      <c r="O42" s="26">
        <v>0</v>
      </c>
      <c r="P42" s="25">
        <v>553.5</v>
      </c>
      <c r="Q42" s="12">
        <v>300.2</v>
      </c>
      <c r="R42" s="26">
        <v>2</v>
      </c>
      <c r="S42" s="25">
        <v>0</v>
      </c>
      <c r="T42" s="12">
        <v>0</v>
      </c>
      <c r="U42" s="26">
        <v>0</v>
      </c>
      <c r="V42" s="25">
        <v>0</v>
      </c>
      <c r="W42" s="12">
        <v>0</v>
      </c>
      <c r="X42" s="26">
        <v>0</v>
      </c>
      <c r="Y42" s="25">
        <v>0</v>
      </c>
      <c r="Z42" s="12">
        <v>0</v>
      </c>
      <c r="AA42" s="26">
        <v>0</v>
      </c>
      <c r="AB42" s="25">
        <v>0</v>
      </c>
      <c r="AC42" s="12">
        <v>0</v>
      </c>
      <c r="AD42" s="26">
        <v>0</v>
      </c>
    </row>
    <row r="43" spans="5:30" x14ac:dyDescent="0.2">
      <c r="E43" s="47">
        <v>0.40625</v>
      </c>
      <c r="F43" s="12">
        <v>204.6</v>
      </c>
      <c r="G43" s="12">
        <v>638.5</v>
      </c>
      <c r="H43" s="12">
        <v>0</v>
      </c>
      <c r="I43" s="12">
        <v>1176.0999999999999</v>
      </c>
      <c r="J43" s="25">
        <v>588</v>
      </c>
      <c r="K43" s="12">
        <v>319.2</v>
      </c>
      <c r="L43" s="26">
        <v>2</v>
      </c>
      <c r="M43" s="25">
        <v>0</v>
      </c>
      <c r="N43" s="12">
        <v>0</v>
      </c>
      <c r="O43" s="26">
        <v>0</v>
      </c>
      <c r="P43" s="25">
        <v>588</v>
      </c>
      <c r="Q43" s="12">
        <v>319.2</v>
      </c>
      <c r="R43" s="26">
        <v>2</v>
      </c>
      <c r="S43" s="25">
        <v>0</v>
      </c>
      <c r="T43" s="12">
        <v>0</v>
      </c>
      <c r="U43" s="26">
        <v>0</v>
      </c>
      <c r="V43" s="25">
        <v>0</v>
      </c>
      <c r="W43" s="12">
        <v>0</v>
      </c>
      <c r="X43" s="26">
        <v>0</v>
      </c>
      <c r="Y43" s="25">
        <v>0</v>
      </c>
      <c r="Z43" s="12">
        <v>0</v>
      </c>
      <c r="AA43" s="26">
        <v>0</v>
      </c>
      <c r="AB43" s="25">
        <v>0</v>
      </c>
      <c r="AC43" s="12">
        <v>0</v>
      </c>
      <c r="AD43" s="26">
        <v>0</v>
      </c>
    </row>
    <row r="44" spans="5:30" x14ac:dyDescent="0.2">
      <c r="E44" s="47">
        <v>0.41666666666666702</v>
      </c>
      <c r="F44" s="12">
        <v>203.5</v>
      </c>
      <c r="G44" s="12">
        <v>847.8</v>
      </c>
      <c r="H44" s="12">
        <v>0</v>
      </c>
      <c r="I44" s="12">
        <v>1553.4</v>
      </c>
      <c r="J44" s="25">
        <v>564.1</v>
      </c>
      <c r="K44" s="12">
        <v>307.89999999999998</v>
      </c>
      <c r="L44" s="26">
        <v>2</v>
      </c>
      <c r="M44" s="25">
        <v>0</v>
      </c>
      <c r="N44" s="12">
        <v>0</v>
      </c>
      <c r="O44" s="26">
        <v>0</v>
      </c>
      <c r="P44" s="25">
        <v>564.1</v>
      </c>
      <c r="Q44" s="12">
        <v>307.89999999999998</v>
      </c>
      <c r="R44" s="26">
        <v>2</v>
      </c>
      <c r="S44" s="25">
        <v>425.2</v>
      </c>
      <c r="T44" s="12">
        <v>232.1</v>
      </c>
      <c r="U44" s="26">
        <v>1</v>
      </c>
      <c r="V44" s="25">
        <v>0</v>
      </c>
      <c r="W44" s="12">
        <v>0</v>
      </c>
      <c r="X44" s="26">
        <v>0</v>
      </c>
      <c r="Y44" s="25">
        <v>0</v>
      </c>
      <c r="Z44" s="12">
        <v>0</v>
      </c>
      <c r="AA44" s="26">
        <v>0</v>
      </c>
      <c r="AB44" s="25">
        <v>0</v>
      </c>
      <c r="AC44" s="12">
        <v>0</v>
      </c>
      <c r="AD44" s="26">
        <v>0</v>
      </c>
    </row>
    <row r="45" spans="5:30" x14ac:dyDescent="0.2">
      <c r="E45" s="47">
        <v>0.42708333333333298</v>
      </c>
      <c r="F45" s="12">
        <v>203.7</v>
      </c>
      <c r="G45" s="12">
        <v>807.6</v>
      </c>
      <c r="H45" s="12">
        <v>0</v>
      </c>
      <c r="I45" s="12">
        <v>1481.2</v>
      </c>
      <c r="J45" s="25">
        <v>538.29999999999995</v>
      </c>
      <c r="K45" s="12">
        <v>293.5</v>
      </c>
      <c r="L45" s="26">
        <v>2</v>
      </c>
      <c r="M45" s="25">
        <v>0</v>
      </c>
      <c r="N45" s="12">
        <v>0</v>
      </c>
      <c r="O45" s="26">
        <v>0</v>
      </c>
      <c r="P45" s="25">
        <v>538.29999999999995</v>
      </c>
      <c r="Q45" s="12">
        <v>293.5</v>
      </c>
      <c r="R45" s="26">
        <v>2</v>
      </c>
      <c r="S45" s="25">
        <v>404.6</v>
      </c>
      <c r="T45" s="12">
        <v>220.6</v>
      </c>
      <c r="U45" s="26">
        <v>1</v>
      </c>
      <c r="V45" s="25">
        <v>0</v>
      </c>
      <c r="W45" s="12">
        <v>0</v>
      </c>
      <c r="X45" s="26">
        <v>0</v>
      </c>
      <c r="Y45" s="25">
        <v>0</v>
      </c>
      <c r="Z45" s="12">
        <v>0</v>
      </c>
      <c r="AA45" s="26">
        <v>0</v>
      </c>
      <c r="AB45" s="25">
        <v>0</v>
      </c>
      <c r="AC45" s="12">
        <v>0</v>
      </c>
      <c r="AD45" s="26">
        <v>0</v>
      </c>
    </row>
    <row r="46" spans="5:30" x14ac:dyDescent="0.2">
      <c r="E46" s="47">
        <v>0.4375</v>
      </c>
      <c r="F46" s="12">
        <v>203.8</v>
      </c>
      <c r="G46" s="12">
        <v>793.2</v>
      </c>
      <c r="H46" s="12">
        <v>0</v>
      </c>
      <c r="I46" s="12">
        <v>1455.4</v>
      </c>
      <c r="J46" s="25">
        <v>529.1</v>
      </c>
      <c r="K46" s="12">
        <v>288.39999999999998</v>
      </c>
      <c r="L46" s="26">
        <v>2</v>
      </c>
      <c r="M46" s="25">
        <v>0</v>
      </c>
      <c r="N46" s="12">
        <v>0</v>
      </c>
      <c r="O46" s="26">
        <v>0</v>
      </c>
      <c r="P46" s="25">
        <v>397.2</v>
      </c>
      <c r="Q46" s="12">
        <v>216.5</v>
      </c>
      <c r="R46" s="26">
        <v>1</v>
      </c>
      <c r="S46" s="25">
        <v>529.1</v>
      </c>
      <c r="T46" s="12">
        <v>288.39999999999998</v>
      </c>
      <c r="U46" s="26">
        <v>2</v>
      </c>
      <c r="V46" s="25">
        <v>0</v>
      </c>
      <c r="W46" s="12">
        <v>0</v>
      </c>
      <c r="X46" s="26">
        <v>0</v>
      </c>
      <c r="Y46" s="25">
        <v>0</v>
      </c>
      <c r="Z46" s="12">
        <v>0</v>
      </c>
      <c r="AA46" s="26">
        <v>0</v>
      </c>
      <c r="AB46" s="25">
        <v>0</v>
      </c>
      <c r="AC46" s="12">
        <v>0</v>
      </c>
      <c r="AD46" s="26">
        <v>0</v>
      </c>
    </row>
    <row r="47" spans="5:30" x14ac:dyDescent="0.2">
      <c r="E47" s="47">
        <v>0.44791666666666702</v>
      </c>
      <c r="F47" s="12">
        <v>204.9</v>
      </c>
      <c r="G47" s="12">
        <v>578</v>
      </c>
      <c r="H47" s="12">
        <v>0</v>
      </c>
      <c r="I47" s="12">
        <v>1066.5999999999999</v>
      </c>
      <c r="J47" s="25">
        <v>0</v>
      </c>
      <c r="K47" s="12">
        <v>0</v>
      </c>
      <c r="L47" s="26">
        <v>0</v>
      </c>
      <c r="M47" s="25">
        <v>0</v>
      </c>
      <c r="N47" s="12">
        <v>0</v>
      </c>
      <c r="O47" s="26">
        <v>0</v>
      </c>
      <c r="P47" s="25">
        <v>533.29999999999995</v>
      </c>
      <c r="Q47" s="12">
        <v>289</v>
      </c>
      <c r="R47" s="26">
        <v>2</v>
      </c>
      <c r="S47" s="25">
        <v>533.29999999999995</v>
      </c>
      <c r="T47" s="12">
        <v>289</v>
      </c>
      <c r="U47" s="26">
        <v>2</v>
      </c>
      <c r="V47" s="25">
        <v>0</v>
      </c>
      <c r="W47" s="12">
        <v>0</v>
      </c>
      <c r="X47" s="26">
        <v>0</v>
      </c>
      <c r="Y47" s="25">
        <v>0</v>
      </c>
      <c r="Z47" s="12">
        <v>0</v>
      </c>
      <c r="AA47" s="26">
        <v>0</v>
      </c>
      <c r="AB47" s="25">
        <v>0</v>
      </c>
      <c r="AC47" s="12">
        <v>0</v>
      </c>
      <c r="AD47" s="26">
        <v>0</v>
      </c>
    </row>
    <row r="48" spans="5:30" x14ac:dyDescent="0.2">
      <c r="E48" s="47">
        <v>0.45833333333333298</v>
      </c>
      <c r="F48" s="12">
        <v>204.8</v>
      </c>
      <c r="G48" s="12">
        <v>603.29999999999995</v>
      </c>
      <c r="H48" s="12">
        <v>0</v>
      </c>
      <c r="I48" s="12">
        <v>1112.5</v>
      </c>
      <c r="J48" s="25">
        <v>0</v>
      </c>
      <c r="K48" s="12">
        <v>0</v>
      </c>
      <c r="L48" s="26">
        <v>0</v>
      </c>
      <c r="M48" s="25">
        <v>0</v>
      </c>
      <c r="N48" s="12">
        <v>0</v>
      </c>
      <c r="O48" s="26">
        <v>0</v>
      </c>
      <c r="P48" s="25">
        <v>556.29999999999995</v>
      </c>
      <c r="Q48" s="12">
        <v>301.7</v>
      </c>
      <c r="R48" s="26">
        <v>2</v>
      </c>
      <c r="S48" s="25">
        <v>556.29999999999995</v>
      </c>
      <c r="T48" s="12">
        <v>301.7</v>
      </c>
      <c r="U48" s="26">
        <v>2</v>
      </c>
      <c r="V48" s="25">
        <v>0</v>
      </c>
      <c r="W48" s="12">
        <v>0</v>
      </c>
      <c r="X48" s="26">
        <v>0</v>
      </c>
      <c r="Y48" s="25">
        <v>0</v>
      </c>
      <c r="Z48" s="12">
        <v>0</v>
      </c>
      <c r="AA48" s="26">
        <v>0</v>
      </c>
      <c r="AB48" s="25">
        <v>0</v>
      </c>
      <c r="AC48" s="12">
        <v>0</v>
      </c>
      <c r="AD48" s="26">
        <v>0</v>
      </c>
    </row>
    <row r="49" spans="5:30" x14ac:dyDescent="0.2">
      <c r="E49" s="47">
        <v>0.46875</v>
      </c>
      <c r="F49" s="12">
        <v>204.7</v>
      </c>
      <c r="G49" s="12">
        <v>619.5</v>
      </c>
      <c r="H49" s="12">
        <v>0</v>
      </c>
      <c r="I49" s="12">
        <v>1141.8</v>
      </c>
      <c r="J49" s="25">
        <v>0</v>
      </c>
      <c r="K49" s="12">
        <v>0</v>
      </c>
      <c r="L49" s="26">
        <v>0</v>
      </c>
      <c r="M49" s="25">
        <v>0</v>
      </c>
      <c r="N49" s="12">
        <v>0</v>
      </c>
      <c r="O49" s="26">
        <v>0</v>
      </c>
      <c r="P49" s="25">
        <v>570.9</v>
      </c>
      <c r="Q49" s="12">
        <v>309.7</v>
      </c>
      <c r="R49" s="26">
        <v>2</v>
      </c>
      <c r="S49" s="25">
        <v>570.9</v>
      </c>
      <c r="T49" s="12">
        <v>309.7</v>
      </c>
      <c r="U49" s="26">
        <v>2</v>
      </c>
      <c r="V49" s="25">
        <v>0</v>
      </c>
      <c r="W49" s="12">
        <v>0</v>
      </c>
      <c r="X49" s="26">
        <v>0</v>
      </c>
      <c r="Y49" s="25">
        <v>0</v>
      </c>
      <c r="Z49" s="12">
        <v>0</v>
      </c>
      <c r="AA49" s="26">
        <v>0</v>
      </c>
      <c r="AB49" s="25">
        <v>0</v>
      </c>
      <c r="AC49" s="12">
        <v>0</v>
      </c>
      <c r="AD49" s="26">
        <v>0</v>
      </c>
    </row>
    <row r="50" spans="5:30" x14ac:dyDescent="0.2">
      <c r="E50" s="47">
        <v>0.47916666666666702</v>
      </c>
      <c r="F50" s="12">
        <v>203.6</v>
      </c>
      <c r="G50" s="12">
        <v>834.6</v>
      </c>
      <c r="H50" s="12">
        <v>0</v>
      </c>
      <c r="I50" s="12">
        <v>1529.8</v>
      </c>
      <c r="J50" s="25">
        <v>0</v>
      </c>
      <c r="K50" s="12">
        <v>0</v>
      </c>
      <c r="L50" s="26">
        <v>0</v>
      </c>
      <c r="M50" s="25">
        <v>555.6</v>
      </c>
      <c r="N50" s="12">
        <v>303.10000000000002</v>
      </c>
      <c r="O50" s="26">
        <v>2</v>
      </c>
      <c r="P50" s="25">
        <v>555.6</v>
      </c>
      <c r="Q50" s="12">
        <v>303.10000000000002</v>
      </c>
      <c r="R50" s="26">
        <v>2</v>
      </c>
      <c r="S50" s="25">
        <v>418.5</v>
      </c>
      <c r="T50" s="12">
        <v>228.3</v>
      </c>
      <c r="U50" s="26">
        <v>1</v>
      </c>
      <c r="V50" s="25">
        <v>0</v>
      </c>
      <c r="W50" s="12">
        <v>0</v>
      </c>
      <c r="X50" s="26">
        <v>0</v>
      </c>
      <c r="Y50" s="25">
        <v>0</v>
      </c>
      <c r="Z50" s="12">
        <v>0</v>
      </c>
      <c r="AA50" s="26">
        <v>0</v>
      </c>
      <c r="AB50" s="25">
        <v>0</v>
      </c>
      <c r="AC50" s="12">
        <v>0</v>
      </c>
      <c r="AD50" s="26">
        <v>0</v>
      </c>
    </row>
    <row r="51" spans="5:30" x14ac:dyDescent="0.2">
      <c r="E51" s="47">
        <v>0.48958333333333398</v>
      </c>
      <c r="F51" s="12">
        <v>203.3</v>
      </c>
      <c r="G51" s="12">
        <v>892.7</v>
      </c>
      <c r="H51" s="12">
        <v>0</v>
      </c>
      <c r="I51" s="12">
        <v>1633.8</v>
      </c>
      <c r="J51" s="25">
        <v>0</v>
      </c>
      <c r="K51" s="12">
        <v>0</v>
      </c>
      <c r="L51" s="26">
        <v>0</v>
      </c>
      <c r="M51" s="25">
        <v>544.6</v>
      </c>
      <c r="N51" s="12">
        <v>297.60000000000002</v>
      </c>
      <c r="O51" s="26">
        <v>2</v>
      </c>
      <c r="P51" s="25">
        <v>544.6</v>
      </c>
      <c r="Q51" s="12">
        <v>297.60000000000002</v>
      </c>
      <c r="R51" s="26">
        <v>2</v>
      </c>
      <c r="S51" s="25">
        <v>544.6</v>
      </c>
      <c r="T51" s="12">
        <v>297.60000000000002</v>
      </c>
      <c r="U51" s="26">
        <v>2</v>
      </c>
      <c r="V51" s="25">
        <v>0</v>
      </c>
      <c r="W51" s="12">
        <v>0</v>
      </c>
      <c r="X51" s="26">
        <v>0</v>
      </c>
      <c r="Y51" s="25">
        <v>0</v>
      </c>
      <c r="Z51" s="12">
        <v>0</v>
      </c>
      <c r="AA51" s="26">
        <v>0</v>
      </c>
      <c r="AB51" s="25">
        <v>0</v>
      </c>
      <c r="AC51" s="12">
        <v>0</v>
      </c>
      <c r="AD51" s="26">
        <v>0</v>
      </c>
    </row>
    <row r="52" spans="5:30" x14ac:dyDescent="0.2">
      <c r="E52" s="47">
        <v>0.5</v>
      </c>
      <c r="F52" s="12">
        <v>202.6</v>
      </c>
      <c r="G52" s="12">
        <v>1054.2</v>
      </c>
      <c r="H52" s="12">
        <v>0</v>
      </c>
      <c r="I52" s="12">
        <v>1922.1</v>
      </c>
      <c r="J52" s="25">
        <v>0</v>
      </c>
      <c r="K52" s="12">
        <v>0</v>
      </c>
      <c r="L52" s="26">
        <v>0</v>
      </c>
      <c r="M52" s="25">
        <v>640.70000000000005</v>
      </c>
      <c r="N52" s="12">
        <v>351.4</v>
      </c>
      <c r="O52" s="26">
        <v>2</v>
      </c>
      <c r="P52" s="25">
        <v>640.70000000000005</v>
      </c>
      <c r="Q52" s="12">
        <v>351.4</v>
      </c>
      <c r="R52" s="26">
        <v>2</v>
      </c>
      <c r="S52" s="25">
        <v>640.70000000000005</v>
      </c>
      <c r="T52" s="12">
        <v>351.4</v>
      </c>
      <c r="U52" s="26">
        <v>2</v>
      </c>
      <c r="V52" s="25">
        <v>0</v>
      </c>
      <c r="W52" s="12">
        <v>0</v>
      </c>
      <c r="X52" s="26">
        <v>0</v>
      </c>
      <c r="Y52" s="25">
        <v>0</v>
      </c>
      <c r="Z52" s="12">
        <v>0</v>
      </c>
      <c r="AA52" s="26">
        <v>0</v>
      </c>
      <c r="AB52" s="25">
        <v>0</v>
      </c>
      <c r="AC52" s="12">
        <v>0</v>
      </c>
      <c r="AD52" s="26">
        <v>0</v>
      </c>
    </row>
    <row r="53" spans="5:30" x14ac:dyDescent="0.2">
      <c r="E53" s="47">
        <v>0.51041666666666696</v>
      </c>
      <c r="F53" s="12">
        <v>202.9</v>
      </c>
      <c r="G53" s="12">
        <v>985.7</v>
      </c>
      <c r="H53" s="12">
        <v>0</v>
      </c>
      <c r="I53" s="12">
        <v>1800.1</v>
      </c>
      <c r="J53" s="25">
        <v>0</v>
      </c>
      <c r="K53" s="12">
        <v>0</v>
      </c>
      <c r="L53" s="26">
        <v>0</v>
      </c>
      <c r="M53" s="25">
        <v>600</v>
      </c>
      <c r="N53" s="12">
        <v>328.6</v>
      </c>
      <c r="O53" s="26">
        <v>2</v>
      </c>
      <c r="P53" s="25">
        <v>0</v>
      </c>
      <c r="Q53" s="12">
        <v>0</v>
      </c>
      <c r="R53" s="26">
        <v>0</v>
      </c>
      <c r="S53" s="25">
        <v>600</v>
      </c>
      <c r="T53" s="12">
        <v>328.6</v>
      </c>
      <c r="U53" s="26">
        <v>2</v>
      </c>
      <c r="V53" s="25">
        <v>600</v>
      </c>
      <c r="W53" s="12">
        <v>328.6</v>
      </c>
      <c r="X53" s="26">
        <v>2</v>
      </c>
      <c r="Y53" s="25">
        <v>0</v>
      </c>
      <c r="Z53" s="12">
        <v>0</v>
      </c>
      <c r="AA53" s="26">
        <v>0</v>
      </c>
      <c r="AB53" s="25">
        <v>0</v>
      </c>
      <c r="AC53" s="12">
        <v>0</v>
      </c>
      <c r="AD53" s="26">
        <v>0</v>
      </c>
    </row>
    <row r="54" spans="5:30" x14ac:dyDescent="0.2">
      <c r="E54" s="47">
        <v>0.52083333333333404</v>
      </c>
      <c r="F54" s="12">
        <v>202.5</v>
      </c>
      <c r="G54" s="12">
        <v>1069.0999999999999</v>
      </c>
      <c r="H54" s="12">
        <v>0</v>
      </c>
      <c r="I54" s="12">
        <v>1948.6</v>
      </c>
      <c r="J54" s="25">
        <v>0</v>
      </c>
      <c r="K54" s="12">
        <v>0</v>
      </c>
      <c r="L54" s="26">
        <v>0</v>
      </c>
      <c r="M54" s="25">
        <v>418.6</v>
      </c>
      <c r="N54" s="12">
        <v>229.7</v>
      </c>
      <c r="O54" s="26">
        <v>1</v>
      </c>
      <c r="P54" s="25">
        <v>0</v>
      </c>
      <c r="Q54" s="12">
        <v>0</v>
      </c>
      <c r="R54" s="26">
        <v>0</v>
      </c>
      <c r="S54" s="25">
        <v>418.6</v>
      </c>
      <c r="T54" s="12">
        <v>229.7</v>
      </c>
      <c r="U54" s="26">
        <v>1</v>
      </c>
      <c r="V54" s="25">
        <v>555.70000000000005</v>
      </c>
      <c r="W54" s="12">
        <v>304.89999999999998</v>
      </c>
      <c r="X54" s="26">
        <v>2</v>
      </c>
      <c r="Y54" s="25">
        <v>555.70000000000005</v>
      </c>
      <c r="Z54" s="12">
        <v>304.89999999999998</v>
      </c>
      <c r="AA54" s="26">
        <v>2</v>
      </c>
      <c r="AB54" s="25">
        <v>0</v>
      </c>
      <c r="AC54" s="12">
        <v>0</v>
      </c>
      <c r="AD54" s="26">
        <v>0</v>
      </c>
    </row>
    <row r="55" spans="5:30" x14ac:dyDescent="0.2">
      <c r="E55" s="47">
        <v>0.53125</v>
      </c>
      <c r="F55" s="12">
        <v>201.6</v>
      </c>
      <c r="G55" s="12">
        <v>1277</v>
      </c>
      <c r="H55" s="12">
        <v>0</v>
      </c>
      <c r="I55" s="12">
        <v>2316.8000000000002</v>
      </c>
      <c r="J55" s="25">
        <v>0</v>
      </c>
      <c r="K55" s="12">
        <v>0</v>
      </c>
      <c r="L55" s="26">
        <v>0</v>
      </c>
      <c r="M55" s="25">
        <v>579.20000000000005</v>
      </c>
      <c r="N55" s="12">
        <v>319.3</v>
      </c>
      <c r="O55" s="26">
        <v>2</v>
      </c>
      <c r="P55" s="25">
        <v>0</v>
      </c>
      <c r="Q55" s="12">
        <v>0</v>
      </c>
      <c r="R55" s="26">
        <v>0</v>
      </c>
      <c r="S55" s="25">
        <v>579.20000000000005</v>
      </c>
      <c r="T55" s="12">
        <v>319.3</v>
      </c>
      <c r="U55" s="26">
        <v>2</v>
      </c>
      <c r="V55" s="25">
        <v>579.20000000000005</v>
      </c>
      <c r="W55" s="12">
        <v>319.3</v>
      </c>
      <c r="X55" s="26">
        <v>2</v>
      </c>
      <c r="Y55" s="25">
        <v>579.20000000000005</v>
      </c>
      <c r="Z55" s="12">
        <v>319.3</v>
      </c>
      <c r="AA55" s="26">
        <v>2</v>
      </c>
      <c r="AB55" s="25">
        <v>0</v>
      </c>
      <c r="AC55" s="12">
        <v>0</v>
      </c>
      <c r="AD55" s="26">
        <v>0</v>
      </c>
    </row>
    <row r="56" spans="5:30" x14ac:dyDescent="0.2">
      <c r="E56" s="47">
        <v>0.54166666666666696</v>
      </c>
      <c r="F56" s="12">
        <v>201.3</v>
      </c>
      <c r="G56" s="12">
        <v>1335.1</v>
      </c>
      <c r="H56" s="12">
        <v>0</v>
      </c>
      <c r="I56" s="12">
        <v>2419.5</v>
      </c>
      <c r="J56" s="25">
        <v>0</v>
      </c>
      <c r="K56" s="12">
        <v>0</v>
      </c>
      <c r="L56" s="26">
        <v>0</v>
      </c>
      <c r="M56" s="25">
        <v>604.9</v>
      </c>
      <c r="N56" s="12">
        <v>333.8</v>
      </c>
      <c r="O56" s="26">
        <v>2</v>
      </c>
      <c r="P56" s="25">
        <v>0</v>
      </c>
      <c r="Q56" s="12">
        <v>0</v>
      </c>
      <c r="R56" s="26">
        <v>0</v>
      </c>
      <c r="S56" s="25">
        <v>604.9</v>
      </c>
      <c r="T56" s="12">
        <v>333.8</v>
      </c>
      <c r="U56" s="26">
        <v>2</v>
      </c>
      <c r="V56" s="25">
        <v>604.9</v>
      </c>
      <c r="W56" s="12">
        <v>333.8</v>
      </c>
      <c r="X56" s="26">
        <v>2</v>
      </c>
      <c r="Y56" s="25">
        <v>604.9</v>
      </c>
      <c r="Z56" s="12">
        <v>333.8</v>
      </c>
      <c r="AA56" s="26">
        <v>2</v>
      </c>
      <c r="AB56" s="25">
        <v>0</v>
      </c>
      <c r="AC56" s="12">
        <v>0</v>
      </c>
      <c r="AD56" s="26">
        <v>0</v>
      </c>
    </row>
    <row r="57" spans="5:30" x14ac:dyDescent="0.2">
      <c r="E57" s="47">
        <v>0.55208333333333404</v>
      </c>
      <c r="F57" s="12">
        <v>200.9</v>
      </c>
      <c r="G57" s="12">
        <v>1460.3</v>
      </c>
      <c r="H57" s="12">
        <v>22.2</v>
      </c>
      <c r="I57" s="12">
        <v>2600</v>
      </c>
      <c r="J57" s="25">
        <v>0</v>
      </c>
      <c r="K57" s="12">
        <v>0</v>
      </c>
      <c r="L57" s="26">
        <v>0</v>
      </c>
      <c r="M57" s="25">
        <v>650</v>
      </c>
      <c r="N57" s="12">
        <v>359.5</v>
      </c>
      <c r="O57" s="26">
        <v>2</v>
      </c>
      <c r="P57" s="25">
        <v>0</v>
      </c>
      <c r="Q57" s="12">
        <v>0</v>
      </c>
      <c r="R57" s="26">
        <v>0</v>
      </c>
      <c r="S57" s="25">
        <v>650</v>
      </c>
      <c r="T57" s="12">
        <v>359.5</v>
      </c>
      <c r="U57" s="26">
        <v>2</v>
      </c>
      <c r="V57" s="25">
        <v>650</v>
      </c>
      <c r="W57" s="12">
        <v>359.5</v>
      </c>
      <c r="X57" s="26">
        <v>2</v>
      </c>
      <c r="Y57" s="25">
        <v>650</v>
      </c>
      <c r="Z57" s="12">
        <v>359.5</v>
      </c>
      <c r="AA57" s="26">
        <v>2</v>
      </c>
      <c r="AB57" s="25">
        <v>0</v>
      </c>
      <c r="AC57" s="12">
        <v>0</v>
      </c>
      <c r="AD57" s="26">
        <v>0</v>
      </c>
    </row>
    <row r="58" spans="5:30" x14ac:dyDescent="0.2">
      <c r="E58" s="47">
        <v>0.5625</v>
      </c>
      <c r="F58" s="12">
        <v>200.5</v>
      </c>
      <c r="G58" s="12">
        <v>1548.7</v>
      </c>
      <c r="H58" s="12">
        <v>108.1</v>
      </c>
      <c r="I58" s="12">
        <v>2599.9</v>
      </c>
      <c r="J58" s="25">
        <v>0</v>
      </c>
      <c r="K58" s="12">
        <v>0</v>
      </c>
      <c r="L58" s="26">
        <v>0</v>
      </c>
      <c r="M58" s="25">
        <v>650</v>
      </c>
      <c r="N58" s="12">
        <v>360.1</v>
      </c>
      <c r="O58" s="26">
        <v>2</v>
      </c>
      <c r="P58" s="25">
        <v>0</v>
      </c>
      <c r="Q58" s="12">
        <v>0</v>
      </c>
      <c r="R58" s="26">
        <v>0</v>
      </c>
      <c r="S58" s="25">
        <v>650</v>
      </c>
      <c r="T58" s="12">
        <v>360.1</v>
      </c>
      <c r="U58" s="26">
        <v>2</v>
      </c>
      <c r="V58" s="25">
        <v>650</v>
      </c>
      <c r="W58" s="12">
        <v>360.1</v>
      </c>
      <c r="X58" s="26">
        <v>2</v>
      </c>
      <c r="Y58" s="25">
        <v>650</v>
      </c>
      <c r="Z58" s="12">
        <v>360.1</v>
      </c>
      <c r="AA58" s="26">
        <v>2</v>
      </c>
      <c r="AB58" s="25">
        <v>0</v>
      </c>
      <c r="AC58" s="12">
        <v>0</v>
      </c>
      <c r="AD58" s="26">
        <v>0</v>
      </c>
    </row>
    <row r="59" spans="5:30" x14ac:dyDescent="0.2">
      <c r="E59" s="47">
        <v>0.57291666666666696</v>
      </c>
      <c r="F59" s="12">
        <v>200.4</v>
      </c>
      <c r="G59" s="12">
        <v>1583.5</v>
      </c>
      <c r="H59" s="12">
        <v>141.9</v>
      </c>
      <c r="I59" s="12">
        <v>2599.9</v>
      </c>
      <c r="J59" s="25">
        <v>0</v>
      </c>
      <c r="K59" s="12">
        <v>0</v>
      </c>
      <c r="L59" s="26">
        <v>0</v>
      </c>
      <c r="M59" s="25">
        <v>650</v>
      </c>
      <c r="N59" s="12">
        <v>360.4</v>
      </c>
      <c r="O59" s="26">
        <v>2</v>
      </c>
      <c r="P59" s="25">
        <v>0</v>
      </c>
      <c r="Q59" s="12">
        <v>0</v>
      </c>
      <c r="R59" s="26">
        <v>0</v>
      </c>
      <c r="S59" s="25">
        <v>650</v>
      </c>
      <c r="T59" s="12">
        <v>360.4</v>
      </c>
      <c r="U59" s="26">
        <v>2</v>
      </c>
      <c r="V59" s="25">
        <v>650</v>
      </c>
      <c r="W59" s="12">
        <v>360.4</v>
      </c>
      <c r="X59" s="26">
        <v>2</v>
      </c>
      <c r="Y59" s="25">
        <v>650</v>
      </c>
      <c r="Z59" s="12">
        <v>360.4</v>
      </c>
      <c r="AA59" s="26">
        <v>2</v>
      </c>
      <c r="AB59" s="25">
        <v>0</v>
      </c>
      <c r="AC59" s="12">
        <v>0</v>
      </c>
      <c r="AD59" s="26">
        <v>0</v>
      </c>
    </row>
    <row r="60" spans="5:30" x14ac:dyDescent="0.2">
      <c r="E60" s="47">
        <v>0.58333333333333404</v>
      </c>
      <c r="F60" s="12">
        <v>201</v>
      </c>
      <c r="G60" s="12">
        <v>1414.2</v>
      </c>
      <c r="H60" s="12">
        <v>0</v>
      </c>
      <c r="I60" s="12">
        <v>2559</v>
      </c>
      <c r="J60" s="25">
        <v>0</v>
      </c>
      <c r="K60" s="12">
        <v>0</v>
      </c>
      <c r="L60" s="26">
        <v>0</v>
      </c>
      <c r="M60" s="25">
        <v>639.70000000000005</v>
      </c>
      <c r="N60" s="12">
        <v>353.6</v>
      </c>
      <c r="O60" s="26">
        <v>2</v>
      </c>
      <c r="P60" s="25">
        <v>0</v>
      </c>
      <c r="Q60" s="12">
        <v>0</v>
      </c>
      <c r="R60" s="26">
        <v>0</v>
      </c>
      <c r="S60" s="25">
        <v>639.70000000000005</v>
      </c>
      <c r="T60" s="12">
        <v>353.6</v>
      </c>
      <c r="U60" s="26">
        <v>2</v>
      </c>
      <c r="V60" s="25">
        <v>639.70000000000005</v>
      </c>
      <c r="W60" s="12">
        <v>353.6</v>
      </c>
      <c r="X60" s="26">
        <v>2</v>
      </c>
      <c r="Y60" s="25">
        <v>639.70000000000005</v>
      </c>
      <c r="Z60" s="12">
        <v>353.6</v>
      </c>
      <c r="AA60" s="26">
        <v>2</v>
      </c>
      <c r="AB60" s="25">
        <v>0</v>
      </c>
      <c r="AC60" s="12">
        <v>0</v>
      </c>
      <c r="AD60" s="26">
        <v>0</v>
      </c>
    </row>
    <row r="61" spans="5:30" x14ac:dyDescent="0.2">
      <c r="E61" s="47">
        <v>0.59375</v>
      </c>
      <c r="F61" s="12">
        <v>201.8</v>
      </c>
      <c r="G61" s="12">
        <v>1207.2</v>
      </c>
      <c r="H61" s="12">
        <v>0</v>
      </c>
      <c r="I61" s="12">
        <v>2193.1999999999998</v>
      </c>
      <c r="J61" s="25">
        <v>0</v>
      </c>
      <c r="K61" s="12">
        <v>0</v>
      </c>
      <c r="L61" s="26">
        <v>0</v>
      </c>
      <c r="M61" s="25">
        <v>548.29999999999995</v>
      </c>
      <c r="N61" s="12">
        <v>301.8</v>
      </c>
      <c r="O61" s="26">
        <v>2</v>
      </c>
      <c r="P61" s="25">
        <v>0</v>
      </c>
      <c r="Q61" s="12">
        <v>0</v>
      </c>
      <c r="R61" s="26">
        <v>0</v>
      </c>
      <c r="S61" s="25">
        <v>548.29999999999995</v>
      </c>
      <c r="T61" s="12">
        <v>301.8</v>
      </c>
      <c r="U61" s="26">
        <v>2</v>
      </c>
      <c r="V61" s="25">
        <v>548.29999999999995</v>
      </c>
      <c r="W61" s="12">
        <v>301.8</v>
      </c>
      <c r="X61" s="26">
        <v>2</v>
      </c>
      <c r="Y61" s="25">
        <v>548.29999999999995</v>
      </c>
      <c r="Z61" s="12">
        <v>301.8</v>
      </c>
      <c r="AA61" s="26">
        <v>2</v>
      </c>
      <c r="AB61" s="25">
        <v>0</v>
      </c>
      <c r="AC61" s="12">
        <v>0</v>
      </c>
      <c r="AD61" s="26">
        <v>0</v>
      </c>
    </row>
    <row r="62" spans="5:30" x14ac:dyDescent="0.2">
      <c r="E62" s="47">
        <v>0.60416666666666696</v>
      </c>
      <c r="F62" s="12">
        <v>202.8</v>
      </c>
      <c r="G62" s="12">
        <v>997.1</v>
      </c>
      <c r="H62" s="12">
        <v>0</v>
      </c>
      <c r="I62" s="12">
        <v>1820.5</v>
      </c>
      <c r="J62" s="25">
        <v>0</v>
      </c>
      <c r="K62" s="12">
        <v>0</v>
      </c>
      <c r="L62" s="26">
        <v>0</v>
      </c>
      <c r="M62" s="25">
        <v>606.79999999999995</v>
      </c>
      <c r="N62" s="12">
        <v>332.4</v>
      </c>
      <c r="O62" s="26">
        <v>2</v>
      </c>
      <c r="P62" s="25">
        <v>0</v>
      </c>
      <c r="Q62" s="12">
        <v>0</v>
      </c>
      <c r="R62" s="26">
        <v>0</v>
      </c>
      <c r="S62" s="25">
        <v>0</v>
      </c>
      <c r="T62" s="12">
        <v>0</v>
      </c>
      <c r="U62" s="26">
        <v>0</v>
      </c>
      <c r="V62" s="25">
        <v>606.79999999999995</v>
      </c>
      <c r="W62" s="12">
        <v>332.4</v>
      </c>
      <c r="X62" s="26">
        <v>2</v>
      </c>
      <c r="Y62" s="25">
        <v>606.79999999999995</v>
      </c>
      <c r="Z62" s="12">
        <v>332.4</v>
      </c>
      <c r="AA62" s="26">
        <v>2</v>
      </c>
      <c r="AB62" s="25">
        <v>0</v>
      </c>
      <c r="AC62" s="12">
        <v>0</v>
      </c>
      <c r="AD62" s="26">
        <v>0</v>
      </c>
    </row>
    <row r="63" spans="5:30" x14ac:dyDescent="0.2">
      <c r="E63" s="47">
        <v>0.61458333333333404</v>
      </c>
      <c r="F63" s="12">
        <v>203.9</v>
      </c>
      <c r="G63" s="12">
        <v>782.6</v>
      </c>
      <c r="H63" s="12">
        <v>0</v>
      </c>
      <c r="I63" s="12">
        <v>1436.4</v>
      </c>
      <c r="J63" s="25">
        <v>0</v>
      </c>
      <c r="K63" s="12">
        <v>0</v>
      </c>
      <c r="L63" s="26">
        <v>0</v>
      </c>
      <c r="M63" s="25">
        <v>522.29999999999995</v>
      </c>
      <c r="N63" s="12">
        <v>284.60000000000002</v>
      </c>
      <c r="O63" s="26">
        <v>2</v>
      </c>
      <c r="P63" s="25">
        <v>0</v>
      </c>
      <c r="Q63" s="12">
        <v>0</v>
      </c>
      <c r="R63" s="26">
        <v>0</v>
      </c>
      <c r="S63" s="25">
        <v>0</v>
      </c>
      <c r="T63" s="12">
        <v>0</v>
      </c>
      <c r="U63" s="26">
        <v>0</v>
      </c>
      <c r="V63" s="25">
        <v>522.29999999999995</v>
      </c>
      <c r="W63" s="12">
        <v>284.60000000000002</v>
      </c>
      <c r="X63" s="26">
        <v>2</v>
      </c>
      <c r="Y63" s="25">
        <v>391.8</v>
      </c>
      <c r="Z63" s="12">
        <v>213.5</v>
      </c>
      <c r="AA63" s="26">
        <v>1</v>
      </c>
      <c r="AB63" s="25">
        <v>0</v>
      </c>
      <c r="AC63" s="12">
        <v>0</v>
      </c>
      <c r="AD63" s="26">
        <v>0</v>
      </c>
    </row>
    <row r="64" spans="5:30" x14ac:dyDescent="0.2">
      <c r="E64" s="47">
        <v>0.625</v>
      </c>
      <c r="F64" s="12">
        <v>205</v>
      </c>
      <c r="G64" s="12">
        <v>565.20000000000005</v>
      </c>
      <c r="H64" s="12">
        <v>0</v>
      </c>
      <c r="I64" s="12">
        <v>1043.5</v>
      </c>
      <c r="J64" s="25">
        <v>0</v>
      </c>
      <c r="K64" s="12">
        <v>0</v>
      </c>
      <c r="L64" s="26">
        <v>0</v>
      </c>
      <c r="M64" s="25">
        <v>0</v>
      </c>
      <c r="N64" s="12">
        <v>0</v>
      </c>
      <c r="O64" s="26">
        <v>0</v>
      </c>
      <c r="P64" s="25">
        <v>0</v>
      </c>
      <c r="Q64" s="12">
        <v>0</v>
      </c>
      <c r="R64" s="26">
        <v>0</v>
      </c>
      <c r="S64" s="25">
        <v>0</v>
      </c>
      <c r="T64" s="12">
        <v>0</v>
      </c>
      <c r="U64" s="26">
        <v>0</v>
      </c>
      <c r="V64" s="25">
        <v>521.70000000000005</v>
      </c>
      <c r="W64" s="12">
        <v>282.60000000000002</v>
      </c>
      <c r="X64" s="26">
        <v>2</v>
      </c>
      <c r="Y64" s="25">
        <v>521.70000000000005</v>
      </c>
      <c r="Z64" s="12">
        <v>282.60000000000002</v>
      </c>
      <c r="AA64" s="26">
        <v>2</v>
      </c>
      <c r="AB64" s="25">
        <v>0</v>
      </c>
      <c r="AC64" s="12">
        <v>0</v>
      </c>
      <c r="AD64" s="26">
        <v>0</v>
      </c>
    </row>
    <row r="65" spans="5:30" x14ac:dyDescent="0.2">
      <c r="E65" s="47">
        <v>0.63541666666666696</v>
      </c>
      <c r="F65" s="12">
        <v>206.3</v>
      </c>
      <c r="G65" s="12">
        <v>349.3</v>
      </c>
      <c r="H65" s="12">
        <v>0</v>
      </c>
      <c r="I65" s="12">
        <v>649.29999999999995</v>
      </c>
      <c r="J65" s="25">
        <v>0</v>
      </c>
      <c r="K65" s="12">
        <v>0</v>
      </c>
      <c r="L65" s="26">
        <v>0</v>
      </c>
      <c r="M65" s="25">
        <v>0</v>
      </c>
      <c r="N65" s="12">
        <v>0</v>
      </c>
      <c r="O65" s="26">
        <v>0</v>
      </c>
      <c r="P65" s="25">
        <v>0</v>
      </c>
      <c r="Q65" s="12">
        <v>0</v>
      </c>
      <c r="R65" s="26">
        <v>0</v>
      </c>
      <c r="S65" s="25">
        <v>0</v>
      </c>
      <c r="T65" s="12">
        <v>0</v>
      </c>
      <c r="U65" s="26">
        <v>0</v>
      </c>
      <c r="V65" s="25">
        <v>0</v>
      </c>
      <c r="W65" s="12">
        <v>0</v>
      </c>
      <c r="X65" s="26">
        <v>0</v>
      </c>
      <c r="Y65" s="25">
        <v>649.29999999999995</v>
      </c>
      <c r="Z65" s="12">
        <v>349.3</v>
      </c>
      <c r="AA65" s="26">
        <v>2</v>
      </c>
      <c r="AB65" s="25">
        <v>0</v>
      </c>
      <c r="AC65" s="12">
        <v>0</v>
      </c>
      <c r="AD65" s="26">
        <v>0</v>
      </c>
    </row>
    <row r="66" spans="5:30" x14ac:dyDescent="0.2">
      <c r="E66" s="47">
        <v>0.64583333333333404</v>
      </c>
      <c r="F66" s="12">
        <v>207.5</v>
      </c>
      <c r="G66" s="12">
        <v>135.5</v>
      </c>
      <c r="H66" s="12">
        <v>135.5</v>
      </c>
      <c r="I66" s="12">
        <v>0</v>
      </c>
      <c r="J66" s="25">
        <v>0</v>
      </c>
      <c r="K66" s="12">
        <v>0</v>
      </c>
      <c r="L66" s="26">
        <v>0</v>
      </c>
      <c r="M66" s="25">
        <v>0</v>
      </c>
      <c r="N66" s="12">
        <v>0</v>
      </c>
      <c r="O66" s="26">
        <v>0</v>
      </c>
      <c r="P66" s="25">
        <v>0</v>
      </c>
      <c r="Q66" s="12">
        <v>0</v>
      </c>
      <c r="R66" s="26">
        <v>0</v>
      </c>
      <c r="S66" s="25">
        <v>0</v>
      </c>
      <c r="T66" s="12">
        <v>0</v>
      </c>
      <c r="U66" s="26">
        <v>0</v>
      </c>
      <c r="V66" s="25">
        <v>0</v>
      </c>
      <c r="W66" s="12">
        <v>0</v>
      </c>
      <c r="X66" s="26">
        <v>0</v>
      </c>
      <c r="Y66" s="25">
        <v>0</v>
      </c>
      <c r="Z66" s="12">
        <v>0</v>
      </c>
      <c r="AA66" s="26">
        <v>0</v>
      </c>
      <c r="AB66" s="25">
        <v>0</v>
      </c>
      <c r="AC66" s="12">
        <v>0</v>
      </c>
      <c r="AD66" s="26">
        <v>0</v>
      </c>
    </row>
    <row r="67" spans="5:30" x14ac:dyDescent="0.2">
      <c r="E67" s="47">
        <v>0.65625</v>
      </c>
      <c r="F67" s="12">
        <v>207.5</v>
      </c>
      <c r="G67" s="12">
        <v>134.80000000000001</v>
      </c>
      <c r="H67" s="12">
        <v>134.80000000000001</v>
      </c>
      <c r="I67" s="12">
        <v>0</v>
      </c>
      <c r="J67" s="25">
        <v>0</v>
      </c>
      <c r="K67" s="12">
        <v>0</v>
      </c>
      <c r="L67" s="26">
        <v>0</v>
      </c>
      <c r="M67" s="25">
        <v>0</v>
      </c>
      <c r="N67" s="12">
        <v>0</v>
      </c>
      <c r="O67" s="26">
        <v>0</v>
      </c>
      <c r="P67" s="25">
        <v>0</v>
      </c>
      <c r="Q67" s="12">
        <v>0</v>
      </c>
      <c r="R67" s="26">
        <v>0</v>
      </c>
      <c r="S67" s="25">
        <v>0</v>
      </c>
      <c r="T67" s="12">
        <v>0</v>
      </c>
      <c r="U67" s="26">
        <v>0</v>
      </c>
      <c r="V67" s="25">
        <v>0</v>
      </c>
      <c r="W67" s="12">
        <v>0</v>
      </c>
      <c r="X67" s="26">
        <v>0</v>
      </c>
      <c r="Y67" s="25">
        <v>0</v>
      </c>
      <c r="Z67" s="12">
        <v>0</v>
      </c>
      <c r="AA67" s="26">
        <v>0</v>
      </c>
      <c r="AB67" s="25">
        <v>0</v>
      </c>
      <c r="AC67" s="12">
        <v>0</v>
      </c>
      <c r="AD67" s="26">
        <v>0</v>
      </c>
    </row>
    <row r="68" spans="5:30" x14ac:dyDescent="0.2">
      <c r="E68" s="47">
        <v>0.66666666666666696</v>
      </c>
      <c r="F68" s="12">
        <v>207.5</v>
      </c>
      <c r="G68" s="12">
        <v>170.7</v>
      </c>
      <c r="H68" s="12">
        <v>170.7</v>
      </c>
      <c r="I68" s="12">
        <v>0</v>
      </c>
      <c r="J68" s="25">
        <v>0</v>
      </c>
      <c r="K68" s="12">
        <v>0</v>
      </c>
      <c r="L68" s="26">
        <v>0</v>
      </c>
      <c r="M68" s="25">
        <v>0</v>
      </c>
      <c r="N68" s="12">
        <v>0</v>
      </c>
      <c r="O68" s="26">
        <v>0</v>
      </c>
      <c r="P68" s="25">
        <v>0</v>
      </c>
      <c r="Q68" s="12">
        <v>0</v>
      </c>
      <c r="R68" s="26">
        <v>0</v>
      </c>
      <c r="S68" s="25">
        <v>0</v>
      </c>
      <c r="T68" s="12">
        <v>0</v>
      </c>
      <c r="U68" s="26">
        <v>0</v>
      </c>
      <c r="V68" s="25">
        <v>0</v>
      </c>
      <c r="W68" s="12">
        <v>0</v>
      </c>
      <c r="X68" s="26">
        <v>0</v>
      </c>
      <c r="Y68" s="25">
        <v>0</v>
      </c>
      <c r="Z68" s="12">
        <v>0</v>
      </c>
      <c r="AA68" s="26">
        <v>0</v>
      </c>
      <c r="AB68" s="25">
        <v>0</v>
      </c>
      <c r="AC68" s="12">
        <v>0</v>
      </c>
      <c r="AD68" s="26">
        <v>0</v>
      </c>
    </row>
    <row r="69" spans="5:30" x14ac:dyDescent="0.2">
      <c r="E69" s="47">
        <v>0.67708333333333404</v>
      </c>
      <c r="F69" s="12">
        <v>207.5</v>
      </c>
      <c r="G69" s="12">
        <v>134.1</v>
      </c>
      <c r="H69" s="12">
        <v>134.1</v>
      </c>
      <c r="I69" s="12">
        <v>0</v>
      </c>
      <c r="J69" s="25">
        <v>0</v>
      </c>
      <c r="K69" s="12">
        <v>0</v>
      </c>
      <c r="L69" s="26">
        <v>0</v>
      </c>
      <c r="M69" s="25">
        <v>0</v>
      </c>
      <c r="N69" s="12">
        <v>0</v>
      </c>
      <c r="O69" s="26">
        <v>0</v>
      </c>
      <c r="P69" s="25">
        <v>0</v>
      </c>
      <c r="Q69" s="12">
        <v>0</v>
      </c>
      <c r="R69" s="26">
        <v>0</v>
      </c>
      <c r="S69" s="25">
        <v>0</v>
      </c>
      <c r="T69" s="12">
        <v>0</v>
      </c>
      <c r="U69" s="26">
        <v>0</v>
      </c>
      <c r="V69" s="25">
        <v>0</v>
      </c>
      <c r="W69" s="12">
        <v>0</v>
      </c>
      <c r="X69" s="26">
        <v>0</v>
      </c>
      <c r="Y69" s="25">
        <v>0</v>
      </c>
      <c r="Z69" s="12">
        <v>0</v>
      </c>
      <c r="AA69" s="26">
        <v>0</v>
      </c>
      <c r="AB69" s="25">
        <v>0</v>
      </c>
      <c r="AC69" s="12">
        <v>0</v>
      </c>
      <c r="AD69" s="26">
        <v>0</v>
      </c>
    </row>
    <row r="70" spans="5:30" x14ac:dyDescent="0.2">
      <c r="E70" s="47">
        <v>0.6875</v>
      </c>
      <c r="F70" s="12">
        <v>207.5</v>
      </c>
      <c r="G70" s="12">
        <v>134.19999999999999</v>
      </c>
      <c r="H70" s="12">
        <v>134.19999999999999</v>
      </c>
      <c r="I70" s="12">
        <v>0</v>
      </c>
      <c r="J70" s="25">
        <v>0</v>
      </c>
      <c r="K70" s="12">
        <v>0</v>
      </c>
      <c r="L70" s="26">
        <v>0</v>
      </c>
      <c r="M70" s="25">
        <v>0</v>
      </c>
      <c r="N70" s="12">
        <v>0</v>
      </c>
      <c r="O70" s="26">
        <v>0</v>
      </c>
      <c r="P70" s="25">
        <v>0</v>
      </c>
      <c r="Q70" s="12">
        <v>0</v>
      </c>
      <c r="R70" s="26">
        <v>0</v>
      </c>
      <c r="S70" s="25">
        <v>0</v>
      </c>
      <c r="T70" s="12">
        <v>0</v>
      </c>
      <c r="U70" s="26">
        <v>0</v>
      </c>
      <c r="V70" s="25">
        <v>0</v>
      </c>
      <c r="W70" s="12">
        <v>0</v>
      </c>
      <c r="X70" s="26">
        <v>0</v>
      </c>
      <c r="Y70" s="25">
        <v>0</v>
      </c>
      <c r="Z70" s="12">
        <v>0</v>
      </c>
      <c r="AA70" s="26">
        <v>0</v>
      </c>
      <c r="AB70" s="25">
        <v>0</v>
      </c>
      <c r="AC70" s="12">
        <v>0</v>
      </c>
      <c r="AD70" s="26">
        <v>0</v>
      </c>
    </row>
    <row r="71" spans="5:30" x14ac:dyDescent="0.2">
      <c r="E71" s="47">
        <v>0.69791666666666696</v>
      </c>
      <c r="F71" s="12">
        <v>207.6</v>
      </c>
      <c r="G71" s="12">
        <v>134.1</v>
      </c>
      <c r="H71" s="12">
        <v>134.1</v>
      </c>
      <c r="I71" s="12">
        <v>0</v>
      </c>
      <c r="J71" s="25">
        <v>0</v>
      </c>
      <c r="K71" s="12">
        <v>0</v>
      </c>
      <c r="L71" s="26">
        <v>0</v>
      </c>
      <c r="M71" s="25">
        <v>0</v>
      </c>
      <c r="N71" s="12">
        <v>0</v>
      </c>
      <c r="O71" s="26">
        <v>0</v>
      </c>
      <c r="P71" s="25">
        <v>0</v>
      </c>
      <c r="Q71" s="12">
        <v>0</v>
      </c>
      <c r="R71" s="26">
        <v>0</v>
      </c>
      <c r="S71" s="25">
        <v>0</v>
      </c>
      <c r="T71" s="12">
        <v>0</v>
      </c>
      <c r="U71" s="26">
        <v>0</v>
      </c>
      <c r="V71" s="25">
        <v>0</v>
      </c>
      <c r="W71" s="12">
        <v>0</v>
      </c>
      <c r="X71" s="26">
        <v>0</v>
      </c>
      <c r="Y71" s="25">
        <v>0</v>
      </c>
      <c r="Z71" s="12">
        <v>0</v>
      </c>
      <c r="AA71" s="26">
        <v>0</v>
      </c>
      <c r="AB71" s="25">
        <v>0</v>
      </c>
      <c r="AC71" s="12">
        <v>0</v>
      </c>
      <c r="AD71" s="26">
        <v>0</v>
      </c>
    </row>
    <row r="72" spans="5:30" x14ac:dyDescent="0.2">
      <c r="E72" s="47">
        <v>0.70833333333333404</v>
      </c>
      <c r="F72" s="12">
        <v>207.6</v>
      </c>
      <c r="G72" s="12">
        <v>134.5</v>
      </c>
      <c r="H72" s="12">
        <v>134.5</v>
      </c>
      <c r="I72" s="12">
        <v>0</v>
      </c>
      <c r="J72" s="25">
        <v>0</v>
      </c>
      <c r="K72" s="12">
        <v>0</v>
      </c>
      <c r="L72" s="26">
        <v>0</v>
      </c>
      <c r="M72" s="25">
        <v>0</v>
      </c>
      <c r="N72" s="12">
        <v>0</v>
      </c>
      <c r="O72" s="26">
        <v>0</v>
      </c>
      <c r="P72" s="25">
        <v>0</v>
      </c>
      <c r="Q72" s="12">
        <v>0</v>
      </c>
      <c r="R72" s="26">
        <v>0</v>
      </c>
      <c r="S72" s="25">
        <v>0</v>
      </c>
      <c r="T72" s="12">
        <v>0</v>
      </c>
      <c r="U72" s="26">
        <v>0</v>
      </c>
      <c r="V72" s="25">
        <v>0</v>
      </c>
      <c r="W72" s="12">
        <v>0</v>
      </c>
      <c r="X72" s="26">
        <v>0</v>
      </c>
      <c r="Y72" s="25">
        <v>0</v>
      </c>
      <c r="Z72" s="12">
        <v>0</v>
      </c>
      <c r="AA72" s="26">
        <v>0</v>
      </c>
      <c r="AB72" s="25">
        <v>0</v>
      </c>
      <c r="AC72" s="12">
        <v>0</v>
      </c>
      <c r="AD72" s="26">
        <v>0</v>
      </c>
    </row>
    <row r="73" spans="5:30" x14ac:dyDescent="0.2">
      <c r="E73" s="47">
        <v>0.71875</v>
      </c>
      <c r="F73" s="12">
        <v>206.9</v>
      </c>
      <c r="G73" s="12">
        <v>265.8</v>
      </c>
      <c r="H73" s="12">
        <v>0.8</v>
      </c>
      <c r="I73" s="12">
        <v>494.1</v>
      </c>
      <c r="J73" s="25">
        <v>0</v>
      </c>
      <c r="K73" s="12">
        <v>0</v>
      </c>
      <c r="L73" s="26">
        <v>0</v>
      </c>
      <c r="M73" s="25">
        <v>0</v>
      </c>
      <c r="N73" s="12">
        <v>0</v>
      </c>
      <c r="O73" s="26">
        <v>0</v>
      </c>
      <c r="P73" s="25">
        <v>0</v>
      </c>
      <c r="Q73" s="12">
        <v>0</v>
      </c>
      <c r="R73" s="26">
        <v>0</v>
      </c>
      <c r="S73" s="25">
        <v>0</v>
      </c>
      <c r="T73" s="12">
        <v>0</v>
      </c>
      <c r="U73" s="26">
        <v>0</v>
      </c>
      <c r="V73" s="25">
        <v>0</v>
      </c>
      <c r="W73" s="12">
        <v>0</v>
      </c>
      <c r="X73" s="26">
        <v>0</v>
      </c>
      <c r="Y73" s="25">
        <v>0</v>
      </c>
      <c r="Z73" s="12">
        <v>0</v>
      </c>
      <c r="AA73" s="26">
        <v>0</v>
      </c>
      <c r="AB73" s="25">
        <v>494.1</v>
      </c>
      <c r="AC73" s="12">
        <v>265</v>
      </c>
      <c r="AD73" s="26">
        <v>1</v>
      </c>
    </row>
    <row r="74" spans="5:30" x14ac:dyDescent="0.2">
      <c r="E74" s="47">
        <v>0.72916666666666696</v>
      </c>
      <c r="F74" s="12">
        <v>206.6</v>
      </c>
      <c r="G74" s="12">
        <v>312.2</v>
      </c>
      <c r="H74" s="12">
        <v>0</v>
      </c>
      <c r="I74" s="12">
        <v>581.20000000000005</v>
      </c>
      <c r="J74" s="25">
        <v>0</v>
      </c>
      <c r="K74" s="12">
        <v>0</v>
      </c>
      <c r="L74" s="26">
        <v>0</v>
      </c>
      <c r="M74" s="25">
        <v>0</v>
      </c>
      <c r="N74" s="12">
        <v>0</v>
      </c>
      <c r="O74" s="26">
        <v>0</v>
      </c>
      <c r="P74" s="25">
        <v>0</v>
      </c>
      <c r="Q74" s="12">
        <v>0</v>
      </c>
      <c r="R74" s="26">
        <v>0</v>
      </c>
      <c r="S74" s="25">
        <v>0</v>
      </c>
      <c r="T74" s="12">
        <v>0</v>
      </c>
      <c r="U74" s="26">
        <v>0</v>
      </c>
      <c r="V74" s="25">
        <v>0</v>
      </c>
      <c r="W74" s="12">
        <v>0</v>
      </c>
      <c r="X74" s="26">
        <v>0</v>
      </c>
      <c r="Y74" s="25">
        <v>0</v>
      </c>
      <c r="Z74" s="12">
        <v>0</v>
      </c>
      <c r="AA74" s="26">
        <v>0</v>
      </c>
      <c r="AB74" s="25">
        <v>581.20000000000005</v>
      </c>
      <c r="AC74" s="12">
        <v>312.2</v>
      </c>
      <c r="AD74" s="26">
        <v>2</v>
      </c>
    </row>
    <row r="75" spans="5:30" x14ac:dyDescent="0.2">
      <c r="E75" s="47">
        <v>0.73958333333333404</v>
      </c>
      <c r="F75" s="12">
        <v>205.3</v>
      </c>
      <c r="G75" s="12">
        <v>527.4</v>
      </c>
      <c r="H75" s="12">
        <v>0</v>
      </c>
      <c r="I75" s="12">
        <v>975.1</v>
      </c>
      <c r="J75" s="25">
        <v>0</v>
      </c>
      <c r="K75" s="12">
        <v>0</v>
      </c>
      <c r="L75" s="26">
        <v>0</v>
      </c>
      <c r="M75" s="25">
        <v>0</v>
      </c>
      <c r="N75" s="12">
        <v>0</v>
      </c>
      <c r="O75" s="26">
        <v>0</v>
      </c>
      <c r="P75" s="25">
        <v>556.1</v>
      </c>
      <c r="Q75" s="12">
        <v>300.8</v>
      </c>
      <c r="R75" s="26">
        <v>2</v>
      </c>
      <c r="S75" s="25">
        <v>0</v>
      </c>
      <c r="T75" s="12">
        <v>0</v>
      </c>
      <c r="U75" s="26">
        <v>0</v>
      </c>
      <c r="V75" s="25">
        <v>0</v>
      </c>
      <c r="W75" s="12">
        <v>0</v>
      </c>
      <c r="X75" s="26">
        <v>0</v>
      </c>
      <c r="Y75" s="25">
        <v>0</v>
      </c>
      <c r="Z75" s="12">
        <v>0</v>
      </c>
      <c r="AA75" s="26">
        <v>0</v>
      </c>
      <c r="AB75" s="25">
        <v>418.9</v>
      </c>
      <c r="AC75" s="12">
        <v>226.6</v>
      </c>
      <c r="AD75" s="26">
        <v>1</v>
      </c>
    </row>
    <row r="76" spans="5:30" x14ac:dyDescent="0.2">
      <c r="E76" s="47">
        <v>0.75</v>
      </c>
      <c r="F76" s="12">
        <v>204.3</v>
      </c>
      <c r="G76" s="12">
        <v>712.1</v>
      </c>
      <c r="H76" s="12">
        <v>0</v>
      </c>
      <c r="I76" s="12">
        <v>1309.9000000000001</v>
      </c>
      <c r="J76" s="25">
        <v>0</v>
      </c>
      <c r="K76" s="12">
        <v>0</v>
      </c>
      <c r="L76" s="26">
        <v>0</v>
      </c>
      <c r="M76" s="25">
        <v>523.79999999999995</v>
      </c>
      <c r="N76" s="12">
        <v>284.8</v>
      </c>
      <c r="O76" s="26">
        <v>2</v>
      </c>
      <c r="P76" s="25">
        <v>393</v>
      </c>
      <c r="Q76" s="12">
        <v>213.7</v>
      </c>
      <c r="R76" s="26">
        <v>1</v>
      </c>
      <c r="S76" s="25">
        <v>0</v>
      </c>
      <c r="T76" s="12">
        <v>0</v>
      </c>
      <c r="U76" s="26">
        <v>0</v>
      </c>
      <c r="V76" s="25">
        <v>0</v>
      </c>
      <c r="W76" s="12">
        <v>0</v>
      </c>
      <c r="X76" s="26">
        <v>0</v>
      </c>
      <c r="Y76" s="25">
        <v>0</v>
      </c>
      <c r="Z76" s="12">
        <v>0</v>
      </c>
      <c r="AA76" s="26">
        <v>0</v>
      </c>
      <c r="AB76" s="25">
        <v>393</v>
      </c>
      <c r="AC76" s="12">
        <v>213.7</v>
      </c>
      <c r="AD76" s="26">
        <v>1</v>
      </c>
    </row>
    <row r="77" spans="5:30" x14ac:dyDescent="0.2">
      <c r="E77" s="47">
        <v>0.76041666666666696</v>
      </c>
      <c r="F77" s="12">
        <v>203.3</v>
      </c>
      <c r="G77" s="12">
        <v>906.7</v>
      </c>
      <c r="H77" s="12">
        <v>0</v>
      </c>
      <c r="I77" s="12">
        <v>1659.7</v>
      </c>
      <c r="J77" s="25">
        <v>0</v>
      </c>
      <c r="K77" s="12">
        <v>0</v>
      </c>
      <c r="L77" s="26">
        <v>0</v>
      </c>
      <c r="M77" s="25">
        <v>553.20000000000005</v>
      </c>
      <c r="N77" s="12">
        <v>302.2</v>
      </c>
      <c r="O77" s="26">
        <v>2</v>
      </c>
      <c r="P77" s="25">
        <v>553.20000000000005</v>
      </c>
      <c r="Q77" s="12">
        <v>302.2</v>
      </c>
      <c r="R77" s="26">
        <v>2</v>
      </c>
      <c r="S77" s="25">
        <v>0</v>
      </c>
      <c r="T77" s="12">
        <v>0</v>
      </c>
      <c r="U77" s="26">
        <v>0</v>
      </c>
      <c r="V77" s="25">
        <v>0</v>
      </c>
      <c r="W77" s="12">
        <v>0</v>
      </c>
      <c r="X77" s="26">
        <v>0</v>
      </c>
      <c r="Y77" s="25">
        <v>0</v>
      </c>
      <c r="Z77" s="12">
        <v>0</v>
      </c>
      <c r="AA77" s="26">
        <v>0</v>
      </c>
      <c r="AB77" s="25">
        <v>553.20000000000005</v>
      </c>
      <c r="AC77" s="12">
        <v>302.2</v>
      </c>
      <c r="AD77" s="26">
        <v>2</v>
      </c>
    </row>
    <row r="78" spans="5:30" x14ac:dyDescent="0.2">
      <c r="E78" s="47">
        <v>0.77083333333333404</v>
      </c>
      <c r="F78" s="12">
        <v>202.3</v>
      </c>
      <c r="G78" s="12">
        <v>1126</v>
      </c>
      <c r="H78" s="12">
        <v>0</v>
      </c>
      <c r="I78" s="12">
        <v>2050.6</v>
      </c>
      <c r="J78" s="25">
        <v>0</v>
      </c>
      <c r="K78" s="12">
        <v>0</v>
      </c>
      <c r="L78" s="26">
        <v>0</v>
      </c>
      <c r="M78" s="25">
        <v>546.5</v>
      </c>
      <c r="N78" s="12">
        <v>300.10000000000002</v>
      </c>
      <c r="O78" s="26">
        <v>2</v>
      </c>
      <c r="P78" s="25">
        <v>546.5</v>
      </c>
      <c r="Q78" s="12">
        <v>300.10000000000002</v>
      </c>
      <c r="R78" s="26">
        <v>2</v>
      </c>
      <c r="S78" s="25">
        <v>411.2</v>
      </c>
      <c r="T78" s="12">
        <v>225.8</v>
      </c>
      <c r="U78" s="26">
        <v>1</v>
      </c>
      <c r="V78" s="25">
        <v>0</v>
      </c>
      <c r="W78" s="12">
        <v>0</v>
      </c>
      <c r="X78" s="26">
        <v>0</v>
      </c>
      <c r="Y78" s="25">
        <v>0</v>
      </c>
      <c r="Z78" s="12">
        <v>0</v>
      </c>
      <c r="AA78" s="26">
        <v>0</v>
      </c>
      <c r="AB78" s="25">
        <v>546.5</v>
      </c>
      <c r="AC78" s="12">
        <v>300.10000000000002</v>
      </c>
      <c r="AD78" s="26">
        <v>2</v>
      </c>
    </row>
    <row r="79" spans="5:30" x14ac:dyDescent="0.2">
      <c r="E79" s="47">
        <v>0.78125</v>
      </c>
      <c r="F79" s="12">
        <v>201.4</v>
      </c>
      <c r="G79" s="12">
        <v>1347.7</v>
      </c>
      <c r="H79" s="12">
        <v>0</v>
      </c>
      <c r="I79" s="12">
        <v>2442.9</v>
      </c>
      <c r="J79" s="25">
        <v>0</v>
      </c>
      <c r="K79" s="12">
        <v>0</v>
      </c>
      <c r="L79" s="26">
        <v>0</v>
      </c>
      <c r="M79" s="25">
        <v>610.70000000000005</v>
      </c>
      <c r="N79" s="12">
        <v>336.9</v>
      </c>
      <c r="O79" s="26">
        <v>2</v>
      </c>
      <c r="P79" s="25">
        <v>610.70000000000005</v>
      </c>
      <c r="Q79" s="12">
        <v>336.9</v>
      </c>
      <c r="R79" s="26">
        <v>2</v>
      </c>
      <c r="S79" s="25">
        <v>610.70000000000005</v>
      </c>
      <c r="T79" s="12">
        <v>336.9</v>
      </c>
      <c r="U79" s="26">
        <v>2</v>
      </c>
      <c r="V79" s="25">
        <v>0</v>
      </c>
      <c r="W79" s="12">
        <v>0</v>
      </c>
      <c r="X79" s="26">
        <v>0</v>
      </c>
      <c r="Y79" s="25">
        <v>0</v>
      </c>
      <c r="Z79" s="12">
        <v>0</v>
      </c>
      <c r="AA79" s="26">
        <v>0</v>
      </c>
      <c r="AB79" s="25">
        <v>610.70000000000005</v>
      </c>
      <c r="AC79" s="12">
        <v>336.9</v>
      </c>
      <c r="AD79" s="26">
        <v>2</v>
      </c>
    </row>
    <row r="80" spans="5:30" x14ac:dyDescent="0.2">
      <c r="E80" s="47">
        <v>0.79166666666666696</v>
      </c>
      <c r="F80" s="12">
        <v>200.5</v>
      </c>
      <c r="G80" s="12">
        <v>1570.8</v>
      </c>
      <c r="H80" s="12">
        <v>0</v>
      </c>
      <c r="I80" s="12">
        <v>2835.1</v>
      </c>
      <c r="J80" s="25">
        <v>0</v>
      </c>
      <c r="K80" s="12">
        <v>0</v>
      </c>
      <c r="L80" s="26">
        <v>0</v>
      </c>
      <c r="M80" s="25">
        <v>567</v>
      </c>
      <c r="N80" s="12">
        <v>314.2</v>
      </c>
      <c r="O80" s="26">
        <v>2</v>
      </c>
      <c r="P80" s="25">
        <v>567</v>
      </c>
      <c r="Q80" s="12">
        <v>314.2</v>
      </c>
      <c r="R80" s="26">
        <v>2</v>
      </c>
      <c r="S80" s="25">
        <v>567</v>
      </c>
      <c r="T80" s="12">
        <v>314.2</v>
      </c>
      <c r="U80" s="26">
        <v>2</v>
      </c>
      <c r="V80" s="25">
        <v>567</v>
      </c>
      <c r="W80" s="12">
        <v>314.2</v>
      </c>
      <c r="X80" s="26">
        <v>2</v>
      </c>
      <c r="Y80" s="25">
        <v>0</v>
      </c>
      <c r="Z80" s="12">
        <v>0</v>
      </c>
      <c r="AA80" s="26">
        <v>0</v>
      </c>
      <c r="AB80" s="25">
        <v>567</v>
      </c>
      <c r="AC80" s="12">
        <v>314.2</v>
      </c>
      <c r="AD80" s="26">
        <v>2</v>
      </c>
    </row>
    <row r="81" spans="5:30" x14ac:dyDescent="0.2">
      <c r="E81" s="47">
        <v>0.80208333333333404</v>
      </c>
      <c r="F81" s="12">
        <v>199.8</v>
      </c>
      <c r="G81" s="12">
        <v>1791.1</v>
      </c>
      <c r="H81" s="12">
        <v>0</v>
      </c>
      <c r="I81" s="12">
        <v>3220.3</v>
      </c>
      <c r="J81" s="25">
        <v>536.70000000000005</v>
      </c>
      <c r="K81" s="12">
        <v>298.5</v>
      </c>
      <c r="L81" s="26">
        <v>2</v>
      </c>
      <c r="M81" s="25">
        <v>536.70000000000005</v>
      </c>
      <c r="N81" s="12">
        <v>298.5</v>
      </c>
      <c r="O81" s="26">
        <v>2</v>
      </c>
      <c r="P81" s="25">
        <v>536.70000000000005</v>
      </c>
      <c r="Q81" s="12">
        <v>298.5</v>
      </c>
      <c r="R81" s="26">
        <v>2</v>
      </c>
      <c r="S81" s="25">
        <v>536.70000000000005</v>
      </c>
      <c r="T81" s="12">
        <v>298.5</v>
      </c>
      <c r="U81" s="26">
        <v>2</v>
      </c>
      <c r="V81" s="25">
        <v>536.70000000000005</v>
      </c>
      <c r="W81" s="12">
        <v>298.5</v>
      </c>
      <c r="X81" s="26">
        <v>2</v>
      </c>
      <c r="Y81" s="25">
        <v>0</v>
      </c>
      <c r="Z81" s="12">
        <v>0</v>
      </c>
      <c r="AA81" s="26">
        <v>0</v>
      </c>
      <c r="AB81" s="25">
        <v>536.70000000000005</v>
      </c>
      <c r="AC81" s="12">
        <v>298.5</v>
      </c>
      <c r="AD81" s="26">
        <v>2</v>
      </c>
    </row>
    <row r="82" spans="5:30" x14ac:dyDescent="0.2">
      <c r="E82" s="47">
        <v>0.8125</v>
      </c>
      <c r="F82" s="12">
        <v>199.1</v>
      </c>
      <c r="G82" s="12">
        <v>2006.3</v>
      </c>
      <c r="H82" s="12">
        <v>0</v>
      </c>
      <c r="I82" s="12">
        <v>3591.7</v>
      </c>
      <c r="J82" s="25">
        <v>598.6</v>
      </c>
      <c r="K82" s="12">
        <v>334.4</v>
      </c>
      <c r="L82" s="26">
        <v>2</v>
      </c>
      <c r="M82" s="25">
        <v>598.6</v>
      </c>
      <c r="N82" s="12">
        <v>334.4</v>
      </c>
      <c r="O82" s="26">
        <v>2</v>
      </c>
      <c r="P82" s="25">
        <v>598.6</v>
      </c>
      <c r="Q82" s="12">
        <v>334.4</v>
      </c>
      <c r="R82" s="26">
        <v>2</v>
      </c>
      <c r="S82" s="25">
        <v>598.6</v>
      </c>
      <c r="T82" s="12">
        <v>334.4</v>
      </c>
      <c r="U82" s="26">
        <v>2</v>
      </c>
      <c r="V82" s="25">
        <v>598.6</v>
      </c>
      <c r="W82" s="12">
        <v>334.4</v>
      </c>
      <c r="X82" s="26">
        <v>2</v>
      </c>
      <c r="Y82" s="25">
        <v>0</v>
      </c>
      <c r="Z82" s="12">
        <v>0</v>
      </c>
      <c r="AA82" s="26">
        <v>0</v>
      </c>
      <c r="AB82" s="25">
        <v>598.6</v>
      </c>
      <c r="AC82" s="12">
        <v>334.4</v>
      </c>
      <c r="AD82" s="26">
        <v>2</v>
      </c>
    </row>
    <row r="83" spans="5:30" x14ac:dyDescent="0.2">
      <c r="E83" s="47">
        <v>0.82291666666666696</v>
      </c>
      <c r="F83" s="12">
        <v>199.3</v>
      </c>
      <c r="G83" s="12">
        <v>1941.8</v>
      </c>
      <c r="H83" s="12">
        <v>0</v>
      </c>
      <c r="I83" s="12">
        <v>3480.6</v>
      </c>
      <c r="J83" s="25">
        <v>580.1</v>
      </c>
      <c r="K83" s="12">
        <v>323.60000000000002</v>
      </c>
      <c r="L83" s="26">
        <v>2</v>
      </c>
      <c r="M83" s="25">
        <v>580.1</v>
      </c>
      <c r="N83" s="12">
        <v>323.60000000000002</v>
      </c>
      <c r="O83" s="26">
        <v>2</v>
      </c>
      <c r="P83" s="25">
        <v>580.1</v>
      </c>
      <c r="Q83" s="12">
        <v>323.60000000000002</v>
      </c>
      <c r="R83" s="26">
        <v>2</v>
      </c>
      <c r="S83" s="25">
        <v>580.1</v>
      </c>
      <c r="T83" s="12">
        <v>323.60000000000002</v>
      </c>
      <c r="U83" s="26">
        <v>2</v>
      </c>
      <c r="V83" s="25">
        <v>580.1</v>
      </c>
      <c r="W83" s="12">
        <v>323.60000000000002</v>
      </c>
      <c r="X83" s="26">
        <v>2</v>
      </c>
      <c r="Y83" s="25">
        <v>0</v>
      </c>
      <c r="Z83" s="12">
        <v>0</v>
      </c>
      <c r="AA83" s="26">
        <v>0</v>
      </c>
      <c r="AB83" s="25">
        <v>580.1</v>
      </c>
      <c r="AC83" s="12">
        <v>323.60000000000002</v>
      </c>
      <c r="AD83" s="26">
        <v>2</v>
      </c>
    </row>
    <row r="84" spans="5:30" x14ac:dyDescent="0.2">
      <c r="E84" s="47">
        <v>0.83333333333333404</v>
      </c>
      <c r="F84" s="12">
        <v>200.1</v>
      </c>
      <c r="G84" s="12">
        <v>1717.7</v>
      </c>
      <c r="H84" s="12">
        <v>0</v>
      </c>
      <c r="I84" s="12">
        <v>3092.6</v>
      </c>
      <c r="J84" s="25">
        <v>404.2</v>
      </c>
      <c r="K84" s="12">
        <v>224.5</v>
      </c>
      <c r="L84" s="26">
        <v>1</v>
      </c>
      <c r="M84" s="25">
        <v>537.70000000000005</v>
      </c>
      <c r="N84" s="12">
        <v>298.60000000000002</v>
      </c>
      <c r="O84" s="26">
        <v>2</v>
      </c>
      <c r="P84" s="25">
        <v>537.70000000000005</v>
      </c>
      <c r="Q84" s="12">
        <v>298.60000000000002</v>
      </c>
      <c r="R84" s="26">
        <v>2</v>
      </c>
      <c r="S84" s="25">
        <v>537.70000000000005</v>
      </c>
      <c r="T84" s="12">
        <v>298.60000000000002</v>
      </c>
      <c r="U84" s="26">
        <v>2</v>
      </c>
      <c r="V84" s="25">
        <v>537.70000000000005</v>
      </c>
      <c r="W84" s="12">
        <v>298.60000000000002</v>
      </c>
      <c r="X84" s="26">
        <v>2</v>
      </c>
      <c r="Y84" s="25">
        <v>0</v>
      </c>
      <c r="Z84" s="12">
        <v>0</v>
      </c>
      <c r="AA84" s="26">
        <v>0</v>
      </c>
      <c r="AB84" s="25">
        <v>537.70000000000005</v>
      </c>
      <c r="AC84" s="12">
        <v>298.60000000000002</v>
      </c>
      <c r="AD84" s="26">
        <v>2</v>
      </c>
    </row>
    <row r="85" spans="5:30" x14ac:dyDescent="0.2">
      <c r="E85" s="47">
        <v>0.84375</v>
      </c>
      <c r="F85" s="12">
        <v>200.8</v>
      </c>
      <c r="G85" s="12">
        <v>1496.3</v>
      </c>
      <c r="H85" s="12">
        <v>0</v>
      </c>
      <c r="I85" s="12">
        <v>2704.4</v>
      </c>
      <c r="J85" s="25">
        <v>540.9</v>
      </c>
      <c r="K85" s="12">
        <v>299.3</v>
      </c>
      <c r="L85" s="26">
        <v>2</v>
      </c>
      <c r="M85" s="25">
        <v>540.9</v>
      </c>
      <c r="N85" s="12">
        <v>299.3</v>
      </c>
      <c r="O85" s="26">
        <v>2</v>
      </c>
      <c r="P85" s="25">
        <v>540.9</v>
      </c>
      <c r="Q85" s="12">
        <v>299.3</v>
      </c>
      <c r="R85" s="26">
        <v>2</v>
      </c>
      <c r="S85" s="25">
        <v>540.9</v>
      </c>
      <c r="T85" s="12">
        <v>299.3</v>
      </c>
      <c r="U85" s="26">
        <v>2</v>
      </c>
      <c r="V85" s="25">
        <v>540.9</v>
      </c>
      <c r="W85" s="12">
        <v>299.3</v>
      </c>
      <c r="X85" s="26">
        <v>2</v>
      </c>
      <c r="Y85" s="25">
        <v>0</v>
      </c>
      <c r="Z85" s="12">
        <v>0</v>
      </c>
      <c r="AA85" s="26">
        <v>0</v>
      </c>
      <c r="AB85" s="25">
        <v>0</v>
      </c>
      <c r="AC85" s="12">
        <v>0</v>
      </c>
      <c r="AD85" s="26">
        <v>0</v>
      </c>
    </row>
    <row r="86" spans="5:30" x14ac:dyDescent="0.2">
      <c r="E86" s="47">
        <v>0.85416666666666696</v>
      </c>
      <c r="F86" s="12">
        <v>201.6</v>
      </c>
      <c r="G86" s="12">
        <v>1298.0999999999999</v>
      </c>
      <c r="H86" s="12">
        <v>0</v>
      </c>
      <c r="I86" s="12">
        <v>2355.1999999999998</v>
      </c>
      <c r="J86" s="25">
        <v>523.29999999999995</v>
      </c>
      <c r="K86" s="12">
        <v>288.39999999999998</v>
      </c>
      <c r="L86" s="26">
        <v>2</v>
      </c>
      <c r="M86" s="25">
        <v>523.29999999999995</v>
      </c>
      <c r="N86" s="12">
        <v>288.39999999999998</v>
      </c>
      <c r="O86" s="26">
        <v>2</v>
      </c>
      <c r="P86" s="25">
        <v>523.29999999999995</v>
      </c>
      <c r="Q86" s="12">
        <v>288.39999999999998</v>
      </c>
      <c r="R86" s="26">
        <v>2</v>
      </c>
      <c r="S86" s="25">
        <v>392.6</v>
      </c>
      <c r="T86" s="12">
        <v>216.4</v>
      </c>
      <c r="U86" s="26">
        <v>1</v>
      </c>
      <c r="V86" s="25">
        <v>392.6</v>
      </c>
      <c r="W86" s="12">
        <v>216.4</v>
      </c>
      <c r="X86" s="26">
        <v>1</v>
      </c>
      <c r="Y86" s="25">
        <v>0</v>
      </c>
      <c r="Z86" s="12">
        <v>0</v>
      </c>
      <c r="AA86" s="26">
        <v>0</v>
      </c>
      <c r="AB86" s="25">
        <v>0</v>
      </c>
      <c r="AC86" s="12">
        <v>0</v>
      </c>
      <c r="AD86" s="26">
        <v>0</v>
      </c>
    </row>
    <row r="87" spans="5:30" x14ac:dyDescent="0.2">
      <c r="E87" s="47">
        <v>0.86458333333333404</v>
      </c>
      <c r="F87" s="12">
        <v>202.5</v>
      </c>
      <c r="G87" s="12">
        <v>1078.7</v>
      </c>
      <c r="H87" s="12">
        <v>0</v>
      </c>
      <c r="I87" s="12">
        <v>1966.6</v>
      </c>
      <c r="J87" s="25">
        <v>524.4</v>
      </c>
      <c r="K87" s="12">
        <v>287.60000000000002</v>
      </c>
      <c r="L87" s="26">
        <v>2</v>
      </c>
      <c r="M87" s="25">
        <v>524.4</v>
      </c>
      <c r="N87" s="12">
        <v>287.60000000000002</v>
      </c>
      <c r="O87" s="26">
        <v>2</v>
      </c>
      <c r="P87" s="25">
        <v>0</v>
      </c>
      <c r="Q87" s="12">
        <v>0</v>
      </c>
      <c r="R87" s="26">
        <v>0</v>
      </c>
      <c r="S87" s="25">
        <v>393.5</v>
      </c>
      <c r="T87" s="12">
        <v>215.8</v>
      </c>
      <c r="U87" s="26">
        <v>1</v>
      </c>
      <c r="V87" s="25">
        <v>524.4</v>
      </c>
      <c r="W87" s="12">
        <v>287.60000000000002</v>
      </c>
      <c r="X87" s="26">
        <v>2</v>
      </c>
      <c r="Y87" s="25">
        <v>0</v>
      </c>
      <c r="Z87" s="12">
        <v>0</v>
      </c>
      <c r="AA87" s="26">
        <v>0</v>
      </c>
      <c r="AB87" s="25">
        <v>0</v>
      </c>
      <c r="AC87" s="12">
        <v>0</v>
      </c>
      <c r="AD87" s="26">
        <v>0</v>
      </c>
    </row>
    <row r="88" spans="5:30" x14ac:dyDescent="0.2">
      <c r="E88" s="47">
        <v>0.875</v>
      </c>
      <c r="F88" s="12">
        <v>203.6</v>
      </c>
      <c r="G88" s="12">
        <v>860.9</v>
      </c>
      <c r="H88" s="12">
        <v>0</v>
      </c>
      <c r="I88" s="12">
        <v>1577.7</v>
      </c>
      <c r="J88" s="25">
        <v>394.4</v>
      </c>
      <c r="K88" s="12">
        <v>215.2</v>
      </c>
      <c r="L88" s="26">
        <v>1</v>
      </c>
      <c r="M88" s="25">
        <v>394.4</v>
      </c>
      <c r="N88" s="12">
        <v>215.2</v>
      </c>
      <c r="O88" s="26">
        <v>1</v>
      </c>
      <c r="P88" s="25">
        <v>0</v>
      </c>
      <c r="Q88" s="12">
        <v>0</v>
      </c>
      <c r="R88" s="26">
        <v>0</v>
      </c>
      <c r="S88" s="25">
        <v>394.4</v>
      </c>
      <c r="T88" s="12">
        <v>215.2</v>
      </c>
      <c r="U88" s="26">
        <v>1</v>
      </c>
      <c r="V88" s="25">
        <v>394.4</v>
      </c>
      <c r="W88" s="12">
        <v>215.2</v>
      </c>
      <c r="X88" s="26">
        <v>1</v>
      </c>
      <c r="Y88" s="25">
        <v>0</v>
      </c>
      <c r="Z88" s="12">
        <v>0</v>
      </c>
      <c r="AA88" s="26">
        <v>0</v>
      </c>
      <c r="AB88" s="25">
        <v>0</v>
      </c>
      <c r="AC88" s="12">
        <v>0</v>
      </c>
      <c r="AD88" s="26">
        <v>0</v>
      </c>
    </row>
    <row r="89" spans="5:30" x14ac:dyDescent="0.2">
      <c r="E89" s="47">
        <v>0.88541666666666696</v>
      </c>
      <c r="F89" s="12">
        <v>202.5</v>
      </c>
      <c r="G89" s="12">
        <v>1078.8</v>
      </c>
      <c r="H89" s="12">
        <v>0</v>
      </c>
      <c r="I89" s="12">
        <v>1966.8</v>
      </c>
      <c r="J89" s="25">
        <v>524.4</v>
      </c>
      <c r="K89" s="12">
        <v>287.7</v>
      </c>
      <c r="L89" s="26">
        <v>2</v>
      </c>
      <c r="M89" s="25">
        <v>393.5</v>
      </c>
      <c r="N89" s="12">
        <v>215.9</v>
      </c>
      <c r="O89" s="26">
        <v>1</v>
      </c>
      <c r="P89" s="25">
        <v>0</v>
      </c>
      <c r="Q89" s="12">
        <v>0</v>
      </c>
      <c r="R89" s="26">
        <v>0</v>
      </c>
      <c r="S89" s="25">
        <v>524.4</v>
      </c>
      <c r="T89" s="12">
        <v>287.7</v>
      </c>
      <c r="U89" s="26">
        <v>2</v>
      </c>
      <c r="V89" s="25">
        <v>524.4</v>
      </c>
      <c r="W89" s="12">
        <v>287.7</v>
      </c>
      <c r="X89" s="26">
        <v>2</v>
      </c>
      <c r="Y89" s="25">
        <v>0</v>
      </c>
      <c r="Z89" s="12">
        <v>0</v>
      </c>
      <c r="AA89" s="26">
        <v>0</v>
      </c>
      <c r="AB89" s="25">
        <v>0</v>
      </c>
      <c r="AC89" s="12">
        <v>0</v>
      </c>
      <c r="AD89" s="26">
        <v>0</v>
      </c>
    </row>
    <row r="90" spans="5:30" x14ac:dyDescent="0.2">
      <c r="E90" s="47">
        <v>0.89583333333333404</v>
      </c>
      <c r="F90" s="12">
        <v>201.6</v>
      </c>
      <c r="G90" s="12">
        <v>1298.3</v>
      </c>
      <c r="H90" s="12">
        <v>0</v>
      </c>
      <c r="I90" s="12">
        <v>2355.6999999999998</v>
      </c>
      <c r="J90" s="25">
        <v>588.9</v>
      </c>
      <c r="K90" s="12">
        <v>324.60000000000002</v>
      </c>
      <c r="L90" s="26">
        <v>2</v>
      </c>
      <c r="M90" s="25">
        <v>588.9</v>
      </c>
      <c r="N90" s="12">
        <v>324.60000000000002</v>
      </c>
      <c r="O90" s="26">
        <v>2</v>
      </c>
      <c r="P90" s="25">
        <v>0</v>
      </c>
      <c r="Q90" s="12">
        <v>0</v>
      </c>
      <c r="R90" s="26">
        <v>0</v>
      </c>
      <c r="S90" s="25">
        <v>588.9</v>
      </c>
      <c r="T90" s="12">
        <v>324.60000000000002</v>
      </c>
      <c r="U90" s="26">
        <v>2</v>
      </c>
      <c r="V90" s="25">
        <v>588.9</v>
      </c>
      <c r="W90" s="12">
        <v>324.60000000000002</v>
      </c>
      <c r="X90" s="26">
        <v>2</v>
      </c>
      <c r="Y90" s="25">
        <v>0</v>
      </c>
      <c r="Z90" s="12">
        <v>0</v>
      </c>
      <c r="AA90" s="26">
        <v>0</v>
      </c>
      <c r="AB90" s="25">
        <v>0</v>
      </c>
      <c r="AC90" s="12">
        <v>0</v>
      </c>
      <c r="AD90" s="26">
        <v>0</v>
      </c>
    </row>
    <row r="91" spans="5:30" x14ac:dyDescent="0.2">
      <c r="E91" s="47">
        <v>0.90625</v>
      </c>
      <c r="F91" s="12">
        <v>200.7</v>
      </c>
      <c r="G91" s="12">
        <v>1519.2</v>
      </c>
      <c r="H91" s="12">
        <v>0</v>
      </c>
      <c r="I91" s="12">
        <v>2744.9</v>
      </c>
      <c r="J91" s="25">
        <v>549</v>
      </c>
      <c r="K91" s="12">
        <v>303.8</v>
      </c>
      <c r="L91" s="26">
        <v>2</v>
      </c>
      <c r="M91" s="25">
        <v>549</v>
      </c>
      <c r="N91" s="12">
        <v>303.8</v>
      </c>
      <c r="O91" s="26">
        <v>2</v>
      </c>
      <c r="P91" s="25">
        <v>0</v>
      </c>
      <c r="Q91" s="12">
        <v>0</v>
      </c>
      <c r="R91" s="26">
        <v>0</v>
      </c>
      <c r="S91" s="25">
        <v>549</v>
      </c>
      <c r="T91" s="12">
        <v>303.8</v>
      </c>
      <c r="U91" s="26">
        <v>2</v>
      </c>
      <c r="V91" s="25">
        <v>549</v>
      </c>
      <c r="W91" s="12">
        <v>303.8</v>
      </c>
      <c r="X91" s="26">
        <v>2</v>
      </c>
      <c r="Y91" s="25">
        <v>549</v>
      </c>
      <c r="Z91" s="12">
        <v>303.8</v>
      </c>
      <c r="AA91" s="26">
        <v>2</v>
      </c>
      <c r="AB91" s="25">
        <v>0</v>
      </c>
      <c r="AC91" s="12">
        <v>0</v>
      </c>
      <c r="AD91" s="26">
        <v>0</v>
      </c>
    </row>
    <row r="92" spans="5:30" x14ac:dyDescent="0.2">
      <c r="E92" s="47">
        <v>0.91666666666666696</v>
      </c>
      <c r="F92" s="12">
        <v>200</v>
      </c>
      <c r="G92" s="12">
        <v>1741.2</v>
      </c>
      <c r="H92" s="12">
        <v>0</v>
      </c>
      <c r="I92" s="12">
        <v>3134</v>
      </c>
      <c r="J92" s="25">
        <v>626.79999999999995</v>
      </c>
      <c r="K92" s="12">
        <v>348.2</v>
      </c>
      <c r="L92" s="26">
        <v>2</v>
      </c>
      <c r="M92" s="25">
        <v>626.79999999999995</v>
      </c>
      <c r="N92" s="12">
        <v>348.2</v>
      </c>
      <c r="O92" s="26">
        <v>2</v>
      </c>
      <c r="P92" s="25">
        <v>0</v>
      </c>
      <c r="Q92" s="12">
        <v>0</v>
      </c>
      <c r="R92" s="26">
        <v>0</v>
      </c>
      <c r="S92" s="25">
        <v>626.79999999999995</v>
      </c>
      <c r="T92" s="12">
        <v>348.2</v>
      </c>
      <c r="U92" s="26">
        <v>2</v>
      </c>
      <c r="V92" s="25">
        <v>626.79999999999995</v>
      </c>
      <c r="W92" s="12">
        <v>348.2</v>
      </c>
      <c r="X92" s="26">
        <v>2</v>
      </c>
      <c r="Y92" s="25">
        <v>626.79999999999995</v>
      </c>
      <c r="Z92" s="12">
        <v>348.2</v>
      </c>
      <c r="AA92" s="26">
        <v>2</v>
      </c>
      <c r="AB92" s="25">
        <v>0</v>
      </c>
      <c r="AC92" s="12">
        <v>0</v>
      </c>
      <c r="AD92" s="26">
        <v>0</v>
      </c>
    </row>
    <row r="93" spans="5:30" x14ac:dyDescent="0.2">
      <c r="E93" s="47">
        <v>0.92708333333333404</v>
      </c>
      <c r="F93" s="12">
        <v>200.1</v>
      </c>
      <c r="G93" s="12">
        <v>1710.7</v>
      </c>
      <c r="H93" s="12">
        <v>0</v>
      </c>
      <c r="I93" s="12">
        <v>3080.6</v>
      </c>
      <c r="J93" s="25">
        <v>616.1</v>
      </c>
      <c r="K93" s="12">
        <v>342.1</v>
      </c>
      <c r="L93" s="26">
        <v>2</v>
      </c>
      <c r="M93" s="25">
        <v>616.1</v>
      </c>
      <c r="N93" s="12">
        <v>342.1</v>
      </c>
      <c r="O93" s="26">
        <v>2</v>
      </c>
      <c r="P93" s="25">
        <v>0</v>
      </c>
      <c r="Q93" s="12">
        <v>0</v>
      </c>
      <c r="R93" s="26">
        <v>0</v>
      </c>
      <c r="S93" s="25">
        <v>616.1</v>
      </c>
      <c r="T93" s="12">
        <v>342.1</v>
      </c>
      <c r="U93" s="26">
        <v>2</v>
      </c>
      <c r="V93" s="25">
        <v>616.1</v>
      </c>
      <c r="W93" s="12">
        <v>342.1</v>
      </c>
      <c r="X93" s="26">
        <v>2</v>
      </c>
      <c r="Y93" s="25">
        <v>616.1</v>
      </c>
      <c r="Z93" s="12">
        <v>342.1</v>
      </c>
      <c r="AA93" s="26">
        <v>2</v>
      </c>
      <c r="AB93" s="25">
        <v>0</v>
      </c>
      <c r="AC93" s="12">
        <v>0</v>
      </c>
      <c r="AD93" s="26">
        <v>0</v>
      </c>
    </row>
    <row r="94" spans="5:30" x14ac:dyDescent="0.2">
      <c r="E94" s="47">
        <v>0.9375</v>
      </c>
      <c r="F94" s="12">
        <v>200.1</v>
      </c>
      <c r="G94" s="12">
        <v>1716.2</v>
      </c>
      <c r="H94" s="12">
        <v>0</v>
      </c>
      <c r="I94" s="12">
        <v>3090.3</v>
      </c>
      <c r="J94" s="25">
        <v>618.1</v>
      </c>
      <c r="K94" s="12">
        <v>343.2</v>
      </c>
      <c r="L94" s="26">
        <v>2</v>
      </c>
      <c r="M94" s="25">
        <v>618.1</v>
      </c>
      <c r="N94" s="12">
        <v>343.2</v>
      </c>
      <c r="O94" s="26">
        <v>2</v>
      </c>
      <c r="P94" s="25">
        <v>0</v>
      </c>
      <c r="Q94" s="12">
        <v>0</v>
      </c>
      <c r="R94" s="26">
        <v>0</v>
      </c>
      <c r="S94" s="25">
        <v>618.1</v>
      </c>
      <c r="T94" s="12">
        <v>343.2</v>
      </c>
      <c r="U94" s="26">
        <v>2</v>
      </c>
      <c r="V94" s="25">
        <v>618.1</v>
      </c>
      <c r="W94" s="12">
        <v>343.2</v>
      </c>
      <c r="X94" s="26">
        <v>2</v>
      </c>
      <c r="Y94" s="25">
        <v>618.1</v>
      </c>
      <c r="Z94" s="12">
        <v>343.2</v>
      </c>
      <c r="AA94" s="26">
        <v>2</v>
      </c>
      <c r="AB94" s="25">
        <v>0</v>
      </c>
      <c r="AC94" s="12">
        <v>0</v>
      </c>
      <c r="AD94" s="26">
        <v>0</v>
      </c>
    </row>
    <row r="95" spans="5:30" x14ac:dyDescent="0.2">
      <c r="E95" s="47">
        <v>0.94791666666666696</v>
      </c>
      <c r="F95" s="12">
        <v>199.7</v>
      </c>
      <c r="G95" s="12">
        <v>1833.2</v>
      </c>
      <c r="H95" s="12">
        <v>24.3</v>
      </c>
      <c r="I95" s="12">
        <v>3249.9</v>
      </c>
      <c r="J95" s="25">
        <v>650</v>
      </c>
      <c r="K95" s="12">
        <v>361.8</v>
      </c>
      <c r="L95" s="26">
        <v>2</v>
      </c>
      <c r="M95" s="25">
        <v>650</v>
      </c>
      <c r="N95" s="12">
        <v>361.8</v>
      </c>
      <c r="O95" s="26">
        <v>2</v>
      </c>
      <c r="P95" s="25">
        <v>0</v>
      </c>
      <c r="Q95" s="12">
        <v>0</v>
      </c>
      <c r="R95" s="26">
        <v>0</v>
      </c>
      <c r="S95" s="25">
        <v>650</v>
      </c>
      <c r="T95" s="12">
        <v>361.8</v>
      </c>
      <c r="U95" s="26">
        <v>2</v>
      </c>
      <c r="V95" s="25">
        <v>650</v>
      </c>
      <c r="W95" s="12">
        <v>361.8</v>
      </c>
      <c r="X95" s="26">
        <v>2</v>
      </c>
      <c r="Y95" s="25">
        <v>650</v>
      </c>
      <c r="Z95" s="12">
        <v>361.8</v>
      </c>
      <c r="AA95" s="26">
        <v>2</v>
      </c>
      <c r="AB95" s="25">
        <v>0</v>
      </c>
      <c r="AC95" s="12">
        <v>0</v>
      </c>
      <c r="AD95" s="26">
        <v>0</v>
      </c>
    </row>
    <row r="96" spans="5:30" x14ac:dyDescent="0.2">
      <c r="E96" s="47">
        <v>0.95833333333333404</v>
      </c>
      <c r="F96" s="12">
        <v>199</v>
      </c>
      <c r="G96" s="12">
        <v>2058.8000000000002</v>
      </c>
      <c r="H96" s="12">
        <v>241.8</v>
      </c>
      <c r="I96" s="12">
        <v>3249.8</v>
      </c>
      <c r="J96" s="25">
        <v>650</v>
      </c>
      <c r="K96" s="12">
        <v>363.4</v>
      </c>
      <c r="L96" s="26">
        <v>2</v>
      </c>
      <c r="M96" s="25">
        <v>650</v>
      </c>
      <c r="N96" s="12">
        <v>363.4</v>
      </c>
      <c r="O96" s="26">
        <v>2</v>
      </c>
      <c r="P96" s="25">
        <v>0</v>
      </c>
      <c r="Q96" s="12">
        <v>0</v>
      </c>
      <c r="R96" s="26">
        <v>0</v>
      </c>
      <c r="S96" s="25">
        <v>650</v>
      </c>
      <c r="T96" s="12">
        <v>363.4</v>
      </c>
      <c r="U96" s="26">
        <v>2</v>
      </c>
      <c r="V96" s="25">
        <v>650</v>
      </c>
      <c r="W96" s="12">
        <v>363.4</v>
      </c>
      <c r="X96" s="26">
        <v>2</v>
      </c>
      <c r="Y96" s="25">
        <v>650</v>
      </c>
      <c r="Z96" s="12">
        <v>363.4</v>
      </c>
      <c r="AA96" s="26">
        <v>2</v>
      </c>
      <c r="AB96" s="25">
        <v>0</v>
      </c>
      <c r="AC96" s="12">
        <v>0</v>
      </c>
      <c r="AD96" s="26">
        <v>0</v>
      </c>
    </row>
    <row r="97" spans="5:30" x14ac:dyDescent="0.2">
      <c r="E97" s="47">
        <v>0.96875</v>
      </c>
      <c r="F97" s="12">
        <v>199.1</v>
      </c>
      <c r="G97" s="12">
        <v>2029.6</v>
      </c>
      <c r="H97" s="12">
        <v>0</v>
      </c>
      <c r="I97" s="12">
        <v>3631.9</v>
      </c>
      <c r="J97" s="25">
        <v>605.29999999999995</v>
      </c>
      <c r="K97" s="12">
        <v>338.3</v>
      </c>
      <c r="L97" s="26">
        <v>2</v>
      </c>
      <c r="M97" s="25">
        <v>605.29999999999995</v>
      </c>
      <c r="N97" s="12">
        <v>338.3</v>
      </c>
      <c r="O97" s="26">
        <v>2</v>
      </c>
      <c r="P97" s="25">
        <v>0</v>
      </c>
      <c r="Q97" s="12">
        <v>0</v>
      </c>
      <c r="R97" s="26">
        <v>0</v>
      </c>
      <c r="S97" s="25">
        <v>605.29999999999995</v>
      </c>
      <c r="T97" s="12">
        <v>338.3</v>
      </c>
      <c r="U97" s="26">
        <v>2</v>
      </c>
      <c r="V97" s="25">
        <v>605.29999999999995</v>
      </c>
      <c r="W97" s="12">
        <v>338.3</v>
      </c>
      <c r="X97" s="26">
        <v>2</v>
      </c>
      <c r="Y97" s="25">
        <v>605.29999999999995</v>
      </c>
      <c r="Z97" s="12">
        <v>338.3</v>
      </c>
      <c r="AA97" s="26">
        <v>2</v>
      </c>
      <c r="AB97" s="25">
        <v>605.29999999999995</v>
      </c>
      <c r="AC97" s="12">
        <v>338.3</v>
      </c>
      <c r="AD97" s="26">
        <v>2</v>
      </c>
    </row>
    <row r="98" spans="5:30" x14ac:dyDescent="0.2">
      <c r="E98" s="47">
        <v>0.97916666666666696</v>
      </c>
      <c r="F98" s="12">
        <v>199.2</v>
      </c>
      <c r="G98" s="12">
        <v>1985</v>
      </c>
      <c r="H98" s="12">
        <v>0</v>
      </c>
      <c r="I98" s="12">
        <v>3555.1</v>
      </c>
      <c r="J98" s="25">
        <v>592.5</v>
      </c>
      <c r="K98" s="12">
        <v>330.8</v>
      </c>
      <c r="L98" s="26">
        <v>2</v>
      </c>
      <c r="M98" s="25">
        <v>592.5</v>
      </c>
      <c r="N98" s="12">
        <v>330.8</v>
      </c>
      <c r="O98" s="26">
        <v>2</v>
      </c>
      <c r="P98" s="25">
        <v>0</v>
      </c>
      <c r="Q98" s="12">
        <v>0</v>
      </c>
      <c r="R98" s="26">
        <v>0</v>
      </c>
      <c r="S98" s="25">
        <v>592.5</v>
      </c>
      <c r="T98" s="12">
        <v>330.8</v>
      </c>
      <c r="U98" s="26">
        <v>2</v>
      </c>
      <c r="V98" s="25">
        <v>592.5</v>
      </c>
      <c r="W98" s="12">
        <v>330.8</v>
      </c>
      <c r="X98" s="26">
        <v>2</v>
      </c>
      <c r="Y98" s="25">
        <v>592.5</v>
      </c>
      <c r="Z98" s="12">
        <v>330.8</v>
      </c>
      <c r="AA98" s="26">
        <v>2</v>
      </c>
      <c r="AB98" s="25">
        <v>592.5</v>
      </c>
      <c r="AC98" s="12">
        <v>330.8</v>
      </c>
      <c r="AD98" s="26">
        <v>2</v>
      </c>
    </row>
    <row r="99" spans="5:30" ht="15" thickBot="1" x14ac:dyDescent="0.25">
      <c r="E99" s="48">
        <v>0.98958333333333404</v>
      </c>
      <c r="F99" s="28">
        <v>199.4</v>
      </c>
      <c r="G99" s="28">
        <v>1934.2</v>
      </c>
      <c r="H99" s="28">
        <v>0</v>
      </c>
      <c r="I99" s="28">
        <v>3467.7</v>
      </c>
      <c r="J99" s="27">
        <v>577.9</v>
      </c>
      <c r="K99" s="28">
        <v>322.39999999999998</v>
      </c>
      <c r="L99" s="29">
        <v>2</v>
      </c>
      <c r="M99" s="27">
        <v>577.9</v>
      </c>
      <c r="N99" s="28">
        <v>322.39999999999998</v>
      </c>
      <c r="O99" s="29">
        <v>2</v>
      </c>
      <c r="P99" s="27">
        <v>0</v>
      </c>
      <c r="Q99" s="28">
        <v>0</v>
      </c>
      <c r="R99" s="29">
        <v>0</v>
      </c>
      <c r="S99" s="27">
        <v>577.9</v>
      </c>
      <c r="T99" s="28">
        <v>322.39999999999998</v>
      </c>
      <c r="U99" s="29">
        <v>2</v>
      </c>
      <c r="V99" s="27">
        <v>577.9</v>
      </c>
      <c r="W99" s="28">
        <v>322.39999999999998</v>
      </c>
      <c r="X99" s="29">
        <v>2</v>
      </c>
      <c r="Y99" s="27">
        <v>577.9</v>
      </c>
      <c r="Z99" s="28">
        <v>322.39999999999998</v>
      </c>
      <c r="AA99" s="29">
        <v>2</v>
      </c>
      <c r="AB99" s="27">
        <v>577.9</v>
      </c>
      <c r="AC99" s="28">
        <v>322.39999999999998</v>
      </c>
      <c r="AD99" s="29">
        <v>2</v>
      </c>
    </row>
    <row r="100" spans="5:30" ht="15.75" thickBot="1" x14ac:dyDescent="0.3">
      <c r="E100" s="53" t="s">
        <v>37</v>
      </c>
      <c r="H100" s="53">
        <f>SUM(H4:H99)*900</f>
        <v>1365299.9999999998</v>
      </c>
      <c r="I100" s="53">
        <f>SUM(I4:I99)*0.25/1000</f>
        <v>61.945700000000002</v>
      </c>
    </row>
    <row r="101" spans="5:30" ht="17.25" thickBot="1" x14ac:dyDescent="0.25">
      <c r="H101" s="54" t="s">
        <v>38</v>
      </c>
      <c r="I101" s="55" t="s">
        <v>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workbookViewId="0">
      <selection activeCell="F4" sqref="F4"/>
    </sheetView>
  </sheetViews>
  <sheetFormatPr defaultRowHeight="14.25" x14ac:dyDescent="0.2"/>
  <cols>
    <col min="1" max="1" width="9" style="3"/>
    <col min="2" max="2" width="13.375" style="3" customWidth="1"/>
    <col min="3" max="3" width="16.5" style="3" customWidth="1"/>
    <col min="4" max="4" width="18.875" style="3" bestFit="1" customWidth="1"/>
    <col min="5" max="5" width="7.75" style="3" customWidth="1"/>
    <col min="6" max="11" width="9" style="3"/>
    <col min="12" max="12" width="5.5" style="3" bestFit="1" customWidth="1"/>
    <col min="13" max="14" width="9" style="3"/>
    <col min="15" max="15" width="5.5" style="3" bestFit="1" customWidth="1"/>
    <col min="16" max="17" width="9" style="3"/>
    <col min="18" max="18" width="5.5" style="3" bestFit="1" customWidth="1"/>
    <col min="19" max="20" width="9" style="3"/>
    <col min="21" max="21" width="5.5" style="3" bestFit="1" customWidth="1"/>
    <col min="22" max="23" width="9" style="3"/>
    <col min="24" max="24" width="5.5" style="3" bestFit="1" customWidth="1"/>
    <col min="25" max="26" width="9" style="3"/>
    <col min="27" max="27" width="5.5" style="3" bestFit="1" customWidth="1"/>
    <col min="28" max="29" width="9" style="3"/>
    <col min="30" max="30" width="5.5" style="3" bestFit="1" customWidth="1"/>
    <col min="31" max="32" width="9" style="3"/>
    <col min="33" max="33" width="5.5" style="3" bestFit="1" customWidth="1"/>
    <col min="34" max="16384" width="9" style="3"/>
  </cols>
  <sheetData>
    <row r="1" spans="1:33" ht="15" x14ac:dyDescent="0.25">
      <c r="A1" s="1"/>
      <c r="B1" s="13"/>
      <c r="C1" s="16" t="s">
        <v>1</v>
      </c>
      <c r="D1" s="60">
        <v>43117.709317129629</v>
      </c>
      <c r="E1" s="44" t="s">
        <v>22</v>
      </c>
      <c r="F1" s="39"/>
      <c r="G1" s="40" t="s">
        <v>23</v>
      </c>
      <c r="H1" s="39"/>
      <c r="I1" s="39"/>
      <c r="J1" s="43"/>
      <c r="K1" s="11" t="s">
        <v>27</v>
      </c>
      <c r="L1" s="2"/>
      <c r="M1" s="43"/>
      <c r="N1" s="11" t="s">
        <v>42</v>
      </c>
      <c r="O1" s="2"/>
      <c r="P1" s="43"/>
      <c r="Q1" s="11" t="s">
        <v>43</v>
      </c>
      <c r="R1" s="2"/>
      <c r="S1" s="43"/>
      <c r="T1" s="11" t="s">
        <v>46</v>
      </c>
      <c r="U1" s="2"/>
      <c r="V1" s="43"/>
      <c r="W1" s="11" t="s">
        <v>49</v>
      </c>
      <c r="X1" s="2"/>
      <c r="Y1" s="43"/>
      <c r="Z1" s="11" t="s">
        <v>51</v>
      </c>
      <c r="AA1" s="2"/>
      <c r="AB1" s="43"/>
      <c r="AC1" s="11" t="s">
        <v>52</v>
      </c>
      <c r="AD1" s="2"/>
      <c r="AE1" s="43"/>
      <c r="AF1" s="11" t="s">
        <v>53</v>
      </c>
      <c r="AG1" s="2"/>
    </row>
    <row r="2" spans="1:33" ht="15" x14ac:dyDescent="0.25">
      <c r="A2" s="4" t="s">
        <v>0</v>
      </c>
      <c r="B2" s="10"/>
      <c r="C2" s="18" t="s">
        <v>2</v>
      </c>
      <c r="D2" s="61">
        <v>43117.712442129632</v>
      </c>
      <c r="E2" s="45"/>
      <c r="F2" s="49" t="s">
        <v>13</v>
      </c>
      <c r="G2" s="49" t="s">
        <v>24</v>
      </c>
      <c r="H2" s="49" t="s">
        <v>25</v>
      </c>
      <c r="I2" s="49" t="s">
        <v>26</v>
      </c>
      <c r="J2" s="50" t="s">
        <v>28</v>
      </c>
      <c r="K2" s="49" t="s">
        <v>29</v>
      </c>
      <c r="L2" s="51" t="s">
        <v>30</v>
      </c>
      <c r="M2" s="50" t="s">
        <v>28</v>
      </c>
      <c r="N2" s="49" t="s">
        <v>29</v>
      </c>
      <c r="O2" s="51" t="s">
        <v>30</v>
      </c>
      <c r="P2" s="50" t="s">
        <v>28</v>
      </c>
      <c r="Q2" s="49" t="s">
        <v>29</v>
      </c>
      <c r="R2" s="51" t="s">
        <v>30</v>
      </c>
      <c r="S2" s="50" t="s">
        <v>28</v>
      </c>
      <c r="T2" s="49" t="s">
        <v>29</v>
      </c>
      <c r="U2" s="51" t="s">
        <v>30</v>
      </c>
      <c r="V2" s="50" t="s">
        <v>28</v>
      </c>
      <c r="W2" s="49" t="s">
        <v>29</v>
      </c>
      <c r="X2" s="51" t="s">
        <v>30</v>
      </c>
      <c r="Y2" s="50" t="s">
        <v>28</v>
      </c>
      <c r="Z2" s="49" t="s">
        <v>29</v>
      </c>
      <c r="AA2" s="51" t="s">
        <v>30</v>
      </c>
      <c r="AB2" s="50" t="s">
        <v>28</v>
      </c>
      <c r="AC2" s="49" t="s">
        <v>29</v>
      </c>
      <c r="AD2" s="51" t="s">
        <v>30</v>
      </c>
      <c r="AE2" s="50" t="s">
        <v>28</v>
      </c>
      <c r="AF2" s="49" t="s">
        <v>29</v>
      </c>
      <c r="AG2" s="51" t="s">
        <v>30</v>
      </c>
    </row>
    <row r="3" spans="1:33" ht="17.25" thickBot="1" x14ac:dyDescent="0.25">
      <c r="A3" s="9"/>
      <c r="B3" s="10"/>
      <c r="C3" s="20" t="s">
        <v>3</v>
      </c>
      <c r="D3" s="62" t="s">
        <v>68</v>
      </c>
      <c r="E3" s="46"/>
      <c r="F3" s="23" t="s">
        <v>14</v>
      </c>
      <c r="G3" s="23" t="s">
        <v>33</v>
      </c>
      <c r="H3" s="23" t="s">
        <v>33</v>
      </c>
      <c r="I3" s="23" t="s">
        <v>31</v>
      </c>
      <c r="J3" s="22" t="s">
        <v>33</v>
      </c>
      <c r="K3" s="23" t="s">
        <v>32</v>
      </c>
      <c r="L3" s="24" t="s">
        <v>34</v>
      </c>
      <c r="M3" s="22" t="s">
        <v>33</v>
      </c>
      <c r="N3" s="23" t="s">
        <v>32</v>
      </c>
      <c r="O3" s="24" t="s">
        <v>34</v>
      </c>
      <c r="P3" s="22" t="s">
        <v>33</v>
      </c>
      <c r="Q3" s="23" t="s">
        <v>32</v>
      </c>
      <c r="R3" s="24" t="s">
        <v>34</v>
      </c>
      <c r="S3" s="22" t="s">
        <v>47</v>
      </c>
      <c r="T3" s="23" t="s">
        <v>32</v>
      </c>
      <c r="U3" s="24" t="s">
        <v>34</v>
      </c>
      <c r="V3" s="22" t="s">
        <v>50</v>
      </c>
      <c r="W3" s="23" t="s">
        <v>32</v>
      </c>
      <c r="X3" s="24" t="s">
        <v>34</v>
      </c>
      <c r="Y3" s="22" t="s">
        <v>55</v>
      </c>
      <c r="Z3" s="23" t="s">
        <v>32</v>
      </c>
      <c r="AA3" s="24" t="s">
        <v>34</v>
      </c>
      <c r="AB3" s="22" t="s">
        <v>56</v>
      </c>
      <c r="AC3" s="23" t="s">
        <v>32</v>
      </c>
      <c r="AD3" s="24" t="s">
        <v>34</v>
      </c>
      <c r="AE3" s="22" t="s">
        <v>57</v>
      </c>
      <c r="AF3" s="23" t="s">
        <v>32</v>
      </c>
      <c r="AG3" s="24" t="s">
        <v>34</v>
      </c>
    </row>
    <row r="4" spans="1:33" ht="17.25" customHeight="1" thickBot="1" x14ac:dyDescent="0.3">
      <c r="A4" s="5" t="s">
        <v>10</v>
      </c>
      <c r="B4" s="11"/>
      <c r="C4" s="10"/>
      <c r="D4" s="56">
        <f>H100</f>
        <v>1373669.9999999998</v>
      </c>
      <c r="E4" s="47">
        <v>0</v>
      </c>
      <c r="F4" s="12">
        <v>197.5</v>
      </c>
      <c r="G4" s="12">
        <v>2933.1</v>
      </c>
      <c r="H4" s="12">
        <v>0</v>
      </c>
      <c r="I4" s="12">
        <v>5199.5</v>
      </c>
      <c r="J4" s="25">
        <v>649.9</v>
      </c>
      <c r="K4" s="12">
        <v>366.6</v>
      </c>
      <c r="L4" s="26">
        <v>2</v>
      </c>
      <c r="M4" s="25">
        <v>649.9</v>
      </c>
      <c r="N4" s="12">
        <v>366.6</v>
      </c>
      <c r="O4" s="26">
        <v>2</v>
      </c>
      <c r="P4" s="25">
        <v>649.9</v>
      </c>
      <c r="Q4" s="12">
        <v>366.6</v>
      </c>
      <c r="R4" s="26">
        <v>2</v>
      </c>
      <c r="S4" s="25">
        <v>649.9</v>
      </c>
      <c r="T4" s="12">
        <v>366.6</v>
      </c>
      <c r="U4" s="26">
        <v>2</v>
      </c>
      <c r="V4" s="25">
        <v>649.9</v>
      </c>
      <c r="W4" s="12">
        <v>366.6</v>
      </c>
      <c r="X4" s="26">
        <v>2</v>
      </c>
      <c r="Y4" s="25">
        <v>649.9</v>
      </c>
      <c r="Z4" s="12">
        <v>366.6</v>
      </c>
      <c r="AA4" s="26">
        <v>2</v>
      </c>
      <c r="AB4" s="25">
        <v>649.9</v>
      </c>
      <c r="AC4" s="12">
        <v>366.6</v>
      </c>
      <c r="AD4" s="26">
        <v>2</v>
      </c>
      <c r="AE4" s="25">
        <v>649.9</v>
      </c>
      <c r="AF4" s="12">
        <v>366.6</v>
      </c>
      <c r="AG4" s="26">
        <v>2</v>
      </c>
    </row>
    <row r="5" spans="1:33" ht="17.25" customHeight="1" thickBot="1" x14ac:dyDescent="0.3">
      <c r="A5" s="7" t="s">
        <v>11</v>
      </c>
      <c r="B5" s="5"/>
      <c r="C5" s="13"/>
      <c r="D5" s="57">
        <f>I100</f>
        <v>70.887924999999953</v>
      </c>
      <c r="E5" s="47">
        <v>1.0416666666666666E-2</v>
      </c>
      <c r="F5" s="12">
        <v>197.5</v>
      </c>
      <c r="G5" s="12">
        <v>2933.2</v>
      </c>
      <c r="H5" s="12">
        <v>0</v>
      </c>
      <c r="I5" s="12">
        <v>5199.5</v>
      </c>
      <c r="J5" s="25">
        <v>649.9</v>
      </c>
      <c r="K5" s="12">
        <v>366.6</v>
      </c>
      <c r="L5" s="26">
        <v>2</v>
      </c>
      <c r="M5" s="25">
        <v>649.9</v>
      </c>
      <c r="N5" s="12">
        <v>366.6</v>
      </c>
      <c r="O5" s="26">
        <v>2</v>
      </c>
      <c r="P5" s="25">
        <v>649.9</v>
      </c>
      <c r="Q5" s="12">
        <v>366.6</v>
      </c>
      <c r="R5" s="26">
        <v>2</v>
      </c>
      <c r="S5" s="25">
        <v>649.9</v>
      </c>
      <c r="T5" s="12">
        <v>366.6</v>
      </c>
      <c r="U5" s="26">
        <v>2</v>
      </c>
      <c r="V5" s="25">
        <v>649.9</v>
      </c>
      <c r="W5" s="12">
        <v>366.6</v>
      </c>
      <c r="X5" s="26">
        <v>2</v>
      </c>
      <c r="Y5" s="25">
        <v>649.9</v>
      </c>
      <c r="Z5" s="12">
        <v>366.6</v>
      </c>
      <c r="AA5" s="26">
        <v>2</v>
      </c>
      <c r="AB5" s="25">
        <v>649.9</v>
      </c>
      <c r="AC5" s="12">
        <v>366.6</v>
      </c>
      <c r="AD5" s="26">
        <v>2</v>
      </c>
      <c r="AE5" s="25">
        <v>649.9</v>
      </c>
      <c r="AF5" s="12">
        <v>366.6</v>
      </c>
      <c r="AG5" s="26">
        <v>2</v>
      </c>
    </row>
    <row r="6" spans="1:33" ht="15" x14ac:dyDescent="0.25">
      <c r="A6" s="8" t="s">
        <v>4</v>
      </c>
      <c r="B6" s="1"/>
      <c r="C6" s="16" t="s">
        <v>6</v>
      </c>
      <c r="D6" s="41">
        <v>296</v>
      </c>
      <c r="E6" s="47">
        <v>2.0833333333333332E-2</v>
      </c>
      <c r="F6" s="12">
        <v>197.5</v>
      </c>
      <c r="G6" s="12">
        <v>2933.3</v>
      </c>
      <c r="H6" s="12">
        <v>0</v>
      </c>
      <c r="I6" s="12">
        <v>5199.5</v>
      </c>
      <c r="J6" s="25">
        <v>649.9</v>
      </c>
      <c r="K6" s="12">
        <v>366.7</v>
      </c>
      <c r="L6" s="26">
        <v>2</v>
      </c>
      <c r="M6" s="25">
        <v>649.9</v>
      </c>
      <c r="N6" s="12">
        <v>366.7</v>
      </c>
      <c r="O6" s="26">
        <v>2</v>
      </c>
      <c r="P6" s="25">
        <v>649.9</v>
      </c>
      <c r="Q6" s="12">
        <v>366.7</v>
      </c>
      <c r="R6" s="26">
        <v>2</v>
      </c>
      <c r="S6" s="25">
        <v>649.9</v>
      </c>
      <c r="T6" s="12">
        <v>366.7</v>
      </c>
      <c r="U6" s="26">
        <v>2</v>
      </c>
      <c r="V6" s="25">
        <v>649.9</v>
      </c>
      <c r="W6" s="12">
        <v>366.7</v>
      </c>
      <c r="X6" s="26">
        <v>2</v>
      </c>
      <c r="Y6" s="25">
        <v>649.9</v>
      </c>
      <c r="Z6" s="12">
        <v>366.7</v>
      </c>
      <c r="AA6" s="26">
        <v>2</v>
      </c>
      <c r="AB6" s="25">
        <v>649.9</v>
      </c>
      <c r="AC6" s="12">
        <v>366.7</v>
      </c>
      <c r="AD6" s="26">
        <v>2</v>
      </c>
      <c r="AE6" s="25">
        <v>649.9</v>
      </c>
      <c r="AF6" s="12">
        <v>366.7</v>
      </c>
      <c r="AG6" s="26">
        <v>2</v>
      </c>
    </row>
    <row r="7" spans="1:33" ht="15" x14ac:dyDescent="0.25">
      <c r="A7" s="4" t="s">
        <v>8</v>
      </c>
      <c r="B7" s="1"/>
      <c r="C7" s="18" t="s">
        <v>5</v>
      </c>
      <c r="D7" s="58">
        <f>8*96-D6-D8</f>
        <v>17</v>
      </c>
      <c r="E7" s="47">
        <v>3.125E-2</v>
      </c>
      <c r="F7" s="12">
        <v>197.5</v>
      </c>
      <c r="G7" s="12">
        <v>2933.4</v>
      </c>
      <c r="H7" s="12">
        <v>0</v>
      </c>
      <c r="I7" s="12">
        <v>5199.6000000000004</v>
      </c>
      <c r="J7" s="25">
        <v>649.9</v>
      </c>
      <c r="K7" s="12">
        <v>366.7</v>
      </c>
      <c r="L7" s="26">
        <v>2</v>
      </c>
      <c r="M7" s="25">
        <v>649.9</v>
      </c>
      <c r="N7" s="12">
        <v>366.7</v>
      </c>
      <c r="O7" s="26">
        <v>2</v>
      </c>
      <c r="P7" s="25">
        <v>649.9</v>
      </c>
      <c r="Q7" s="12">
        <v>366.7</v>
      </c>
      <c r="R7" s="26">
        <v>2</v>
      </c>
      <c r="S7" s="25">
        <v>649.9</v>
      </c>
      <c r="T7" s="12">
        <v>366.7</v>
      </c>
      <c r="U7" s="26">
        <v>2</v>
      </c>
      <c r="V7" s="25">
        <v>649.9</v>
      </c>
      <c r="W7" s="12">
        <v>366.7</v>
      </c>
      <c r="X7" s="26">
        <v>2</v>
      </c>
      <c r="Y7" s="25">
        <v>649.9</v>
      </c>
      <c r="Z7" s="12">
        <v>366.7</v>
      </c>
      <c r="AA7" s="26">
        <v>2</v>
      </c>
      <c r="AB7" s="25">
        <v>649.9</v>
      </c>
      <c r="AC7" s="12">
        <v>366.7</v>
      </c>
      <c r="AD7" s="26">
        <v>2</v>
      </c>
      <c r="AE7" s="25">
        <v>649.9</v>
      </c>
      <c r="AF7" s="12">
        <v>366.7</v>
      </c>
      <c r="AG7" s="26">
        <v>2</v>
      </c>
    </row>
    <row r="8" spans="1:33" ht="15.75" thickBot="1" x14ac:dyDescent="0.3">
      <c r="A8" s="4"/>
      <c r="B8" s="1"/>
      <c r="C8" s="20" t="s">
        <v>7</v>
      </c>
      <c r="D8" s="42">
        <v>455</v>
      </c>
      <c r="E8" s="47">
        <v>4.1666666666666664E-2</v>
      </c>
      <c r="F8" s="12">
        <v>197.5</v>
      </c>
      <c r="G8" s="12">
        <v>2933.5</v>
      </c>
      <c r="H8" s="12">
        <v>0</v>
      </c>
      <c r="I8" s="12">
        <v>5199.5</v>
      </c>
      <c r="J8" s="25">
        <v>649.9</v>
      </c>
      <c r="K8" s="12">
        <v>366.7</v>
      </c>
      <c r="L8" s="26">
        <v>2</v>
      </c>
      <c r="M8" s="25">
        <v>649.9</v>
      </c>
      <c r="N8" s="12">
        <v>366.7</v>
      </c>
      <c r="O8" s="26">
        <v>2</v>
      </c>
      <c r="P8" s="25">
        <v>649.9</v>
      </c>
      <c r="Q8" s="12">
        <v>366.7</v>
      </c>
      <c r="R8" s="26">
        <v>2</v>
      </c>
      <c r="S8" s="25">
        <v>649.9</v>
      </c>
      <c r="T8" s="12">
        <v>366.7</v>
      </c>
      <c r="U8" s="26">
        <v>2</v>
      </c>
      <c r="V8" s="25">
        <v>649.9</v>
      </c>
      <c r="W8" s="12">
        <v>366.7</v>
      </c>
      <c r="X8" s="26">
        <v>2</v>
      </c>
      <c r="Y8" s="25">
        <v>649.9</v>
      </c>
      <c r="Z8" s="12">
        <v>366.7</v>
      </c>
      <c r="AA8" s="26">
        <v>2</v>
      </c>
      <c r="AB8" s="25">
        <v>649.9</v>
      </c>
      <c r="AC8" s="12">
        <v>366.7</v>
      </c>
      <c r="AD8" s="26">
        <v>2</v>
      </c>
      <c r="AE8" s="25">
        <v>649.9</v>
      </c>
      <c r="AF8" s="12">
        <v>366.7</v>
      </c>
      <c r="AG8" s="26">
        <v>2</v>
      </c>
    </row>
    <row r="9" spans="1:33" ht="15.75" thickBot="1" x14ac:dyDescent="0.3">
      <c r="A9" s="5" t="s">
        <v>12</v>
      </c>
      <c r="B9" s="6"/>
      <c r="C9" s="15"/>
      <c r="D9" s="59">
        <f>D7/SUM(D6:D8)</f>
        <v>2.2135416666666668E-2</v>
      </c>
      <c r="E9" s="47">
        <v>5.2083333333333336E-2</v>
      </c>
      <c r="F9" s="12">
        <v>197.5</v>
      </c>
      <c r="G9" s="12">
        <v>2933.6</v>
      </c>
      <c r="H9" s="12">
        <v>0</v>
      </c>
      <c r="I9" s="12">
        <v>5199.5</v>
      </c>
      <c r="J9" s="25">
        <v>649.9</v>
      </c>
      <c r="K9" s="12">
        <v>366.7</v>
      </c>
      <c r="L9" s="26">
        <v>2</v>
      </c>
      <c r="M9" s="25">
        <v>649.9</v>
      </c>
      <c r="N9" s="12">
        <v>366.7</v>
      </c>
      <c r="O9" s="26">
        <v>2</v>
      </c>
      <c r="P9" s="25">
        <v>649.9</v>
      </c>
      <c r="Q9" s="12">
        <v>366.7</v>
      </c>
      <c r="R9" s="26">
        <v>2</v>
      </c>
      <c r="S9" s="25">
        <v>649.9</v>
      </c>
      <c r="T9" s="12">
        <v>366.7</v>
      </c>
      <c r="U9" s="26">
        <v>2</v>
      </c>
      <c r="V9" s="25">
        <v>649.9</v>
      </c>
      <c r="W9" s="12">
        <v>366.7</v>
      </c>
      <c r="X9" s="26">
        <v>2</v>
      </c>
      <c r="Y9" s="25">
        <v>649.9</v>
      </c>
      <c r="Z9" s="12">
        <v>366.7</v>
      </c>
      <c r="AA9" s="26">
        <v>2</v>
      </c>
      <c r="AB9" s="25">
        <v>649.9</v>
      </c>
      <c r="AC9" s="12">
        <v>366.7</v>
      </c>
      <c r="AD9" s="26">
        <v>2</v>
      </c>
      <c r="AE9" s="25">
        <v>649.9</v>
      </c>
      <c r="AF9" s="12">
        <v>366.7</v>
      </c>
      <c r="AG9" s="26">
        <v>2</v>
      </c>
    </row>
    <row r="10" spans="1:33" x14ac:dyDescent="0.2">
      <c r="E10" s="47">
        <v>6.25E-2</v>
      </c>
      <c r="F10" s="12">
        <v>197.5</v>
      </c>
      <c r="G10" s="12">
        <v>2933.6</v>
      </c>
      <c r="H10" s="12">
        <v>0</v>
      </c>
      <c r="I10" s="12">
        <v>5199.3999999999996</v>
      </c>
      <c r="J10" s="25">
        <v>649.9</v>
      </c>
      <c r="K10" s="12">
        <v>366.7</v>
      </c>
      <c r="L10" s="26">
        <v>2</v>
      </c>
      <c r="M10" s="25">
        <v>649.9</v>
      </c>
      <c r="N10" s="12">
        <v>366.7</v>
      </c>
      <c r="O10" s="26">
        <v>2</v>
      </c>
      <c r="P10" s="25">
        <v>649.9</v>
      </c>
      <c r="Q10" s="12">
        <v>366.7</v>
      </c>
      <c r="R10" s="26">
        <v>2</v>
      </c>
      <c r="S10" s="25">
        <v>649.9</v>
      </c>
      <c r="T10" s="12">
        <v>366.7</v>
      </c>
      <c r="U10" s="26">
        <v>2</v>
      </c>
      <c r="V10" s="25">
        <v>649.9</v>
      </c>
      <c r="W10" s="12">
        <v>366.7</v>
      </c>
      <c r="X10" s="26">
        <v>2</v>
      </c>
      <c r="Y10" s="25">
        <v>649.9</v>
      </c>
      <c r="Z10" s="12">
        <v>366.7</v>
      </c>
      <c r="AA10" s="26">
        <v>2</v>
      </c>
      <c r="AB10" s="25">
        <v>649.9</v>
      </c>
      <c r="AC10" s="12">
        <v>366.7</v>
      </c>
      <c r="AD10" s="26">
        <v>2</v>
      </c>
      <c r="AE10" s="25">
        <v>649.9</v>
      </c>
      <c r="AF10" s="12">
        <v>366.7</v>
      </c>
      <c r="AG10" s="26">
        <v>2</v>
      </c>
    </row>
    <row r="11" spans="1:33" ht="15" thickBot="1" x14ac:dyDescent="0.25">
      <c r="E11" s="47">
        <v>7.2916666666666671E-2</v>
      </c>
      <c r="F11" s="12">
        <v>197.5</v>
      </c>
      <c r="G11" s="12">
        <v>2927.5</v>
      </c>
      <c r="H11" s="12">
        <v>0</v>
      </c>
      <c r="I11" s="12">
        <v>5188.8</v>
      </c>
      <c r="J11" s="25">
        <v>648.6</v>
      </c>
      <c r="K11" s="12">
        <v>365.9</v>
      </c>
      <c r="L11" s="26">
        <v>2</v>
      </c>
      <c r="M11" s="25">
        <v>648.6</v>
      </c>
      <c r="N11" s="12">
        <v>365.9</v>
      </c>
      <c r="O11" s="26">
        <v>2</v>
      </c>
      <c r="P11" s="25">
        <v>648.6</v>
      </c>
      <c r="Q11" s="12">
        <v>365.9</v>
      </c>
      <c r="R11" s="26">
        <v>2</v>
      </c>
      <c r="S11" s="25">
        <v>648.6</v>
      </c>
      <c r="T11" s="12">
        <v>365.9</v>
      </c>
      <c r="U11" s="26">
        <v>2</v>
      </c>
      <c r="V11" s="25">
        <v>648.6</v>
      </c>
      <c r="W11" s="12">
        <v>365.9</v>
      </c>
      <c r="X11" s="26">
        <v>2</v>
      </c>
      <c r="Y11" s="25">
        <v>648.6</v>
      </c>
      <c r="Z11" s="12">
        <v>365.9</v>
      </c>
      <c r="AA11" s="26">
        <v>2</v>
      </c>
      <c r="AB11" s="25">
        <v>648.6</v>
      </c>
      <c r="AC11" s="12">
        <v>365.9</v>
      </c>
      <c r="AD11" s="26">
        <v>2</v>
      </c>
      <c r="AE11" s="25">
        <v>648.6</v>
      </c>
      <c r="AF11" s="12">
        <v>365.9</v>
      </c>
      <c r="AG11" s="26">
        <v>2</v>
      </c>
    </row>
    <row r="12" spans="1:33" ht="18.75" thickBot="1" x14ac:dyDescent="0.3">
      <c r="B12" s="52" t="s">
        <v>35</v>
      </c>
      <c r="E12" s="47">
        <v>8.3333333333333301E-2</v>
      </c>
      <c r="F12" s="12">
        <v>197.5</v>
      </c>
      <c r="G12" s="12">
        <v>2923.7</v>
      </c>
      <c r="H12" s="12">
        <v>0</v>
      </c>
      <c r="I12" s="12">
        <v>5182.2</v>
      </c>
      <c r="J12" s="25">
        <v>647.79999999999995</v>
      </c>
      <c r="K12" s="12">
        <v>365.5</v>
      </c>
      <c r="L12" s="26">
        <v>2</v>
      </c>
      <c r="M12" s="25">
        <v>647.79999999999995</v>
      </c>
      <c r="N12" s="12">
        <v>365.5</v>
      </c>
      <c r="O12" s="26">
        <v>2</v>
      </c>
      <c r="P12" s="25">
        <v>647.79999999999995</v>
      </c>
      <c r="Q12" s="12">
        <v>365.5</v>
      </c>
      <c r="R12" s="26">
        <v>2</v>
      </c>
      <c r="S12" s="25">
        <v>647.79999999999995</v>
      </c>
      <c r="T12" s="12">
        <v>365.5</v>
      </c>
      <c r="U12" s="26">
        <v>2</v>
      </c>
      <c r="V12" s="25">
        <v>647.79999999999995</v>
      </c>
      <c r="W12" s="12">
        <v>365.5</v>
      </c>
      <c r="X12" s="26">
        <v>2</v>
      </c>
      <c r="Y12" s="25">
        <v>647.79999999999995</v>
      </c>
      <c r="Z12" s="12">
        <v>365.5</v>
      </c>
      <c r="AA12" s="26">
        <v>2</v>
      </c>
      <c r="AB12" s="25">
        <v>647.79999999999995</v>
      </c>
      <c r="AC12" s="12">
        <v>365.5</v>
      </c>
      <c r="AD12" s="26">
        <v>2</v>
      </c>
      <c r="AE12" s="25">
        <v>647.79999999999995</v>
      </c>
      <c r="AF12" s="12">
        <v>365.5</v>
      </c>
      <c r="AG12" s="26">
        <v>2</v>
      </c>
    </row>
    <row r="13" spans="1:33" x14ac:dyDescent="0.2">
      <c r="E13" s="47">
        <v>9.375E-2</v>
      </c>
      <c r="F13" s="12">
        <v>197.5</v>
      </c>
      <c r="G13" s="12">
        <v>2917.7</v>
      </c>
      <c r="H13" s="12">
        <v>0</v>
      </c>
      <c r="I13" s="12">
        <v>5171.8</v>
      </c>
      <c r="J13" s="25">
        <v>646.5</v>
      </c>
      <c r="K13" s="12">
        <v>364.7</v>
      </c>
      <c r="L13" s="26">
        <v>2</v>
      </c>
      <c r="M13" s="25">
        <v>646.5</v>
      </c>
      <c r="N13" s="12">
        <v>364.7</v>
      </c>
      <c r="O13" s="26">
        <v>2</v>
      </c>
      <c r="P13" s="25">
        <v>646.5</v>
      </c>
      <c r="Q13" s="12">
        <v>364.7</v>
      </c>
      <c r="R13" s="26">
        <v>2</v>
      </c>
      <c r="S13" s="25">
        <v>646.5</v>
      </c>
      <c r="T13" s="12">
        <v>364.7</v>
      </c>
      <c r="U13" s="26">
        <v>2</v>
      </c>
      <c r="V13" s="25">
        <v>646.5</v>
      </c>
      <c r="W13" s="12">
        <v>364.7</v>
      </c>
      <c r="X13" s="26">
        <v>2</v>
      </c>
      <c r="Y13" s="25">
        <v>646.5</v>
      </c>
      <c r="Z13" s="12">
        <v>364.7</v>
      </c>
      <c r="AA13" s="26">
        <v>2</v>
      </c>
      <c r="AB13" s="25">
        <v>646.5</v>
      </c>
      <c r="AC13" s="12">
        <v>364.7</v>
      </c>
      <c r="AD13" s="26">
        <v>2</v>
      </c>
      <c r="AE13" s="25">
        <v>646.5</v>
      </c>
      <c r="AF13" s="12">
        <v>364.7</v>
      </c>
      <c r="AG13" s="26">
        <v>2</v>
      </c>
    </row>
    <row r="14" spans="1:33" ht="15.75" x14ac:dyDescent="0.25">
      <c r="A14" s="3" t="s">
        <v>60</v>
      </c>
      <c r="E14" s="47">
        <v>0.104166666666667</v>
      </c>
      <c r="F14" s="12">
        <v>197.6</v>
      </c>
      <c r="G14" s="12">
        <v>2865</v>
      </c>
      <c r="H14" s="12">
        <v>0</v>
      </c>
      <c r="I14" s="12">
        <v>5082</v>
      </c>
      <c r="J14" s="25">
        <v>635.29999999999995</v>
      </c>
      <c r="K14" s="12">
        <v>358.1</v>
      </c>
      <c r="L14" s="26">
        <v>2</v>
      </c>
      <c r="M14" s="25">
        <v>635.29999999999995</v>
      </c>
      <c r="N14" s="12">
        <v>358.1</v>
      </c>
      <c r="O14" s="26">
        <v>2</v>
      </c>
      <c r="P14" s="25">
        <v>635.29999999999995</v>
      </c>
      <c r="Q14" s="12">
        <v>358.1</v>
      </c>
      <c r="R14" s="26">
        <v>2</v>
      </c>
      <c r="S14" s="25">
        <v>635.29999999999995</v>
      </c>
      <c r="T14" s="12">
        <v>358.1</v>
      </c>
      <c r="U14" s="26">
        <v>2</v>
      </c>
      <c r="V14" s="25">
        <v>635.29999999999995</v>
      </c>
      <c r="W14" s="12">
        <v>358.1</v>
      </c>
      <c r="X14" s="26">
        <v>2</v>
      </c>
      <c r="Y14" s="25">
        <v>635.29999999999995</v>
      </c>
      <c r="Z14" s="12">
        <v>358.1</v>
      </c>
      <c r="AA14" s="26">
        <v>2</v>
      </c>
      <c r="AB14" s="25">
        <v>635.29999999999995</v>
      </c>
      <c r="AC14" s="12">
        <v>358.1</v>
      </c>
      <c r="AD14" s="26">
        <v>2</v>
      </c>
      <c r="AE14" s="25">
        <v>635.29999999999995</v>
      </c>
      <c r="AF14" s="12">
        <v>358.1</v>
      </c>
      <c r="AG14" s="26">
        <v>2</v>
      </c>
    </row>
    <row r="15" spans="1:33" x14ac:dyDescent="0.2">
      <c r="E15" s="47">
        <v>0.114583333333333</v>
      </c>
      <c r="F15" s="12">
        <v>197.5</v>
      </c>
      <c r="G15" s="12">
        <v>2917.3</v>
      </c>
      <c r="H15" s="12">
        <v>0</v>
      </c>
      <c r="I15" s="12">
        <v>5170.7</v>
      </c>
      <c r="J15" s="25">
        <v>646.29999999999995</v>
      </c>
      <c r="K15" s="12">
        <v>364.7</v>
      </c>
      <c r="L15" s="26">
        <v>2</v>
      </c>
      <c r="M15" s="25">
        <v>646.29999999999995</v>
      </c>
      <c r="N15" s="12">
        <v>364.7</v>
      </c>
      <c r="O15" s="26">
        <v>2</v>
      </c>
      <c r="P15" s="25">
        <v>646.29999999999995</v>
      </c>
      <c r="Q15" s="12">
        <v>364.7</v>
      </c>
      <c r="R15" s="26">
        <v>2</v>
      </c>
      <c r="S15" s="25">
        <v>646.29999999999995</v>
      </c>
      <c r="T15" s="12">
        <v>364.7</v>
      </c>
      <c r="U15" s="26">
        <v>2</v>
      </c>
      <c r="V15" s="25">
        <v>646.29999999999995</v>
      </c>
      <c r="W15" s="12">
        <v>364.7</v>
      </c>
      <c r="X15" s="26">
        <v>2</v>
      </c>
      <c r="Y15" s="25">
        <v>646.29999999999995</v>
      </c>
      <c r="Z15" s="12">
        <v>364.7</v>
      </c>
      <c r="AA15" s="26">
        <v>2</v>
      </c>
      <c r="AB15" s="25">
        <v>646.29999999999995</v>
      </c>
      <c r="AC15" s="12">
        <v>364.7</v>
      </c>
      <c r="AD15" s="26">
        <v>2</v>
      </c>
      <c r="AE15" s="25">
        <v>646.29999999999995</v>
      </c>
      <c r="AF15" s="12">
        <v>364.7</v>
      </c>
      <c r="AG15" s="26">
        <v>2</v>
      </c>
    </row>
    <row r="16" spans="1:33" x14ac:dyDescent="0.2">
      <c r="E16" s="47">
        <v>0.125</v>
      </c>
      <c r="F16" s="12">
        <v>197.5</v>
      </c>
      <c r="G16" s="12">
        <v>2913.1</v>
      </c>
      <c r="H16" s="12">
        <v>0</v>
      </c>
      <c r="I16" s="12">
        <v>5163.3999999999996</v>
      </c>
      <c r="J16" s="25">
        <v>645.4</v>
      </c>
      <c r="K16" s="12">
        <v>364.1</v>
      </c>
      <c r="L16" s="26">
        <v>2</v>
      </c>
      <c r="M16" s="25">
        <v>645.4</v>
      </c>
      <c r="N16" s="12">
        <v>364.1</v>
      </c>
      <c r="O16" s="26">
        <v>2</v>
      </c>
      <c r="P16" s="25">
        <v>645.4</v>
      </c>
      <c r="Q16" s="12">
        <v>364.1</v>
      </c>
      <c r="R16" s="26">
        <v>2</v>
      </c>
      <c r="S16" s="25">
        <v>645.4</v>
      </c>
      <c r="T16" s="12">
        <v>364.1</v>
      </c>
      <c r="U16" s="26">
        <v>2</v>
      </c>
      <c r="V16" s="25">
        <v>645.4</v>
      </c>
      <c r="W16" s="12">
        <v>364.1</v>
      </c>
      <c r="X16" s="26">
        <v>2</v>
      </c>
      <c r="Y16" s="25">
        <v>645.4</v>
      </c>
      <c r="Z16" s="12">
        <v>364.1</v>
      </c>
      <c r="AA16" s="26">
        <v>2</v>
      </c>
      <c r="AB16" s="25">
        <v>645.4</v>
      </c>
      <c r="AC16" s="12">
        <v>364.1</v>
      </c>
      <c r="AD16" s="26">
        <v>2</v>
      </c>
      <c r="AE16" s="25">
        <v>645.4</v>
      </c>
      <c r="AF16" s="12">
        <v>364.1</v>
      </c>
      <c r="AG16" s="26">
        <v>2</v>
      </c>
    </row>
    <row r="17" spans="5:33" x14ac:dyDescent="0.2">
      <c r="E17" s="47">
        <v>0.13541666666666699</v>
      </c>
      <c r="F17" s="12">
        <v>197.6</v>
      </c>
      <c r="G17" s="12">
        <v>2884.9</v>
      </c>
      <c r="H17" s="12">
        <v>0</v>
      </c>
      <c r="I17" s="12">
        <v>5115.3</v>
      </c>
      <c r="J17" s="25">
        <v>639.4</v>
      </c>
      <c r="K17" s="12">
        <v>360.6</v>
      </c>
      <c r="L17" s="26">
        <v>2</v>
      </c>
      <c r="M17" s="25">
        <v>639.4</v>
      </c>
      <c r="N17" s="12">
        <v>360.6</v>
      </c>
      <c r="O17" s="26">
        <v>2</v>
      </c>
      <c r="P17" s="25">
        <v>639.4</v>
      </c>
      <c r="Q17" s="12">
        <v>360.6</v>
      </c>
      <c r="R17" s="26">
        <v>2</v>
      </c>
      <c r="S17" s="25">
        <v>639.4</v>
      </c>
      <c r="T17" s="12">
        <v>360.6</v>
      </c>
      <c r="U17" s="26">
        <v>2</v>
      </c>
      <c r="V17" s="25">
        <v>639.4</v>
      </c>
      <c r="W17" s="12">
        <v>360.6</v>
      </c>
      <c r="X17" s="26">
        <v>2</v>
      </c>
      <c r="Y17" s="25">
        <v>639.4</v>
      </c>
      <c r="Z17" s="12">
        <v>360.6</v>
      </c>
      <c r="AA17" s="26">
        <v>2</v>
      </c>
      <c r="AB17" s="25">
        <v>639.4</v>
      </c>
      <c r="AC17" s="12">
        <v>360.6</v>
      </c>
      <c r="AD17" s="26">
        <v>2</v>
      </c>
      <c r="AE17" s="25">
        <v>639.4</v>
      </c>
      <c r="AF17" s="12">
        <v>360.6</v>
      </c>
      <c r="AG17" s="26">
        <v>2</v>
      </c>
    </row>
    <row r="18" spans="5:33" x14ac:dyDescent="0.2">
      <c r="E18" s="47">
        <v>0.14583333333333301</v>
      </c>
      <c r="F18" s="12">
        <v>197.6</v>
      </c>
      <c r="G18" s="12">
        <v>2865</v>
      </c>
      <c r="H18" s="12">
        <v>0</v>
      </c>
      <c r="I18" s="12">
        <v>5081.2</v>
      </c>
      <c r="J18" s="25">
        <v>635.20000000000005</v>
      </c>
      <c r="K18" s="12">
        <v>358.1</v>
      </c>
      <c r="L18" s="26">
        <v>2</v>
      </c>
      <c r="M18" s="25">
        <v>635.20000000000005</v>
      </c>
      <c r="N18" s="12">
        <v>358.1</v>
      </c>
      <c r="O18" s="26">
        <v>2</v>
      </c>
      <c r="P18" s="25">
        <v>635.20000000000005</v>
      </c>
      <c r="Q18" s="12">
        <v>358.1</v>
      </c>
      <c r="R18" s="26">
        <v>2</v>
      </c>
      <c r="S18" s="25">
        <v>635.20000000000005</v>
      </c>
      <c r="T18" s="12">
        <v>358.1</v>
      </c>
      <c r="U18" s="26">
        <v>2</v>
      </c>
      <c r="V18" s="25">
        <v>635.20000000000005</v>
      </c>
      <c r="W18" s="12">
        <v>358.1</v>
      </c>
      <c r="X18" s="26">
        <v>2</v>
      </c>
      <c r="Y18" s="25">
        <v>635.20000000000005</v>
      </c>
      <c r="Z18" s="12">
        <v>358.1</v>
      </c>
      <c r="AA18" s="26">
        <v>2</v>
      </c>
      <c r="AB18" s="25">
        <v>635.20000000000005</v>
      </c>
      <c r="AC18" s="12">
        <v>358.1</v>
      </c>
      <c r="AD18" s="26">
        <v>2</v>
      </c>
      <c r="AE18" s="25">
        <v>635.20000000000005</v>
      </c>
      <c r="AF18" s="12">
        <v>358.1</v>
      </c>
      <c r="AG18" s="26">
        <v>2</v>
      </c>
    </row>
    <row r="19" spans="5:33" x14ac:dyDescent="0.2">
      <c r="E19" s="47">
        <v>0.15625</v>
      </c>
      <c r="F19" s="12">
        <v>197.5</v>
      </c>
      <c r="G19" s="12">
        <v>2899.3</v>
      </c>
      <c r="H19" s="12">
        <v>0</v>
      </c>
      <c r="I19" s="12">
        <v>5139.3999999999996</v>
      </c>
      <c r="J19" s="25">
        <v>642.4</v>
      </c>
      <c r="K19" s="12">
        <v>362.4</v>
      </c>
      <c r="L19" s="26">
        <v>2</v>
      </c>
      <c r="M19" s="25">
        <v>642.4</v>
      </c>
      <c r="N19" s="12">
        <v>362.4</v>
      </c>
      <c r="O19" s="26">
        <v>2</v>
      </c>
      <c r="P19" s="25">
        <v>642.4</v>
      </c>
      <c r="Q19" s="12">
        <v>362.4</v>
      </c>
      <c r="R19" s="26">
        <v>2</v>
      </c>
      <c r="S19" s="25">
        <v>642.4</v>
      </c>
      <c r="T19" s="12">
        <v>362.4</v>
      </c>
      <c r="U19" s="26">
        <v>2</v>
      </c>
      <c r="V19" s="25">
        <v>642.4</v>
      </c>
      <c r="W19" s="12">
        <v>362.4</v>
      </c>
      <c r="X19" s="26">
        <v>2</v>
      </c>
      <c r="Y19" s="25">
        <v>642.4</v>
      </c>
      <c r="Z19" s="12">
        <v>362.4</v>
      </c>
      <c r="AA19" s="26">
        <v>2</v>
      </c>
      <c r="AB19" s="25">
        <v>642.4</v>
      </c>
      <c r="AC19" s="12">
        <v>362.4</v>
      </c>
      <c r="AD19" s="26">
        <v>2</v>
      </c>
      <c r="AE19" s="25">
        <v>642.4</v>
      </c>
      <c r="AF19" s="12">
        <v>362.4</v>
      </c>
      <c r="AG19" s="26">
        <v>2</v>
      </c>
    </row>
    <row r="20" spans="5:33" x14ac:dyDescent="0.2">
      <c r="E20" s="47">
        <v>0.16666666666666699</v>
      </c>
      <c r="F20" s="12">
        <v>197.5</v>
      </c>
      <c r="G20" s="12">
        <v>2905.6</v>
      </c>
      <c r="H20" s="12">
        <v>0</v>
      </c>
      <c r="I20" s="12">
        <v>5150.1000000000004</v>
      </c>
      <c r="J20" s="25">
        <v>643.79999999999995</v>
      </c>
      <c r="K20" s="12">
        <v>363.2</v>
      </c>
      <c r="L20" s="26">
        <v>2</v>
      </c>
      <c r="M20" s="25">
        <v>643.79999999999995</v>
      </c>
      <c r="N20" s="12">
        <v>363.2</v>
      </c>
      <c r="O20" s="26">
        <v>2</v>
      </c>
      <c r="P20" s="25">
        <v>643.79999999999995</v>
      </c>
      <c r="Q20" s="12">
        <v>363.2</v>
      </c>
      <c r="R20" s="26">
        <v>2</v>
      </c>
      <c r="S20" s="25">
        <v>643.79999999999995</v>
      </c>
      <c r="T20" s="12">
        <v>363.2</v>
      </c>
      <c r="U20" s="26">
        <v>2</v>
      </c>
      <c r="V20" s="25">
        <v>643.79999999999995</v>
      </c>
      <c r="W20" s="12">
        <v>363.2</v>
      </c>
      <c r="X20" s="26">
        <v>2</v>
      </c>
      <c r="Y20" s="25">
        <v>643.79999999999995</v>
      </c>
      <c r="Z20" s="12">
        <v>363.2</v>
      </c>
      <c r="AA20" s="26">
        <v>2</v>
      </c>
      <c r="AB20" s="25">
        <v>643.79999999999995</v>
      </c>
      <c r="AC20" s="12">
        <v>363.2</v>
      </c>
      <c r="AD20" s="26">
        <v>2</v>
      </c>
      <c r="AE20" s="25">
        <v>643.79999999999995</v>
      </c>
      <c r="AF20" s="12">
        <v>363.2</v>
      </c>
      <c r="AG20" s="26">
        <v>2</v>
      </c>
    </row>
    <row r="21" spans="5:33" x14ac:dyDescent="0.2">
      <c r="E21" s="47">
        <v>0.17708333333333301</v>
      </c>
      <c r="F21" s="12">
        <v>197.5</v>
      </c>
      <c r="G21" s="12">
        <v>2908.3</v>
      </c>
      <c r="H21" s="12">
        <v>0</v>
      </c>
      <c r="I21" s="12">
        <v>5154.5</v>
      </c>
      <c r="J21" s="25">
        <v>644.29999999999995</v>
      </c>
      <c r="K21" s="12">
        <v>363.5</v>
      </c>
      <c r="L21" s="26">
        <v>2</v>
      </c>
      <c r="M21" s="25">
        <v>644.29999999999995</v>
      </c>
      <c r="N21" s="12">
        <v>363.5</v>
      </c>
      <c r="O21" s="26">
        <v>2</v>
      </c>
      <c r="P21" s="25">
        <v>644.29999999999995</v>
      </c>
      <c r="Q21" s="12">
        <v>363.5</v>
      </c>
      <c r="R21" s="26">
        <v>2</v>
      </c>
      <c r="S21" s="25">
        <v>644.29999999999995</v>
      </c>
      <c r="T21" s="12">
        <v>363.5</v>
      </c>
      <c r="U21" s="26">
        <v>2</v>
      </c>
      <c r="V21" s="25">
        <v>644.29999999999995</v>
      </c>
      <c r="W21" s="12">
        <v>363.5</v>
      </c>
      <c r="X21" s="26">
        <v>2</v>
      </c>
      <c r="Y21" s="25">
        <v>644.29999999999995</v>
      </c>
      <c r="Z21" s="12">
        <v>363.5</v>
      </c>
      <c r="AA21" s="26">
        <v>2</v>
      </c>
      <c r="AB21" s="25">
        <v>644.29999999999995</v>
      </c>
      <c r="AC21" s="12">
        <v>363.5</v>
      </c>
      <c r="AD21" s="26">
        <v>2</v>
      </c>
      <c r="AE21" s="25">
        <v>644.29999999999995</v>
      </c>
      <c r="AF21" s="12">
        <v>363.5</v>
      </c>
      <c r="AG21" s="26">
        <v>2</v>
      </c>
    </row>
    <row r="22" spans="5:33" x14ac:dyDescent="0.2">
      <c r="E22" s="47">
        <v>0.1875</v>
      </c>
      <c r="F22" s="12">
        <v>197.7</v>
      </c>
      <c r="G22" s="12">
        <v>2824.4</v>
      </c>
      <c r="H22" s="12">
        <v>0</v>
      </c>
      <c r="I22" s="12">
        <v>5011.7</v>
      </c>
      <c r="J22" s="25">
        <v>626.5</v>
      </c>
      <c r="K22" s="12">
        <v>353</v>
      </c>
      <c r="L22" s="26">
        <v>2</v>
      </c>
      <c r="M22" s="25">
        <v>626.5</v>
      </c>
      <c r="N22" s="12">
        <v>353</v>
      </c>
      <c r="O22" s="26">
        <v>2</v>
      </c>
      <c r="P22" s="25">
        <v>626.5</v>
      </c>
      <c r="Q22" s="12">
        <v>353</v>
      </c>
      <c r="R22" s="26">
        <v>2</v>
      </c>
      <c r="S22" s="25">
        <v>626.5</v>
      </c>
      <c r="T22" s="12">
        <v>353</v>
      </c>
      <c r="U22" s="26">
        <v>2</v>
      </c>
      <c r="V22" s="25">
        <v>626.5</v>
      </c>
      <c r="W22" s="12">
        <v>353</v>
      </c>
      <c r="X22" s="26">
        <v>2</v>
      </c>
      <c r="Y22" s="25">
        <v>626.5</v>
      </c>
      <c r="Z22" s="12">
        <v>353</v>
      </c>
      <c r="AA22" s="26">
        <v>2</v>
      </c>
      <c r="AB22" s="25">
        <v>626.5</v>
      </c>
      <c r="AC22" s="12">
        <v>353</v>
      </c>
      <c r="AD22" s="26">
        <v>2</v>
      </c>
      <c r="AE22" s="25">
        <v>626.5</v>
      </c>
      <c r="AF22" s="12">
        <v>353</v>
      </c>
      <c r="AG22" s="26">
        <v>2</v>
      </c>
    </row>
    <row r="23" spans="5:33" x14ac:dyDescent="0.2">
      <c r="E23" s="47">
        <v>0.19791666666666699</v>
      </c>
      <c r="F23" s="12">
        <v>197.7</v>
      </c>
      <c r="G23" s="12">
        <v>2832.1</v>
      </c>
      <c r="H23" s="12">
        <v>0</v>
      </c>
      <c r="I23" s="12">
        <v>5024.7</v>
      </c>
      <c r="J23" s="25">
        <v>628.1</v>
      </c>
      <c r="K23" s="12">
        <v>354</v>
      </c>
      <c r="L23" s="26">
        <v>2</v>
      </c>
      <c r="M23" s="25">
        <v>628.1</v>
      </c>
      <c r="N23" s="12">
        <v>354</v>
      </c>
      <c r="O23" s="26">
        <v>2</v>
      </c>
      <c r="P23" s="25">
        <v>628.1</v>
      </c>
      <c r="Q23" s="12">
        <v>354</v>
      </c>
      <c r="R23" s="26">
        <v>2</v>
      </c>
      <c r="S23" s="25">
        <v>628.1</v>
      </c>
      <c r="T23" s="12">
        <v>354</v>
      </c>
      <c r="U23" s="26">
        <v>2</v>
      </c>
      <c r="V23" s="25">
        <v>628.1</v>
      </c>
      <c r="W23" s="12">
        <v>354</v>
      </c>
      <c r="X23" s="26">
        <v>2</v>
      </c>
      <c r="Y23" s="25">
        <v>628.1</v>
      </c>
      <c r="Z23" s="12">
        <v>354</v>
      </c>
      <c r="AA23" s="26">
        <v>2</v>
      </c>
      <c r="AB23" s="25">
        <v>628.1</v>
      </c>
      <c r="AC23" s="12">
        <v>354</v>
      </c>
      <c r="AD23" s="26">
        <v>2</v>
      </c>
      <c r="AE23" s="25">
        <v>628.1</v>
      </c>
      <c r="AF23" s="12">
        <v>354</v>
      </c>
      <c r="AG23" s="26">
        <v>2</v>
      </c>
    </row>
    <row r="24" spans="5:33" x14ac:dyDescent="0.2">
      <c r="E24" s="47">
        <v>0.20833333333333301</v>
      </c>
      <c r="F24" s="12">
        <v>198</v>
      </c>
      <c r="G24" s="12">
        <v>2688.7</v>
      </c>
      <c r="H24" s="12">
        <v>0</v>
      </c>
      <c r="I24" s="12">
        <v>4780.5</v>
      </c>
      <c r="J24" s="25">
        <v>597.6</v>
      </c>
      <c r="K24" s="12">
        <v>336.1</v>
      </c>
      <c r="L24" s="26">
        <v>2</v>
      </c>
      <c r="M24" s="25">
        <v>597.6</v>
      </c>
      <c r="N24" s="12">
        <v>336.1</v>
      </c>
      <c r="O24" s="26">
        <v>2</v>
      </c>
      <c r="P24" s="25">
        <v>597.6</v>
      </c>
      <c r="Q24" s="12">
        <v>336.1</v>
      </c>
      <c r="R24" s="26">
        <v>2</v>
      </c>
      <c r="S24" s="25">
        <v>597.6</v>
      </c>
      <c r="T24" s="12">
        <v>336.1</v>
      </c>
      <c r="U24" s="26">
        <v>2</v>
      </c>
      <c r="V24" s="25">
        <v>597.6</v>
      </c>
      <c r="W24" s="12">
        <v>336.1</v>
      </c>
      <c r="X24" s="26">
        <v>2</v>
      </c>
      <c r="Y24" s="25">
        <v>597.6</v>
      </c>
      <c r="Z24" s="12">
        <v>336.1</v>
      </c>
      <c r="AA24" s="26">
        <v>2</v>
      </c>
      <c r="AB24" s="25">
        <v>597.6</v>
      </c>
      <c r="AC24" s="12">
        <v>336.1</v>
      </c>
      <c r="AD24" s="26">
        <v>2</v>
      </c>
      <c r="AE24" s="25">
        <v>597.6</v>
      </c>
      <c r="AF24" s="12">
        <v>336.1</v>
      </c>
      <c r="AG24" s="26">
        <v>2</v>
      </c>
    </row>
    <row r="25" spans="5:33" x14ac:dyDescent="0.2">
      <c r="E25" s="47">
        <v>0.21875</v>
      </c>
      <c r="F25" s="12">
        <v>198.1</v>
      </c>
      <c r="G25" s="12">
        <v>2637.9</v>
      </c>
      <c r="H25" s="12">
        <v>0</v>
      </c>
      <c r="I25" s="12">
        <v>4693.7</v>
      </c>
      <c r="J25" s="25">
        <v>586.70000000000005</v>
      </c>
      <c r="K25" s="12">
        <v>329.7</v>
      </c>
      <c r="L25" s="26">
        <v>2</v>
      </c>
      <c r="M25" s="25">
        <v>586.70000000000005</v>
      </c>
      <c r="N25" s="12">
        <v>329.7</v>
      </c>
      <c r="O25" s="26">
        <v>2</v>
      </c>
      <c r="P25" s="25">
        <v>586.70000000000005</v>
      </c>
      <c r="Q25" s="12">
        <v>329.7</v>
      </c>
      <c r="R25" s="26">
        <v>2</v>
      </c>
      <c r="S25" s="25">
        <v>586.70000000000005</v>
      </c>
      <c r="T25" s="12">
        <v>329.7</v>
      </c>
      <c r="U25" s="26">
        <v>2</v>
      </c>
      <c r="V25" s="25">
        <v>586.70000000000005</v>
      </c>
      <c r="W25" s="12">
        <v>329.7</v>
      </c>
      <c r="X25" s="26">
        <v>2</v>
      </c>
      <c r="Y25" s="25">
        <v>586.70000000000005</v>
      </c>
      <c r="Z25" s="12">
        <v>329.7</v>
      </c>
      <c r="AA25" s="26">
        <v>2</v>
      </c>
      <c r="AB25" s="25">
        <v>586.70000000000005</v>
      </c>
      <c r="AC25" s="12">
        <v>329.7</v>
      </c>
      <c r="AD25" s="26">
        <v>2</v>
      </c>
      <c r="AE25" s="25">
        <v>586.70000000000005</v>
      </c>
      <c r="AF25" s="12">
        <v>329.7</v>
      </c>
      <c r="AG25" s="26">
        <v>2</v>
      </c>
    </row>
    <row r="26" spans="5:33" x14ac:dyDescent="0.2">
      <c r="E26" s="47">
        <v>0.22916666666666699</v>
      </c>
      <c r="F26" s="12">
        <v>198.3</v>
      </c>
      <c r="G26" s="12">
        <v>2567.5</v>
      </c>
      <c r="H26" s="12">
        <v>13.3</v>
      </c>
      <c r="I26" s="12">
        <v>4549.7</v>
      </c>
      <c r="J26" s="25">
        <v>0</v>
      </c>
      <c r="K26" s="12">
        <v>0</v>
      </c>
      <c r="L26" s="26">
        <v>0</v>
      </c>
      <c r="M26" s="25">
        <v>650</v>
      </c>
      <c r="N26" s="12">
        <v>364.9</v>
      </c>
      <c r="O26" s="26">
        <v>2</v>
      </c>
      <c r="P26" s="25">
        <v>650</v>
      </c>
      <c r="Q26" s="12">
        <v>364.9</v>
      </c>
      <c r="R26" s="26">
        <v>2</v>
      </c>
      <c r="S26" s="25">
        <v>650</v>
      </c>
      <c r="T26" s="12">
        <v>364.9</v>
      </c>
      <c r="U26" s="26">
        <v>2</v>
      </c>
      <c r="V26" s="25">
        <v>650</v>
      </c>
      <c r="W26" s="12">
        <v>364.9</v>
      </c>
      <c r="X26" s="26">
        <v>2</v>
      </c>
      <c r="Y26" s="25">
        <v>650</v>
      </c>
      <c r="Z26" s="12">
        <v>364.9</v>
      </c>
      <c r="AA26" s="26">
        <v>2</v>
      </c>
      <c r="AB26" s="25">
        <v>650</v>
      </c>
      <c r="AC26" s="12">
        <v>364.9</v>
      </c>
      <c r="AD26" s="26">
        <v>2</v>
      </c>
      <c r="AE26" s="25">
        <v>650</v>
      </c>
      <c r="AF26" s="12">
        <v>364.9</v>
      </c>
      <c r="AG26" s="26">
        <v>2</v>
      </c>
    </row>
    <row r="27" spans="5:33" x14ac:dyDescent="0.2">
      <c r="E27" s="47">
        <v>0.23958333333333301</v>
      </c>
      <c r="F27" s="12">
        <v>198.4</v>
      </c>
      <c r="G27" s="12">
        <v>2523.1999999999998</v>
      </c>
      <c r="H27" s="12">
        <v>0</v>
      </c>
      <c r="I27" s="12">
        <v>4497.2</v>
      </c>
      <c r="J27" s="25">
        <v>0</v>
      </c>
      <c r="K27" s="12">
        <v>0</v>
      </c>
      <c r="L27" s="26">
        <v>0</v>
      </c>
      <c r="M27" s="25">
        <v>642.5</v>
      </c>
      <c r="N27" s="12">
        <v>360.5</v>
      </c>
      <c r="O27" s="26">
        <v>2</v>
      </c>
      <c r="P27" s="25">
        <v>642.5</v>
      </c>
      <c r="Q27" s="12">
        <v>360.5</v>
      </c>
      <c r="R27" s="26">
        <v>2</v>
      </c>
      <c r="S27" s="25">
        <v>642.5</v>
      </c>
      <c r="T27" s="12">
        <v>360.5</v>
      </c>
      <c r="U27" s="26">
        <v>2</v>
      </c>
      <c r="V27" s="25">
        <v>642.5</v>
      </c>
      <c r="W27" s="12">
        <v>360.5</v>
      </c>
      <c r="X27" s="26">
        <v>2</v>
      </c>
      <c r="Y27" s="25">
        <v>642.5</v>
      </c>
      <c r="Z27" s="12">
        <v>360.5</v>
      </c>
      <c r="AA27" s="26">
        <v>2</v>
      </c>
      <c r="AB27" s="25">
        <v>642.5</v>
      </c>
      <c r="AC27" s="12">
        <v>360.5</v>
      </c>
      <c r="AD27" s="26">
        <v>2</v>
      </c>
      <c r="AE27" s="25">
        <v>642.5</v>
      </c>
      <c r="AF27" s="12">
        <v>360.5</v>
      </c>
      <c r="AG27" s="26">
        <v>2</v>
      </c>
    </row>
    <row r="28" spans="5:33" x14ac:dyDescent="0.2">
      <c r="E28" s="47">
        <v>0.25</v>
      </c>
      <c r="F28" s="12">
        <v>198.8</v>
      </c>
      <c r="G28" s="12">
        <v>2384.1</v>
      </c>
      <c r="H28" s="12">
        <v>0</v>
      </c>
      <c r="I28" s="12">
        <v>4258.3999999999996</v>
      </c>
      <c r="J28" s="25">
        <v>0</v>
      </c>
      <c r="K28" s="12">
        <v>0</v>
      </c>
      <c r="L28" s="26">
        <v>0</v>
      </c>
      <c r="M28" s="25">
        <v>608.29999999999995</v>
      </c>
      <c r="N28" s="12">
        <v>340.6</v>
      </c>
      <c r="O28" s="26">
        <v>2</v>
      </c>
      <c r="P28" s="25">
        <v>608.29999999999995</v>
      </c>
      <c r="Q28" s="12">
        <v>340.6</v>
      </c>
      <c r="R28" s="26">
        <v>2</v>
      </c>
      <c r="S28" s="25">
        <v>608.29999999999995</v>
      </c>
      <c r="T28" s="12">
        <v>340.6</v>
      </c>
      <c r="U28" s="26">
        <v>2</v>
      </c>
      <c r="V28" s="25">
        <v>608.29999999999995</v>
      </c>
      <c r="W28" s="12">
        <v>340.6</v>
      </c>
      <c r="X28" s="26">
        <v>2</v>
      </c>
      <c r="Y28" s="25">
        <v>608.29999999999995</v>
      </c>
      <c r="Z28" s="12">
        <v>340.6</v>
      </c>
      <c r="AA28" s="26">
        <v>2</v>
      </c>
      <c r="AB28" s="25">
        <v>608.29999999999995</v>
      </c>
      <c r="AC28" s="12">
        <v>340.6</v>
      </c>
      <c r="AD28" s="26">
        <v>2</v>
      </c>
      <c r="AE28" s="25">
        <v>608.29999999999995</v>
      </c>
      <c r="AF28" s="12">
        <v>340.6</v>
      </c>
      <c r="AG28" s="26">
        <v>2</v>
      </c>
    </row>
    <row r="29" spans="5:33" x14ac:dyDescent="0.2">
      <c r="E29" s="47">
        <v>0.26041666666666702</v>
      </c>
      <c r="F29" s="12">
        <v>198.9</v>
      </c>
      <c r="G29" s="12">
        <v>2320.6999999999998</v>
      </c>
      <c r="H29" s="12">
        <v>0</v>
      </c>
      <c r="I29" s="12">
        <v>4149.2</v>
      </c>
      <c r="J29" s="25">
        <v>0</v>
      </c>
      <c r="K29" s="12">
        <v>0</v>
      </c>
      <c r="L29" s="26">
        <v>0</v>
      </c>
      <c r="M29" s="25">
        <v>592.70000000000005</v>
      </c>
      <c r="N29" s="12">
        <v>331.5</v>
      </c>
      <c r="O29" s="26">
        <v>2</v>
      </c>
      <c r="P29" s="25">
        <v>592.70000000000005</v>
      </c>
      <c r="Q29" s="12">
        <v>331.5</v>
      </c>
      <c r="R29" s="26">
        <v>2</v>
      </c>
      <c r="S29" s="25">
        <v>592.70000000000005</v>
      </c>
      <c r="T29" s="12">
        <v>331.5</v>
      </c>
      <c r="U29" s="26">
        <v>2</v>
      </c>
      <c r="V29" s="25">
        <v>592.70000000000005</v>
      </c>
      <c r="W29" s="12">
        <v>331.5</v>
      </c>
      <c r="X29" s="26">
        <v>2</v>
      </c>
      <c r="Y29" s="25">
        <v>592.70000000000005</v>
      </c>
      <c r="Z29" s="12">
        <v>331.5</v>
      </c>
      <c r="AA29" s="26">
        <v>2</v>
      </c>
      <c r="AB29" s="25">
        <v>592.70000000000005</v>
      </c>
      <c r="AC29" s="12">
        <v>331.5</v>
      </c>
      <c r="AD29" s="26">
        <v>2</v>
      </c>
      <c r="AE29" s="25">
        <v>592.70000000000005</v>
      </c>
      <c r="AF29" s="12">
        <v>331.5</v>
      </c>
      <c r="AG29" s="26">
        <v>2</v>
      </c>
    </row>
    <row r="30" spans="5:33" x14ac:dyDescent="0.2">
      <c r="E30" s="47">
        <v>0.27083333333333298</v>
      </c>
      <c r="F30" s="12">
        <v>198.9</v>
      </c>
      <c r="G30" s="12">
        <v>2313.4</v>
      </c>
      <c r="H30" s="12">
        <v>0</v>
      </c>
      <c r="I30" s="12">
        <v>4136.5</v>
      </c>
      <c r="J30" s="25">
        <v>0</v>
      </c>
      <c r="K30" s="12">
        <v>0</v>
      </c>
      <c r="L30" s="26">
        <v>0</v>
      </c>
      <c r="M30" s="25">
        <v>590.9</v>
      </c>
      <c r="N30" s="12">
        <v>330.5</v>
      </c>
      <c r="O30" s="26">
        <v>2</v>
      </c>
      <c r="P30" s="25">
        <v>590.9</v>
      </c>
      <c r="Q30" s="12">
        <v>330.5</v>
      </c>
      <c r="R30" s="26">
        <v>2</v>
      </c>
      <c r="S30" s="25">
        <v>590.9</v>
      </c>
      <c r="T30" s="12">
        <v>330.5</v>
      </c>
      <c r="U30" s="26">
        <v>2</v>
      </c>
      <c r="V30" s="25">
        <v>590.9</v>
      </c>
      <c r="W30" s="12">
        <v>330.5</v>
      </c>
      <c r="X30" s="26">
        <v>2</v>
      </c>
      <c r="Y30" s="25">
        <v>590.9</v>
      </c>
      <c r="Z30" s="12">
        <v>330.5</v>
      </c>
      <c r="AA30" s="26">
        <v>2</v>
      </c>
      <c r="AB30" s="25">
        <v>590.9</v>
      </c>
      <c r="AC30" s="12">
        <v>330.5</v>
      </c>
      <c r="AD30" s="26">
        <v>2</v>
      </c>
      <c r="AE30" s="25">
        <v>590.9</v>
      </c>
      <c r="AF30" s="12">
        <v>330.5</v>
      </c>
      <c r="AG30" s="26">
        <v>2</v>
      </c>
    </row>
    <row r="31" spans="5:33" x14ac:dyDescent="0.2">
      <c r="E31" s="47">
        <v>0.28125</v>
      </c>
      <c r="F31" s="12">
        <v>199.7</v>
      </c>
      <c r="G31" s="12">
        <v>2056.3000000000002</v>
      </c>
      <c r="H31" s="12">
        <v>0</v>
      </c>
      <c r="I31" s="12">
        <v>3693.3</v>
      </c>
      <c r="J31" s="25">
        <v>0</v>
      </c>
      <c r="K31" s="12">
        <v>0</v>
      </c>
      <c r="L31" s="26">
        <v>0</v>
      </c>
      <c r="M31" s="25">
        <v>0</v>
      </c>
      <c r="N31" s="12">
        <v>0</v>
      </c>
      <c r="O31" s="26">
        <v>0</v>
      </c>
      <c r="P31" s="25">
        <v>615.5</v>
      </c>
      <c r="Q31" s="12">
        <v>342.7</v>
      </c>
      <c r="R31" s="26">
        <v>2</v>
      </c>
      <c r="S31" s="25">
        <v>615.5</v>
      </c>
      <c r="T31" s="12">
        <v>342.7</v>
      </c>
      <c r="U31" s="26">
        <v>2</v>
      </c>
      <c r="V31" s="25">
        <v>615.5</v>
      </c>
      <c r="W31" s="12">
        <v>342.7</v>
      </c>
      <c r="X31" s="26">
        <v>2</v>
      </c>
      <c r="Y31" s="25">
        <v>615.5</v>
      </c>
      <c r="Z31" s="12">
        <v>342.7</v>
      </c>
      <c r="AA31" s="26">
        <v>2</v>
      </c>
      <c r="AB31" s="25">
        <v>615.5</v>
      </c>
      <c r="AC31" s="12">
        <v>342.7</v>
      </c>
      <c r="AD31" s="26">
        <v>2</v>
      </c>
      <c r="AE31" s="25">
        <v>615.5</v>
      </c>
      <c r="AF31" s="12">
        <v>342.7</v>
      </c>
      <c r="AG31" s="26">
        <v>2</v>
      </c>
    </row>
    <row r="32" spans="5:33" x14ac:dyDescent="0.2">
      <c r="E32" s="47">
        <v>0.29166666666666702</v>
      </c>
      <c r="F32" s="12">
        <v>200.4</v>
      </c>
      <c r="G32" s="12">
        <v>1802.1</v>
      </c>
      <c r="H32" s="12">
        <v>0</v>
      </c>
      <c r="I32" s="12">
        <v>3249.9</v>
      </c>
      <c r="J32" s="25">
        <v>0</v>
      </c>
      <c r="K32" s="12">
        <v>0</v>
      </c>
      <c r="L32" s="26">
        <v>0</v>
      </c>
      <c r="M32" s="25">
        <v>0</v>
      </c>
      <c r="N32" s="12">
        <v>0</v>
      </c>
      <c r="O32" s="26">
        <v>0</v>
      </c>
      <c r="P32" s="25">
        <v>541.70000000000005</v>
      </c>
      <c r="Q32" s="12">
        <v>300.39999999999998</v>
      </c>
      <c r="R32" s="26">
        <v>2</v>
      </c>
      <c r="S32" s="25">
        <v>541.70000000000005</v>
      </c>
      <c r="T32" s="12">
        <v>300.39999999999998</v>
      </c>
      <c r="U32" s="26">
        <v>2</v>
      </c>
      <c r="V32" s="25">
        <v>541.70000000000005</v>
      </c>
      <c r="W32" s="12">
        <v>300.39999999999998</v>
      </c>
      <c r="X32" s="26">
        <v>2</v>
      </c>
      <c r="Y32" s="25">
        <v>541.70000000000005</v>
      </c>
      <c r="Z32" s="12">
        <v>300.39999999999998</v>
      </c>
      <c r="AA32" s="26">
        <v>2</v>
      </c>
      <c r="AB32" s="25">
        <v>541.70000000000005</v>
      </c>
      <c r="AC32" s="12">
        <v>300.39999999999998</v>
      </c>
      <c r="AD32" s="26">
        <v>2</v>
      </c>
      <c r="AE32" s="25">
        <v>541.70000000000005</v>
      </c>
      <c r="AF32" s="12">
        <v>300.39999999999998</v>
      </c>
      <c r="AG32" s="26">
        <v>2</v>
      </c>
    </row>
    <row r="33" spans="5:33" x14ac:dyDescent="0.2">
      <c r="E33" s="47">
        <v>0.30208333333333298</v>
      </c>
      <c r="F33" s="12">
        <v>201.2</v>
      </c>
      <c r="G33" s="12">
        <v>1549.4</v>
      </c>
      <c r="H33" s="12">
        <v>0</v>
      </c>
      <c r="I33" s="12">
        <v>2806.2</v>
      </c>
      <c r="J33" s="25">
        <v>0</v>
      </c>
      <c r="K33" s="12">
        <v>0</v>
      </c>
      <c r="L33" s="26">
        <v>0</v>
      </c>
      <c r="M33" s="25">
        <v>0</v>
      </c>
      <c r="N33" s="12">
        <v>0</v>
      </c>
      <c r="O33" s="26">
        <v>0</v>
      </c>
      <c r="P33" s="25">
        <v>561.20000000000005</v>
      </c>
      <c r="Q33" s="12">
        <v>309.89999999999998</v>
      </c>
      <c r="R33" s="26">
        <v>2</v>
      </c>
      <c r="S33" s="25">
        <v>561.20000000000005</v>
      </c>
      <c r="T33" s="12">
        <v>309.89999999999998</v>
      </c>
      <c r="U33" s="26">
        <v>2</v>
      </c>
      <c r="V33" s="25">
        <v>561.20000000000005</v>
      </c>
      <c r="W33" s="12">
        <v>309.89999999999998</v>
      </c>
      <c r="X33" s="26">
        <v>2</v>
      </c>
      <c r="Y33" s="25">
        <v>561.20000000000005</v>
      </c>
      <c r="Z33" s="12">
        <v>309.89999999999998</v>
      </c>
      <c r="AA33" s="26">
        <v>2</v>
      </c>
      <c r="AB33" s="25">
        <v>0</v>
      </c>
      <c r="AC33" s="12">
        <v>0</v>
      </c>
      <c r="AD33" s="26">
        <v>0</v>
      </c>
      <c r="AE33" s="25">
        <v>561.20000000000005</v>
      </c>
      <c r="AF33" s="12">
        <v>309.89999999999998</v>
      </c>
      <c r="AG33" s="26">
        <v>2</v>
      </c>
    </row>
    <row r="34" spans="5:33" x14ac:dyDescent="0.2">
      <c r="E34" s="47">
        <v>0.3125</v>
      </c>
      <c r="F34" s="12">
        <v>202.1</v>
      </c>
      <c r="G34" s="12">
        <v>1298.2</v>
      </c>
      <c r="H34" s="12">
        <v>0</v>
      </c>
      <c r="I34" s="12">
        <v>2362</v>
      </c>
      <c r="J34" s="25">
        <v>0</v>
      </c>
      <c r="K34" s="12">
        <v>0</v>
      </c>
      <c r="L34" s="26">
        <v>0</v>
      </c>
      <c r="M34" s="25">
        <v>0</v>
      </c>
      <c r="N34" s="12">
        <v>0</v>
      </c>
      <c r="O34" s="26">
        <v>0</v>
      </c>
      <c r="P34" s="25">
        <v>590.5</v>
      </c>
      <c r="Q34" s="12">
        <v>324.60000000000002</v>
      </c>
      <c r="R34" s="26">
        <v>2</v>
      </c>
      <c r="S34" s="25">
        <v>590.5</v>
      </c>
      <c r="T34" s="12">
        <v>324.60000000000002</v>
      </c>
      <c r="U34" s="26">
        <v>2</v>
      </c>
      <c r="V34" s="25">
        <v>590.5</v>
      </c>
      <c r="W34" s="12">
        <v>324.60000000000002</v>
      </c>
      <c r="X34" s="26">
        <v>2</v>
      </c>
      <c r="Y34" s="25">
        <v>590.5</v>
      </c>
      <c r="Z34" s="12">
        <v>324.60000000000002</v>
      </c>
      <c r="AA34" s="26">
        <v>2</v>
      </c>
      <c r="AB34" s="25">
        <v>0</v>
      </c>
      <c r="AC34" s="12">
        <v>0</v>
      </c>
      <c r="AD34" s="26">
        <v>0</v>
      </c>
      <c r="AE34" s="25">
        <v>0</v>
      </c>
      <c r="AF34" s="12">
        <v>0</v>
      </c>
      <c r="AG34" s="26">
        <v>0</v>
      </c>
    </row>
    <row r="35" spans="5:33" x14ac:dyDescent="0.2">
      <c r="E35" s="47">
        <v>0.32291666666666702</v>
      </c>
      <c r="F35" s="12">
        <v>203.1</v>
      </c>
      <c r="G35" s="12">
        <v>1048.7</v>
      </c>
      <c r="H35" s="12">
        <v>0</v>
      </c>
      <c r="I35" s="12">
        <v>1917.9</v>
      </c>
      <c r="J35" s="25">
        <v>0</v>
      </c>
      <c r="K35" s="12">
        <v>0</v>
      </c>
      <c r="L35" s="26">
        <v>0</v>
      </c>
      <c r="M35" s="25">
        <v>0</v>
      </c>
      <c r="N35" s="12">
        <v>0</v>
      </c>
      <c r="O35" s="26">
        <v>0</v>
      </c>
      <c r="P35" s="25">
        <v>0</v>
      </c>
      <c r="Q35" s="12">
        <v>0</v>
      </c>
      <c r="R35" s="26">
        <v>0</v>
      </c>
      <c r="S35" s="25">
        <v>639.29999999999995</v>
      </c>
      <c r="T35" s="12">
        <v>349.6</v>
      </c>
      <c r="U35" s="26">
        <v>2</v>
      </c>
      <c r="V35" s="25">
        <v>639.29999999999995</v>
      </c>
      <c r="W35" s="12">
        <v>349.6</v>
      </c>
      <c r="X35" s="26">
        <v>2</v>
      </c>
      <c r="Y35" s="25">
        <v>639.29999999999995</v>
      </c>
      <c r="Z35" s="12">
        <v>349.6</v>
      </c>
      <c r="AA35" s="26">
        <v>2</v>
      </c>
      <c r="AB35" s="25">
        <v>0</v>
      </c>
      <c r="AC35" s="12">
        <v>0</v>
      </c>
      <c r="AD35" s="26">
        <v>0</v>
      </c>
      <c r="AE35" s="25">
        <v>0</v>
      </c>
      <c r="AF35" s="12">
        <v>0</v>
      </c>
      <c r="AG35" s="26">
        <v>0</v>
      </c>
    </row>
    <row r="36" spans="5:33" x14ac:dyDescent="0.2">
      <c r="E36" s="47">
        <v>0.33333333333333298</v>
      </c>
      <c r="F36" s="12">
        <v>204.2</v>
      </c>
      <c r="G36" s="12">
        <v>806.3</v>
      </c>
      <c r="H36" s="12">
        <v>0</v>
      </c>
      <c r="I36" s="12">
        <v>1482.5</v>
      </c>
      <c r="J36" s="25">
        <v>0</v>
      </c>
      <c r="K36" s="12">
        <v>0</v>
      </c>
      <c r="L36" s="26">
        <v>0</v>
      </c>
      <c r="M36" s="25">
        <v>0</v>
      </c>
      <c r="N36" s="12">
        <v>0</v>
      </c>
      <c r="O36" s="26">
        <v>0</v>
      </c>
      <c r="P36" s="25">
        <v>0</v>
      </c>
      <c r="Q36" s="12">
        <v>0</v>
      </c>
      <c r="R36" s="26">
        <v>0</v>
      </c>
      <c r="S36" s="25">
        <v>405</v>
      </c>
      <c r="T36" s="12">
        <v>220.3</v>
      </c>
      <c r="U36" s="26">
        <v>1</v>
      </c>
      <c r="V36" s="25">
        <v>538.79999999999995</v>
      </c>
      <c r="W36" s="12">
        <v>293</v>
      </c>
      <c r="X36" s="26">
        <v>2</v>
      </c>
      <c r="Y36" s="25">
        <v>538.79999999999995</v>
      </c>
      <c r="Z36" s="12">
        <v>293</v>
      </c>
      <c r="AA36" s="26">
        <v>2</v>
      </c>
      <c r="AB36" s="25">
        <v>0</v>
      </c>
      <c r="AC36" s="12">
        <v>0</v>
      </c>
      <c r="AD36" s="26">
        <v>0</v>
      </c>
      <c r="AE36" s="25">
        <v>0</v>
      </c>
      <c r="AF36" s="12">
        <v>0</v>
      </c>
      <c r="AG36" s="26">
        <v>0</v>
      </c>
    </row>
    <row r="37" spans="5:33" x14ac:dyDescent="0.2">
      <c r="E37" s="47">
        <v>0.34375</v>
      </c>
      <c r="F37" s="12">
        <v>203.1</v>
      </c>
      <c r="G37" s="12">
        <v>1054.5999999999999</v>
      </c>
      <c r="H37" s="12">
        <v>0</v>
      </c>
      <c r="I37" s="12">
        <v>1928.4</v>
      </c>
      <c r="J37" s="25">
        <v>0</v>
      </c>
      <c r="K37" s="12">
        <v>0</v>
      </c>
      <c r="L37" s="26">
        <v>0</v>
      </c>
      <c r="M37" s="25">
        <v>0</v>
      </c>
      <c r="N37" s="12">
        <v>0</v>
      </c>
      <c r="O37" s="26">
        <v>0</v>
      </c>
      <c r="P37" s="25">
        <v>0</v>
      </c>
      <c r="Q37" s="12">
        <v>0</v>
      </c>
      <c r="R37" s="26">
        <v>0</v>
      </c>
      <c r="S37" s="25">
        <v>642.79999999999995</v>
      </c>
      <c r="T37" s="12">
        <v>351.5</v>
      </c>
      <c r="U37" s="26">
        <v>2</v>
      </c>
      <c r="V37" s="25">
        <v>642.79999999999995</v>
      </c>
      <c r="W37" s="12">
        <v>351.5</v>
      </c>
      <c r="X37" s="26">
        <v>2</v>
      </c>
      <c r="Y37" s="25">
        <v>642.79999999999995</v>
      </c>
      <c r="Z37" s="12">
        <v>351.5</v>
      </c>
      <c r="AA37" s="26">
        <v>2</v>
      </c>
      <c r="AB37" s="25">
        <v>0</v>
      </c>
      <c r="AC37" s="12">
        <v>0</v>
      </c>
      <c r="AD37" s="26">
        <v>0</v>
      </c>
      <c r="AE37" s="25">
        <v>0</v>
      </c>
      <c r="AF37" s="12">
        <v>0</v>
      </c>
      <c r="AG37" s="26">
        <v>0</v>
      </c>
    </row>
    <row r="38" spans="5:33" x14ac:dyDescent="0.2">
      <c r="E38" s="47">
        <v>0.35416666666666702</v>
      </c>
      <c r="F38" s="12">
        <v>202.5</v>
      </c>
      <c r="G38" s="12">
        <v>1208.4000000000001</v>
      </c>
      <c r="H38" s="12">
        <v>0</v>
      </c>
      <c r="I38" s="12">
        <v>2202.6999999999998</v>
      </c>
      <c r="J38" s="25">
        <v>550.70000000000005</v>
      </c>
      <c r="K38" s="12">
        <v>302.10000000000002</v>
      </c>
      <c r="L38" s="26">
        <v>2</v>
      </c>
      <c r="M38" s="25">
        <v>0</v>
      </c>
      <c r="N38" s="12">
        <v>0</v>
      </c>
      <c r="O38" s="26">
        <v>0</v>
      </c>
      <c r="P38" s="25">
        <v>0</v>
      </c>
      <c r="Q38" s="12">
        <v>0</v>
      </c>
      <c r="R38" s="26">
        <v>0</v>
      </c>
      <c r="S38" s="25">
        <v>550.70000000000005</v>
      </c>
      <c r="T38" s="12">
        <v>302.10000000000002</v>
      </c>
      <c r="U38" s="26">
        <v>2</v>
      </c>
      <c r="V38" s="25">
        <v>550.70000000000005</v>
      </c>
      <c r="W38" s="12">
        <v>302.10000000000002</v>
      </c>
      <c r="X38" s="26">
        <v>2</v>
      </c>
      <c r="Y38" s="25">
        <v>550.70000000000005</v>
      </c>
      <c r="Z38" s="12">
        <v>302.10000000000002</v>
      </c>
      <c r="AA38" s="26">
        <v>2</v>
      </c>
      <c r="AB38" s="25">
        <v>0</v>
      </c>
      <c r="AC38" s="12">
        <v>0</v>
      </c>
      <c r="AD38" s="26">
        <v>0</v>
      </c>
      <c r="AE38" s="25">
        <v>0</v>
      </c>
      <c r="AF38" s="12">
        <v>0</v>
      </c>
      <c r="AG38" s="26">
        <v>0</v>
      </c>
    </row>
    <row r="39" spans="5:33" x14ac:dyDescent="0.2">
      <c r="E39" s="47">
        <v>0.36458333333333298</v>
      </c>
      <c r="F39" s="12">
        <v>203</v>
      </c>
      <c r="G39" s="12">
        <v>1076.4000000000001</v>
      </c>
      <c r="H39" s="12">
        <v>0</v>
      </c>
      <c r="I39" s="12">
        <v>1967.5</v>
      </c>
      <c r="J39" s="25">
        <v>524.6</v>
      </c>
      <c r="K39" s="12">
        <v>287</v>
      </c>
      <c r="L39" s="26">
        <v>2</v>
      </c>
      <c r="M39" s="25">
        <v>0</v>
      </c>
      <c r="N39" s="12">
        <v>0</v>
      </c>
      <c r="O39" s="26">
        <v>0</v>
      </c>
      <c r="P39" s="25">
        <v>0</v>
      </c>
      <c r="Q39" s="12">
        <v>0</v>
      </c>
      <c r="R39" s="26">
        <v>0</v>
      </c>
      <c r="S39" s="25">
        <v>524.6</v>
      </c>
      <c r="T39" s="12">
        <v>287</v>
      </c>
      <c r="U39" s="26">
        <v>2</v>
      </c>
      <c r="V39" s="25">
        <v>524.6</v>
      </c>
      <c r="W39" s="12">
        <v>287</v>
      </c>
      <c r="X39" s="26">
        <v>2</v>
      </c>
      <c r="Y39" s="25">
        <v>393.7</v>
      </c>
      <c r="Z39" s="12">
        <v>215.4</v>
      </c>
      <c r="AA39" s="26">
        <v>1</v>
      </c>
      <c r="AB39" s="25">
        <v>0</v>
      </c>
      <c r="AC39" s="12">
        <v>0</v>
      </c>
      <c r="AD39" s="26">
        <v>0</v>
      </c>
      <c r="AE39" s="25">
        <v>0</v>
      </c>
      <c r="AF39" s="12">
        <v>0</v>
      </c>
      <c r="AG39" s="26">
        <v>0</v>
      </c>
    </row>
    <row r="40" spans="5:33" x14ac:dyDescent="0.2">
      <c r="E40" s="47">
        <v>0.375</v>
      </c>
      <c r="F40" s="12">
        <v>204.1</v>
      </c>
      <c r="G40" s="12">
        <v>833.3</v>
      </c>
      <c r="H40" s="12">
        <v>0</v>
      </c>
      <c r="I40" s="12">
        <v>1531.3</v>
      </c>
      <c r="J40" s="25">
        <v>556.20000000000005</v>
      </c>
      <c r="K40" s="12">
        <v>302.7</v>
      </c>
      <c r="L40" s="26">
        <v>2</v>
      </c>
      <c r="M40" s="25">
        <v>0</v>
      </c>
      <c r="N40" s="12">
        <v>0</v>
      </c>
      <c r="O40" s="26">
        <v>0</v>
      </c>
      <c r="P40" s="25">
        <v>0</v>
      </c>
      <c r="Q40" s="12">
        <v>0</v>
      </c>
      <c r="R40" s="26">
        <v>0</v>
      </c>
      <c r="S40" s="25">
        <v>556.20000000000005</v>
      </c>
      <c r="T40" s="12">
        <v>302.7</v>
      </c>
      <c r="U40" s="26">
        <v>2</v>
      </c>
      <c r="V40" s="25">
        <v>0</v>
      </c>
      <c r="W40" s="12">
        <v>0</v>
      </c>
      <c r="X40" s="26">
        <v>0</v>
      </c>
      <c r="Y40" s="25">
        <v>418.9</v>
      </c>
      <c r="Z40" s="12">
        <v>228</v>
      </c>
      <c r="AA40" s="26">
        <v>1</v>
      </c>
      <c r="AB40" s="25">
        <v>0</v>
      </c>
      <c r="AC40" s="12">
        <v>0</v>
      </c>
      <c r="AD40" s="26">
        <v>0</v>
      </c>
      <c r="AE40" s="25">
        <v>0</v>
      </c>
      <c r="AF40" s="12">
        <v>0</v>
      </c>
      <c r="AG40" s="26">
        <v>0</v>
      </c>
    </row>
    <row r="41" spans="5:33" x14ac:dyDescent="0.2">
      <c r="E41" s="47">
        <v>0.38541666666666702</v>
      </c>
      <c r="F41" s="12">
        <v>204.6</v>
      </c>
      <c r="G41" s="12">
        <v>711.3</v>
      </c>
      <c r="H41" s="12">
        <v>0</v>
      </c>
      <c r="I41" s="12">
        <v>1310.8</v>
      </c>
      <c r="J41" s="25">
        <v>393.3</v>
      </c>
      <c r="K41" s="12">
        <v>213.4</v>
      </c>
      <c r="L41" s="26">
        <v>1</v>
      </c>
      <c r="M41" s="25">
        <v>0</v>
      </c>
      <c r="N41" s="12">
        <v>0</v>
      </c>
      <c r="O41" s="26">
        <v>0</v>
      </c>
      <c r="P41" s="25">
        <v>0</v>
      </c>
      <c r="Q41" s="12">
        <v>0</v>
      </c>
      <c r="R41" s="26">
        <v>0</v>
      </c>
      <c r="S41" s="25">
        <v>524.20000000000005</v>
      </c>
      <c r="T41" s="12">
        <v>284.39999999999998</v>
      </c>
      <c r="U41" s="26">
        <v>2</v>
      </c>
      <c r="V41" s="25">
        <v>0</v>
      </c>
      <c r="W41" s="12">
        <v>0</v>
      </c>
      <c r="X41" s="26">
        <v>0</v>
      </c>
      <c r="Y41" s="25">
        <v>393.3</v>
      </c>
      <c r="Z41" s="12">
        <v>213.4</v>
      </c>
      <c r="AA41" s="26">
        <v>1</v>
      </c>
      <c r="AB41" s="25">
        <v>0</v>
      </c>
      <c r="AC41" s="12">
        <v>0</v>
      </c>
      <c r="AD41" s="26">
        <v>0</v>
      </c>
      <c r="AE41" s="25">
        <v>0</v>
      </c>
      <c r="AF41" s="12">
        <v>0</v>
      </c>
      <c r="AG41" s="26">
        <v>0</v>
      </c>
    </row>
    <row r="42" spans="5:33" x14ac:dyDescent="0.2">
      <c r="E42" s="47">
        <v>0.39583333333333298</v>
      </c>
      <c r="F42" s="12">
        <v>204.8</v>
      </c>
      <c r="G42" s="12">
        <v>686.1</v>
      </c>
      <c r="H42" s="12">
        <v>0</v>
      </c>
      <c r="I42" s="12">
        <v>1265.0999999999999</v>
      </c>
      <c r="J42" s="25">
        <v>632.6</v>
      </c>
      <c r="K42" s="12">
        <v>343</v>
      </c>
      <c r="L42" s="26">
        <v>2</v>
      </c>
      <c r="M42" s="25">
        <v>0</v>
      </c>
      <c r="N42" s="12">
        <v>0</v>
      </c>
      <c r="O42" s="26">
        <v>0</v>
      </c>
      <c r="P42" s="25">
        <v>0</v>
      </c>
      <c r="Q42" s="12">
        <v>0</v>
      </c>
      <c r="R42" s="26">
        <v>0</v>
      </c>
      <c r="S42" s="25">
        <v>0</v>
      </c>
      <c r="T42" s="12">
        <v>0</v>
      </c>
      <c r="U42" s="26">
        <v>0</v>
      </c>
      <c r="V42" s="25">
        <v>0</v>
      </c>
      <c r="W42" s="12">
        <v>0</v>
      </c>
      <c r="X42" s="26">
        <v>0</v>
      </c>
      <c r="Y42" s="25">
        <v>632.6</v>
      </c>
      <c r="Z42" s="12">
        <v>343</v>
      </c>
      <c r="AA42" s="26">
        <v>2</v>
      </c>
      <c r="AB42" s="25">
        <v>0</v>
      </c>
      <c r="AC42" s="12">
        <v>0</v>
      </c>
      <c r="AD42" s="26">
        <v>0</v>
      </c>
      <c r="AE42" s="25">
        <v>0</v>
      </c>
      <c r="AF42" s="12">
        <v>0</v>
      </c>
      <c r="AG42" s="26">
        <v>0</v>
      </c>
    </row>
    <row r="43" spans="5:33" x14ac:dyDescent="0.2">
      <c r="E43" s="47">
        <v>0.40625</v>
      </c>
      <c r="F43" s="12">
        <v>204.6</v>
      </c>
      <c r="G43" s="12">
        <v>729.7</v>
      </c>
      <c r="H43" s="12">
        <v>0</v>
      </c>
      <c r="I43" s="12">
        <v>1344.1</v>
      </c>
      <c r="J43" s="25">
        <v>403.6</v>
      </c>
      <c r="K43" s="12">
        <v>219.1</v>
      </c>
      <c r="L43" s="26">
        <v>1</v>
      </c>
      <c r="M43" s="25">
        <v>403.6</v>
      </c>
      <c r="N43" s="12">
        <v>219.1</v>
      </c>
      <c r="O43" s="26">
        <v>1</v>
      </c>
      <c r="P43" s="25">
        <v>0</v>
      </c>
      <c r="Q43" s="12">
        <v>0</v>
      </c>
      <c r="R43" s="26">
        <v>0</v>
      </c>
      <c r="S43" s="25">
        <v>0</v>
      </c>
      <c r="T43" s="12">
        <v>0</v>
      </c>
      <c r="U43" s="26">
        <v>0</v>
      </c>
      <c r="V43" s="25">
        <v>0</v>
      </c>
      <c r="W43" s="12">
        <v>0</v>
      </c>
      <c r="X43" s="26">
        <v>0</v>
      </c>
      <c r="Y43" s="25">
        <v>537</v>
      </c>
      <c r="Z43" s="12">
        <v>291.5</v>
      </c>
      <c r="AA43" s="26">
        <v>2</v>
      </c>
      <c r="AB43" s="25">
        <v>0</v>
      </c>
      <c r="AC43" s="12">
        <v>0</v>
      </c>
      <c r="AD43" s="26">
        <v>0</v>
      </c>
      <c r="AE43" s="25">
        <v>0</v>
      </c>
      <c r="AF43" s="12">
        <v>0</v>
      </c>
      <c r="AG43" s="26">
        <v>0</v>
      </c>
    </row>
    <row r="44" spans="5:33" x14ac:dyDescent="0.2">
      <c r="E44" s="47">
        <v>0.41666666666666702</v>
      </c>
      <c r="F44" s="12">
        <v>203.5</v>
      </c>
      <c r="G44" s="12">
        <v>968.9</v>
      </c>
      <c r="H44" s="12">
        <v>0</v>
      </c>
      <c r="I44" s="12">
        <v>1775.3</v>
      </c>
      <c r="J44" s="25">
        <v>591.79999999999995</v>
      </c>
      <c r="K44" s="12">
        <v>323</v>
      </c>
      <c r="L44" s="26">
        <v>2</v>
      </c>
      <c r="M44" s="25">
        <v>591.79999999999995</v>
      </c>
      <c r="N44" s="12">
        <v>323</v>
      </c>
      <c r="O44" s="26">
        <v>2</v>
      </c>
      <c r="P44" s="25">
        <v>0</v>
      </c>
      <c r="Q44" s="12">
        <v>0</v>
      </c>
      <c r="R44" s="26">
        <v>0</v>
      </c>
      <c r="S44" s="25">
        <v>0</v>
      </c>
      <c r="T44" s="12">
        <v>0</v>
      </c>
      <c r="U44" s="26">
        <v>0</v>
      </c>
      <c r="V44" s="25">
        <v>0</v>
      </c>
      <c r="W44" s="12">
        <v>0</v>
      </c>
      <c r="X44" s="26">
        <v>0</v>
      </c>
      <c r="Y44" s="25">
        <v>591.79999999999995</v>
      </c>
      <c r="Z44" s="12">
        <v>323</v>
      </c>
      <c r="AA44" s="26">
        <v>2</v>
      </c>
      <c r="AB44" s="25">
        <v>0</v>
      </c>
      <c r="AC44" s="12">
        <v>0</v>
      </c>
      <c r="AD44" s="26">
        <v>0</v>
      </c>
      <c r="AE44" s="25">
        <v>0</v>
      </c>
      <c r="AF44" s="12">
        <v>0</v>
      </c>
      <c r="AG44" s="26">
        <v>0</v>
      </c>
    </row>
    <row r="45" spans="5:33" x14ac:dyDescent="0.2">
      <c r="E45" s="47">
        <v>0.42708333333333298</v>
      </c>
      <c r="F45" s="12">
        <v>203.7</v>
      </c>
      <c r="G45" s="12">
        <v>923</v>
      </c>
      <c r="H45" s="12">
        <v>0</v>
      </c>
      <c r="I45" s="12">
        <v>1692.8</v>
      </c>
      <c r="J45" s="25">
        <v>564.29999999999995</v>
      </c>
      <c r="K45" s="12">
        <v>307.7</v>
      </c>
      <c r="L45" s="26">
        <v>2</v>
      </c>
      <c r="M45" s="25">
        <v>564.29999999999995</v>
      </c>
      <c r="N45" s="12">
        <v>307.7</v>
      </c>
      <c r="O45" s="26">
        <v>2</v>
      </c>
      <c r="P45" s="25">
        <v>0</v>
      </c>
      <c r="Q45" s="12">
        <v>0</v>
      </c>
      <c r="R45" s="26">
        <v>0</v>
      </c>
      <c r="S45" s="25">
        <v>0</v>
      </c>
      <c r="T45" s="12">
        <v>0</v>
      </c>
      <c r="U45" s="26">
        <v>0</v>
      </c>
      <c r="V45" s="25">
        <v>0</v>
      </c>
      <c r="W45" s="12">
        <v>0</v>
      </c>
      <c r="X45" s="26">
        <v>0</v>
      </c>
      <c r="Y45" s="25">
        <v>564.29999999999995</v>
      </c>
      <c r="Z45" s="12">
        <v>307.7</v>
      </c>
      <c r="AA45" s="26">
        <v>2</v>
      </c>
      <c r="AB45" s="25">
        <v>0</v>
      </c>
      <c r="AC45" s="12">
        <v>0</v>
      </c>
      <c r="AD45" s="26">
        <v>0</v>
      </c>
      <c r="AE45" s="25">
        <v>0</v>
      </c>
      <c r="AF45" s="12">
        <v>0</v>
      </c>
      <c r="AG45" s="26">
        <v>0</v>
      </c>
    </row>
    <row r="46" spans="5:33" x14ac:dyDescent="0.2">
      <c r="E46" s="47">
        <v>0.4375</v>
      </c>
      <c r="F46" s="12">
        <v>203.8</v>
      </c>
      <c r="G46" s="12">
        <v>906.5</v>
      </c>
      <c r="H46" s="12">
        <v>0</v>
      </c>
      <c r="I46" s="12">
        <v>1663.3</v>
      </c>
      <c r="J46" s="25">
        <v>554.4</v>
      </c>
      <c r="K46" s="12">
        <v>302.2</v>
      </c>
      <c r="L46" s="26">
        <v>2</v>
      </c>
      <c r="M46" s="25">
        <v>554.4</v>
      </c>
      <c r="N46" s="12">
        <v>302.2</v>
      </c>
      <c r="O46" s="26">
        <v>2</v>
      </c>
      <c r="P46" s="25">
        <v>0</v>
      </c>
      <c r="Q46" s="12">
        <v>0</v>
      </c>
      <c r="R46" s="26">
        <v>0</v>
      </c>
      <c r="S46" s="25">
        <v>0</v>
      </c>
      <c r="T46" s="12">
        <v>0</v>
      </c>
      <c r="U46" s="26">
        <v>0</v>
      </c>
      <c r="V46" s="25">
        <v>0</v>
      </c>
      <c r="W46" s="12">
        <v>0</v>
      </c>
      <c r="X46" s="26">
        <v>0</v>
      </c>
      <c r="Y46" s="25">
        <v>554.4</v>
      </c>
      <c r="Z46" s="12">
        <v>302.2</v>
      </c>
      <c r="AA46" s="26">
        <v>2</v>
      </c>
      <c r="AB46" s="25">
        <v>0</v>
      </c>
      <c r="AC46" s="12">
        <v>0</v>
      </c>
      <c r="AD46" s="26">
        <v>0</v>
      </c>
      <c r="AE46" s="25">
        <v>0</v>
      </c>
      <c r="AF46" s="12">
        <v>0</v>
      </c>
      <c r="AG46" s="26">
        <v>0</v>
      </c>
    </row>
    <row r="47" spans="5:33" x14ac:dyDescent="0.2">
      <c r="E47" s="47">
        <v>0.44791666666666702</v>
      </c>
      <c r="F47" s="12">
        <v>204.9</v>
      </c>
      <c r="G47" s="12">
        <v>660.6</v>
      </c>
      <c r="H47" s="12">
        <v>0</v>
      </c>
      <c r="I47" s="12">
        <v>1219</v>
      </c>
      <c r="J47" s="25">
        <v>609.5</v>
      </c>
      <c r="K47" s="12">
        <v>330.3</v>
      </c>
      <c r="L47" s="26">
        <v>2</v>
      </c>
      <c r="M47" s="25">
        <v>609.5</v>
      </c>
      <c r="N47" s="12">
        <v>330.3</v>
      </c>
      <c r="O47" s="26">
        <v>2</v>
      </c>
      <c r="P47" s="25">
        <v>0</v>
      </c>
      <c r="Q47" s="12">
        <v>0</v>
      </c>
      <c r="R47" s="26">
        <v>0</v>
      </c>
      <c r="S47" s="25">
        <v>0</v>
      </c>
      <c r="T47" s="12">
        <v>0</v>
      </c>
      <c r="U47" s="26">
        <v>0</v>
      </c>
      <c r="V47" s="25">
        <v>0</v>
      </c>
      <c r="W47" s="12">
        <v>0</v>
      </c>
      <c r="X47" s="26">
        <v>0</v>
      </c>
      <c r="Y47" s="25">
        <v>0</v>
      </c>
      <c r="Z47" s="12">
        <v>0</v>
      </c>
      <c r="AA47" s="26">
        <v>0</v>
      </c>
      <c r="AB47" s="25">
        <v>0</v>
      </c>
      <c r="AC47" s="12">
        <v>0</v>
      </c>
      <c r="AD47" s="26">
        <v>0</v>
      </c>
      <c r="AE47" s="25">
        <v>0</v>
      </c>
      <c r="AF47" s="12">
        <v>0</v>
      </c>
      <c r="AG47" s="26">
        <v>0</v>
      </c>
    </row>
    <row r="48" spans="5:33" x14ac:dyDescent="0.2">
      <c r="E48" s="47">
        <v>0.45833333333333298</v>
      </c>
      <c r="F48" s="12">
        <v>204.8</v>
      </c>
      <c r="G48" s="12">
        <v>689.5</v>
      </c>
      <c r="H48" s="12">
        <v>0</v>
      </c>
      <c r="I48" s="12">
        <v>1271.4000000000001</v>
      </c>
      <c r="J48" s="25">
        <v>635.70000000000005</v>
      </c>
      <c r="K48" s="12">
        <v>344.8</v>
      </c>
      <c r="L48" s="26">
        <v>2</v>
      </c>
      <c r="M48" s="25">
        <v>635.70000000000005</v>
      </c>
      <c r="N48" s="12">
        <v>344.8</v>
      </c>
      <c r="O48" s="26">
        <v>2</v>
      </c>
      <c r="P48" s="25">
        <v>0</v>
      </c>
      <c r="Q48" s="12">
        <v>0</v>
      </c>
      <c r="R48" s="26">
        <v>0</v>
      </c>
      <c r="S48" s="25">
        <v>0</v>
      </c>
      <c r="T48" s="12">
        <v>0</v>
      </c>
      <c r="U48" s="26">
        <v>0</v>
      </c>
      <c r="V48" s="25">
        <v>0</v>
      </c>
      <c r="W48" s="12">
        <v>0</v>
      </c>
      <c r="X48" s="26">
        <v>0</v>
      </c>
      <c r="Y48" s="25">
        <v>0</v>
      </c>
      <c r="Z48" s="12">
        <v>0</v>
      </c>
      <c r="AA48" s="26">
        <v>0</v>
      </c>
      <c r="AB48" s="25">
        <v>0</v>
      </c>
      <c r="AC48" s="12">
        <v>0</v>
      </c>
      <c r="AD48" s="26">
        <v>0</v>
      </c>
      <c r="AE48" s="25">
        <v>0</v>
      </c>
      <c r="AF48" s="12">
        <v>0</v>
      </c>
      <c r="AG48" s="26">
        <v>0</v>
      </c>
    </row>
    <row r="49" spans="5:33" x14ac:dyDescent="0.2">
      <c r="E49" s="47">
        <v>0.46875</v>
      </c>
      <c r="F49" s="12">
        <v>204.7</v>
      </c>
      <c r="G49" s="12">
        <v>708</v>
      </c>
      <c r="H49" s="12">
        <v>0</v>
      </c>
      <c r="I49" s="12">
        <v>1304.9000000000001</v>
      </c>
      <c r="J49" s="25">
        <v>521.9</v>
      </c>
      <c r="K49" s="12">
        <v>283.2</v>
      </c>
      <c r="L49" s="26">
        <v>2</v>
      </c>
      <c r="M49" s="25">
        <v>391.5</v>
      </c>
      <c r="N49" s="12">
        <v>212.4</v>
      </c>
      <c r="O49" s="26">
        <v>1</v>
      </c>
      <c r="P49" s="25">
        <v>391.5</v>
      </c>
      <c r="Q49" s="12">
        <v>212.4</v>
      </c>
      <c r="R49" s="26">
        <v>1</v>
      </c>
      <c r="S49" s="25">
        <v>0</v>
      </c>
      <c r="T49" s="12">
        <v>0</v>
      </c>
      <c r="U49" s="26">
        <v>0</v>
      </c>
      <c r="V49" s="25">
        <v>0</v>
      </c>
      <c r="W49" s="12">
        <v>0</v>
      </c>
      <c r="X49" s="26">
        <v>0</v>
      </c>
      <c r="Y49" s="25">
        <v>0</v>
      </c>
      <c r="Z49" s="12">
        <v>0</v>
      </c>
      <c r="AA49" s="26">
        <v>0</v>
      </c>
      <c r="AB49" s="25">
        <v>0</v>
      </c>
      <c r="AC49" s="12">
        <v>0</v>
      </c>
      <c r="AD49" s="26">
        <v>0</v>
      </c>
      <c r="AE49" s="25">
        <v>0</v>
      </c>
      <c r="AF49" s="12">
        <v>0</v>
      </c>
      <c r="AG49" s="26">
        <v>0</v>
      </c>
    </row>
    <row r="50" spans="5:33" x14ac:dyDescent="0.2">
      <c r="E50" s="47">
        <v>0.47916666666666702</v>
      </c>
      <c r="F50" s="12">
        <v>203.6</v>
      </c>
      <c r="G50" s="12">
        <v>953.8</v>
      </c>
      <c r="H50" s="12">
        <v>0</v>
      </c>
      <c r="I50" s="12">
        <v>1748.3</v>
      </c>
      <c r="J50" s="25">
        <v>582.79999999999995</v>
      </c>
      <c r="K50" s="12">
        <v>317.89999999999998</v>
      </c>
      <c r="L50" s="26">
        <v>2</v>
      </c>
      <c r="M50" s="25">
        <v>582.79999999999995</v>
      </c>
      <c r="N50" s="12">
        <v>317.89999999999998</v>
      </c>
      <c r="O50" s="26">
        <v>2</v>
      </c>
      <c r="P50" s="25">
        <v>582.79999999999995</v>
      </c>
      <c r="Q50" s="12">
        <v>317.89999999999998</v>
      </c>
      <c r="R50" s="26">
        <v>2</v>
      </c>
      <c r="S50" s="25">
        <v>0</v>
      </c>
      <c r="T50" s="12">
        <v>0</v>
      </c>
      <c r="U50" s="26">
        <v>0</v>
      </c>
      <c r="V50" s="25">
        <v>0</v>
      </c>
      <c r="W50" s="12">
        <v>0</v>
      </c>
      <c r="X50" s="26">
        <v>0</v>
      </c>
      <c r="Y50" s="25">
        <v>0</v>
      </c>
      <c r="Z50" s="12">
        <v>0</v>
      </c>
      <c r="AA50" s="26">
        <v>0</v>
      </c>
      <c r="AB50" s="25">
        <v>0</v>
      </c>
      <c r="AC50" s="12">
        <v>0</v>
      </c>
      <c r="AD50" s="26">
        <v>0</v>
      </c>
      <c r="AE50" s="25">
        <v>0</v>
      </c>
      <c r="AF50" s="12">
        <v>0</v>
      </c>
      <c r="AG50" s="26">
        <v>0</v>
      </c>
    </row>
    <row r="51" spans="5:33" x14ac:dyDescent="0.2">
      <c r="E51" s="47">
        <v>0.48958333333333398</v>
      </c>
      <c r="F51" s="12">
        <v>203.3</v>
      </c>
      <c r="G51" s="12">
        <v>1020.2</v>
      </c>
      <c r="H51" s="12">
        <v>0</v>
      </c>
      <c r="I51" s="12">
        <v>1867.2</v>
      </c>
      <c r="J51" s="25">
        <v>622.4</v>
      </c>
      <c r="K51" s="12">
        <v>340.1</v>
      </c>
      <c r="L51" s="26">
        <v>2</v>
      </c>
      <c r="M51" s="25">
        <v>622.4</v>
      </c>
      <c r="N51" s="12">
        <v>340.1</v>
      </c>
      <c r="O51" s="26">
        <v>2</v>
      </c>
      <c r="P51" s="25">
        <v>622.4</v>
      </c>
      <c r="Q51" s="12">
        <v>340.1</v>
      </c>
      <c r="R51" s="26">
        <v>2</v>
      </c>
      <c r="S51" s="25">
        <v>0</v>
      </c>
      <c r="T51" s="12">
        <v>0</v>
      </c>
      <c r="U51" s="26">
        <v>0</v>
      </c>
      <c r="V51" s="25">
        <v>0</v>
      </c>
      <c r="W51" s="12">
        <v>0</v>
      </c>
      <c r="X51" s="26">
        <v>0</v>
      </c>
      <c r="Y51" s="25">
        <v>0</v>
      </c>
      <c r="Z51" s="12">
        <v>0</v>
      </c>
      <c r="AA51" s="26">
        <v>0</v>
      </c>
      <c r="AB51" s="25">
        <v>0</v>
      </c>
      <c r="AC51" s="12">
        <v>0</v>
      </c>
      <c r="AD51" s="26">
        <v>0</v>
      </c>
      <c r="AE51" s="25">
        <v>0</v>
      </c>
      <c r="AF51" s="12">
        <v>0</v>
      </c>
      <c r="AG51" s="26">
        <v>0</v>
      </c>
    </row>
    <row r="52" spans="5:33" x14ac:dyDescent="0.2">
      <c r="E52" s="47">
        <v>0.5</v>
      </c>
      <c r="F52" s="12">
        <v>202.6</v>
      </c>
      <c r="G52" s="12">
        <v>1204.8</v>
      </c>
      <c r="H52" s="12">
        <v>0</v>
      </c>
      <c r="I52" s="12">
        <v>2196.6999999999998</v>
      </c>
      <c r="J52" s="25">
        <v>549.20000000000005</v>
      </c>
      <c r="K52" s="12">
        <v>301.2</v>
      </c>
      <c r="L52" s="26">
        <v>2</v>
      </c>
      <c r="M52" s="25">
        <v>549.20000000000005</v>
      </c>
      <c r="N52" s="12">
        <v>301.2</v>
      </c>
      <c r="O52" s="26">
        <v>2</v>
      </c>
      <c r="P52" s="25">
        <v>549.20000000000005</v>
      </c>
      <c r="Q52" s="12">
        <v>301.2</v>
      </c>
      <c r="R52" s="26">
        <v>2</v>
      </c>
      <c r="S52" s="25">
        <v>0</v>
      </c>
      <c r="T52" s="12">
        <v>0</v>
      </c>
      <c r="U52" s="26">
        <v>0</v>
      </c>
      <c r="V52" s="25">
        <v>549.20000000000005</v>
      </c>
      <c r="W52" s="12">
        <v>301.2</v>
      </c>
      <c r="X52" s="26">
        <v>2</v>
      </c>
      <c r="Y52" s="25">
        <v>0</v>
      </c>
      <c r="Z52" s="12">
        <v>0</v>
      </c>
      <c r="AA52" s="26">
        <v>0</v>
      </c>
      <c r="AB52" s="25">
        <v>0</v>
      </c>
      <c r="AC52" s="12">
        <v>0</v>
      </c>
      <c r="AD52" s="26">
        <v>0</v>
      </c>
      <c r="AE52" s="25">
        <v>0</v>
      </c>
      <c r="AF52" s="12">
        <v>0</v>
      </c>
      <c r="AG52" s="26">
        <v>0</v>
      </c>
    </row>
    <row r="53" spans="5:33" x14ac:dyDescent="0.2">
      <c r="E53" s="47">
        <v>0.51041666666666696</v>
      </c>
      <c r="F53" s="12">
        <v>202.9</v>
      </c>
      <c r="G53" s="12">
        <v>1126.5</v>
      </c>
      <c r="H53" s="12">
        <v>0</v>
      </c>
      <c r="I53" s="12">
        <v>2057.1999999999998</v>
      </c>
      <c r="J53" s="25">
        <v>548.20000000000005</v>
      </c>
      <c r="K53" s="12">
        <v>300.2</v>
      </c>
      <c r="L53" s="26">
        <v>2</v>
      </c>
      <c r="M53" s="25">
        <v>548.20000000000005</v>
      </c>
      <c r="N53" s="12">
        <v>300.2</v>
      </c>
      <c r="O53" s="26">
        <v>2</v>
      </c>
      <c r="P53" s="25">
        <v>412.6</v>
      </c>
      <c r="Q53" s="12">
        <v>225.9</v>
      </c>
      <c r="R53" s="26">
        <v>1</v>
      </c>
      <c r="S53" s="25">
        <v>0</v>
      </c>
      <c r="T53" s="12">
        <v>0</v>
      </c>
      <c r="U53" s="26">
        <v>0</v>
      </c>
      <c r="V53" s="25">
        <v>548.20000000000005</v>
      </c>
      <c r="W53" s="12">
        <v>300.2</v>
      </c>
      <c r="X53" s="26">
        <v>2</v>
      </c>
      <c r="Y53" s="25">
        <v>0</v>
      </c>
      <c r="Z53" s="12">
        <v>0</v>
      </c>
      <c r="AA53" s="26">
        <v>0</v>
      </c>
      <c r="AB53" s="25">
        <v>0</v>
      </c>
      <c r="AC53" s="12">
        <v>0</v>
      </c>
      <c r="AD53" s="26">
        <v>0</v>
      </c>
      <c r="AE53" s="25">
        <v>0</v>
      </c>
      <c r="AF53" s="12">
        <v>0</v>
      </c>
      <c r="AG53" s="26">
        <v>0</v>
      </c>
    </row>
    <row r="54" spans="5:33" x14ac:dyDescent="0.2">
      <c r="E54" s="47">
        <v>0.52083333333333404</v>
      </c>
      <c r="F54" s="12">
        <v>202.5</v>
      </c>
      <c r="G54" s="12">
        <v>1221.8</v>
      </c>
      <c r="H54" s="12">
        <v>0</v>
      </c>
      <c r="I54" s="12">
        <v>2227</v>
      </c>
      <c r="J54" s="25">
        <v>523.9</v>
      </c>
      <c r="K54" s="12">
        <v>287.39999999999998</v>
      </c>
      <c r="L54" s="26">
        <v>2</v>
      </c>
      <c r="M54" s="25">
        <v>393.1</v>
      </c>
      <c r="N54" s="12">
        <v>215.7</v>
      </c>
      <c r="O54" s="26">
        <v>1</v>
      </c>
      <c r="P54" s="25">
        <v>393.1</v>
      </c>
      <c r="Q54" s="12">
        <v>215.7</v>
      </c>
      <c r="R54" s="26">
        <v>1</v>
      </c>
      <c r="S54" s="25">
        <v>0</v>
      </c>
      <c r="T54" s="12">
        <v>0</v>
      </c>
      <c r="U54" s="26">
        <v>0</v>
      </c>
      <c r="V54" s="25">
        <v>393.1</v>
      </c>
      <c r="W54" s="12">
        <v>215.7</v>
      </c>
      <c r="X54" s="26">
        <v>1</v>
      </c>
      <c r="Y54" s="25">
        <v>0</v>
      </c>
      <c r="Z54" s="12">
        <v>0</v>
      </c>
      <c r="AA54" s="26">
        <v>0</v>
      </c>
      <c r="AB54" s="25">
        <v>523.9</v>
      </c>
      <c r="AC54" s="12">
        <v>287.39999999999998</v>
      </c>
      <c r="AD54" s="26">
        <v>2</v>
      </c>
      <c r="AE54" s="25">
        <v>0</v>
      </c>
      <c r="AF54" s="12">
        <v>0</v>
      </c>
      <c r="AG54" s="26">
        <v>0</v>
      </c>
    </row>
    <row r="55" spans="5:33" x14ac:dyDescent="0.2">
      <c r="E55" s="47">
        <v>0.53125</v>
      </c>
      <c r="F55" s="12">
        <v>201.6</v>
      </c>
      <c r="G55" s="12">
        <v>1459.4</v>
      </c>
      <c r="H55" s="12">
        <v>0</v>
      </c>
      <c r="I55" s="12">
        <v>2647.8</v>
      </c>
      <c r="J55" s="25">
        <v>529.6</v>
      </c>
      <c r="K55" s="12">
        <v>291.89999999999998</v>
      </c>
      <c r="L55" s="26">
        <v>2</v>
      </c>
      <c r="M55" s="25">
        <v>529.6</v>
      </c>
      <c r="N55" s="12">
        <v>291.89999999999998</v>
      </c>
      <c r="O55" s="26">
        <v>2</v>
      </c>
      <c r="P55" s="25">
        <v>529.6</v>
      </c>
      <c r="Q55" s="12">
        <v>291.89999999999998</v>
      </c>
      <c r="R55" s="26">
        <v>2</v>
      </c>
      <c r="S55" s="25">
        <v>0</v>
      </c>
      <c r="T55" s="12">
        <v>0</v>
      </c>
      <c r="U55" s="26">
        <v>0</v>
      </c>
      <c r="V55" s="25">
        <v>529.6</v>
      </c>
      <c r="W55" s="12">
        <v>291.89999999999998</v>
      </c>
      <c r="X55" s="26">
        <v>2</v>
      </c>
      <c r="Y55" s="25">
        <v>0</v>
      </c>
      <c r="Z55" s="12">
        <v>0</v>
      </c>
      <c r="AA55" s="26">
        <v>0</v>
      </c>
      <c r="AB55" s="25">
        <v>529.6</v>
      </c>
      <c r="AC55" s="12">
        <v>291.89999999999998</v>
      </c>
      <c r="AD55" s="26">
        <v>2</v>
      </c>
      <c r="AE55" s="25">
        <v>0</v>
      </c>
      <c r="AF55" s="12">
        <v>0</v>
      </c>
      <c r="AG55" s="26">
        <v>0</v>
      </c>
    </row>
    <row r="56" spans="5:33" x14ac:dyDescent="0.2">
      <c r="E56" s="47">
        <v>0.54166666666666696</v>
      </c>
      <c r="F56" s="12">
        <v>201.3</v>
      </c>
      <c r="G56" s="12">
        <v>1525.8</v>
      </c>
      <c r="H56" s="12">
        <v>0</v>
      </c>
      <c r="I56" s="12">
        <v>2765.2</v>
      </c>
      <c r="J56" s="25">
        <v>553</v>
      </c>
      <c r="K56" s="12">
        <v>305.2</v>
      </c>
      <c r="L56" s="26">
        <v>2</v>
      </c>
      <c r="M56" s="25">
        <v>553</v>
      </c>
      <c r="N56" s="12">
        <v>305.2</v>
      </c>
      <c r="O56" s="26">
        <v>2</v>
      </c>
      <c r="P56" s="25">
        <v>553</v>
      </c>
      <c r="Q56" s="12">
        <v>305.2</v>
      </c>
      <c r="R56" s="26">
        <v>2</v>
      </c>
      <c r="S56" s="25">
        <v>0</v>
      </c>
      <c r="T56" s="12">
        <v>0</v>
      </c>
      <c r="U56" s="26">
        <v>0</v>
      </c>
      <c r="V56" s="25">
        <v>553</v>
      </c>
      <c r="W56" s="12">
        <v>305.2</v>
      </c>
      <c r="X56" s="26">
        <v>2</v>
      </c>
      <c r="Y56" s="25">
        <v>0</v>
      </c>
      <c r="Z56" s="12">
        <v>0</v>
      </c>
      <c r="AA56" s="26">
        <v>0</v>
      </c>
      <c r="AB56" s="25">
        <v>553</v>
      </c>
      <c r="AC56" s="12">
        <v>305.2</v>
      </c>
      <c r="AD56" s="26">
        <v>2</v>
      </c>
      <c r="AE56" s="25">
        <v>0</v>
      </c>
      <c r="AF56" s="12">
        <v>0</v>
      </c>
      <c r="AG56" s="26">
        <v>0</v>
      </c>
    </row>
    <row r="57" spans="5:33" x14ac:dyDescent="0.2">
      <c r="E57" s="47">
        <v>0.55208333333333404</v>
      </c>
      <c r="F57" s="12">
        <v>200.9</v>
      </c>
      <c r="G57" s="12">
        <v>1669</v>
      </c>
      <c r="H57" s="12">
        <v>0</v>
      </c>
      <c r="I57" s="12">
        <v>3017.2</v>
      </c>
      <c r="J57" s="25">
        <v>603.4</v>
      </c>
      <c r="K57" s="12">
        <v>333.8</v>
      </c>
      <c r="L57" s="26">
        <v>2</v>
      </c>
      <c r="M57" s="25">
        <v>603.4</v>
      </c>
      <c r="N57" s="12">
        <v>333.8</v>
      </c>
      <c r="O57" s="26">
        <v>2</v>
      </c>
      <c r="P57" s="25">
        <v>603.4</v>
      </c>
      <c r="Q57" s="12">
        <v>333.8</v>
      </c>
      <c r="R57" s="26">
        <v>2</v>
      </c>
      <c r="S57" s="25">
        <v>0</v>
      </c>
      <c r="T57" s="12">
        <v>0</v>
      </c>
      <c r="U57" s="26">
        <v>0</v>
      </c>
      <c r="V57" s="25">
        <v>603.4</v>
      </c>
      <c r="W57" s="12">
        <v>333.8</v>
      </c>
      <c r="X57" s="26">
        <v>2</v>
      </c>
      <c r="Y57" s="25">
        <v>0</v>
      </c>
      <c r="Z57" s="12">
        <v>0</v>
      </c>
      <c r="AA57" s="26">
        <v>0</v>
      </c>
      <c r="AB57" s="25">
        <v>603.4</v>
      </c>
      <c r="AC57" s="12">
        <v>333.8</v>
      </c>
      <c r="AD57" s="26">
        <v>2</v>
      </c>
      <c r="AE57" s="25">
        <v>0</v>
      </c>
      <c r="AF57" s="12">
        <v>0</v>
      </c>
      <c r="AG57" s="26">
        <v>0</v>
      </c>
    </row>
    <row r="58" spans="5:33" x14ac:dyDescent="0.2">
      <c r="E58" s="47">
        <v>0.5625</v>
      </c>
      <c r="F58" s="12">
        <v>200.5</v>
      </c>
      <c r="G58" s="12">
        <v>1769.9</v>
      </c>
      <c r="H58" s="12">
        <v>0</v>
      </c>
      <c r="I58" s="12">
        <v>3194.3</v>
      </c>
      <c r="J58" s="25">
        <v>638.9</v>
      </c>
      <c r="K58" s="12">
        <v>354</v>
      </c>
      <c r="L58" s="26">
        <v>2</v>
      </c>
      <c r="M58" s="25">
        <v>638.9</v>
      </c>
      <c r="N58" s="12">
        <v>354</v>
      </c>
      <c r="O58" s="26">
        <v>2</v>
      </c>
      <c r="P58" s="25">
        <v>638.9</v>
      </c>
      <c r="Q58" s="12">
        <v>354</v>
      </c>
      <c r="R58" s="26">
        <v>2</v>
      </c>
      <c r="S58" s="25">
        <v>0</v>
      </c>
      <c r="T58" s="12">
        <v>0</v>
      </c>
      <c r="U58" s="26">
        <v>0</v>
      </c>
      <c r="V58" s="25">
        <v>638.9</v>
      </c>
      <c r="W58" s="12">
        <v>354</v>
      </c>
      <c r="X58" s="26">
        <v>2</v>
      </c>
      <c r="Y58" s="25">
        <v>0</v>
      </c>
      <c r="Z58" s="12">
        <v>0</v>
      </c>
      <c r="AA58" s="26">
        <v>0</v>
      </c>
      <c r="AB58" s="25">
        <v>638.9</v>
      </c>
      <c r="AC58" s="12">
        <v>354</v>
      </c>
      <c r="AD58" s="26">
        <v>2</v>
      </c>
      <c r="AE58" s="25">
        <v>0</v>
      </c>
      <c r="AF58" s="12">
        <v>0</v>
      </c>
      <c r="AG58" s="26">
        <v>0</v>
      </c>
    </row>
    <row r="59" spans="5:33" x14ac:dyDescent="0.2">
      <c r="E59" s="47">
        <v>0.57291666666666696</v>
      </c>
      <c r="F59" s="12">
        <v>200.4</v>
      </c>
      <c r="G59" s="12">
        <v>1809.7</v>
      </c>
      <c r="H59" s="12">
        <v>7.7</v>
      </c>
      <c r="I59" s="12">
        <v>3249.9</v>
      </c>
      <c r="J59" s="25">
        <v>650</v>
      </c>
      <c r="K59" s="12">
        <v>360.4</v>
      </c>
      <c r="L59" s="26">
        <v>2</v>
      </c>
      <c r="M59" s="25">
        <v>650</v>
      </c>
      <c r="N59" s="12">
        <v>360.4</v>
      </c>
      <c r="O59" s="26">
        <v>2</v>
      </c>
      <c r="P59" s="25">
        <v>650</v>
      </c>
      <c r="Q59" s="12">
        <v>360.4</v>
      </c>
      <c r="R59" s="26">
        <v>2</v>
      </c>
      <c r="S59" s="25">
        <v>0</v>
      </c>
      <c r="T59" s="12">
        <v>0</v>
      </c>
      <c r="U59" s="26">
        <v>0</v>
      </c>
      <c r="V59" s="25">
        <v>650</v>
      </c>
      <c r="W59" s="12">
        <v>360.4</v>
      </c>
      <c r="X59" s="26">
        <v>2</v>
      </c>
      <c r="Y59" s="25">
        <v>0</v>
      </c>
      <c r="Z59" s="12">
        <v>0</v>
      </c>
      <c r="AA59" s="26">
        <v>0</v>
      </c>
      <c r="AB59" s="25">
        <v>650</v>
      </c>
      <c r="AC59" s="12">
        <v>360.4</v>
      </c>
      <c r="AD59" s="26">
        <v>2</v>
      </c>
      <c r="AE59" s="25">
        <v>0</v>
      </c>
      <c r="AF59" s="12">
        <v>0</v>
      </c>
      <c r="AG59" s="26">
        <v>0</v>
      </c>
    </row>
    <row r="60" spans="5:33" x14ac:dyDescent="0.2">
      <c r="E60" s="47">
        <v>0.58333333333333404</v>
      </c>
      <c r="F60" s="12">
        <v>201</v>
      </c>
      <c r="G60" s="12">
        <v>1616.3</v>
      </c>
      <c r="H60" s="12">
        <v>0</v>
      </c>
      <c r="I60" s="12">
        <v>2924.6</v>
      </c>
      <c r="J60" s="25">
        <v>584.9</v>
      </c>
      <c r="K60" s="12">
        <v>323.3</v>
      </c>
      <c r="L60" s="26">
        <v>2</v>
      </c>
      <c r="M60" s="25">
        <v>584.9</v>
      </c>
      <c r="N60" s="12">
        <v>323.3</v>
      </c>
      <c r="O60" s="26">
        <v>2</v>
      </c>
      <c r="P60" s="25">
        <v>584.9</v>
      </c>
      <c r="Q60" s="12">
        <v>323.3</v>
      </c>
      <c r="R60" s="26">
        <v>2</v>
      </c>
      <c r="S60" s="25">
        <v>0</v>
      </c>
      <c r="T60" s="12">
        <v>0</v>
      </c>
      <c r="U60" s="26">
        <v>0</v>
      </c>
      <c r="V60" s="25">
        <v>584.9</v>
      </c>
      <c r="W60" s="12">
        <v>323.3</v>
      </c>
      <c r="X60" s="26">
        <v>2</v>
      </c>
      <c r="Y60" s="25">
        <v>0</v>
      </c>
      <c r="Z60" s="12">
        <v>0</v>
      </c>
      <c r="AA60" s="26">
        <v>0</v>
      </c>
      <c r="AB60" s="25">
        <v>584.9</v>
      </c>
      <c r="AC60" s="12">
        <v>323.3</v>
      </c>
      <c r="AD60" s="26">
        <v>2</v>
      </c>
      <c r="AE60" s="25">
        <v>0</v>
      </c>
      <c r="AF60" s="12">
        <v>0</v>
      </c>
      <c r="AG60" s="26">
        <v>0</v>
      </c>
    </row>
    <row r="61" spans="5:33" x14ac:dyDescent="0.2">
      <c r="E61" s="47">
        <v>0.59375</v>
      </c>
      <c r="F61" s="12">
        <v>201.8</v>
      </c>
      <c r="G61" s="12">
        <v>1379.6</v>
      </c>
      <c r="H61" s="12">
        <v>0</v>
      </c>
      <c r="I61" s="12">
        <v>2506.5</v>
      </c>
      <c r="J61" s="25">
        <v>626.6</v>
      </c>
      <c r="K61" s="12">
        <v>344.9</v>
      </c>
      <c r="L61" s="26">
        <v>2</v>
      </c>
      <c r="M61" s="25">
        <v>626.6</v>
      </c>
      <c r="N61" s="12">
        <v>344.9</v>
      </c>
      <c r="O61" s="26">
        <v>2</v>
      </c>
      <c r="P61" s="25">
        <v>0</v>
      </c>
      <c r="Q61" s="12">
        <v>0</v>
      </c>
      <c r="R61" s="26">
        <v>0</v>
      </c>
      <c r="S61" s="25">
        <v>0</v>
      </c>
      <c r="T61" s="12">
        <v>0</v>
      </c>
      <c r="U61" s="26">
        <v>0</v>
      </c>
      <c r="V61" s="25">
        <v>626.6</v>
      </c>
      <c r="W61" s="12">
        <v>344.9</v>
      </c>
      <c r="X61" s="26">
        <v>2</v>
      </c>
      <c r="Y61" s="25">
        <v>0</v>
      </c>
      <c r="Z61" s="12">
        <v>0</v>
      </c>
      <c r="AA61" s="26">
        <v>0</v>
      </c>
      <c r="AB61" s="25">
        <v>626.6</v>
      </c>
      <c r="AC61" s="12">
        <v>344.9</v>
      </c>
      <c r="AD61" s="26">
        <v>2</v>
      </c>
      <c r="AE61" s="25">
        <v>0</v>
      </c>
      <c r="AF61" s="12">
        <v>0</v>
      </c>
      <c r="AG61" s="26">
        <v>0</v>
      </c>
    </row>
    <row r="62" spans="5:33" x14ac:dyDescent="0.2">
      <c r="E62" s="47">
        <v>0.60416666666666696</v>
      </c>
      <c r="F62" s="12">
        <v>202.8</v>
      </c>
      <c r="G62" s="12">
        <v>1139.5999999999999</v>
      </c>
      <c r="H62" s="12">
        <v>0</v>
      </c>
      <c r="I62" s="12">
        <v>2080.6</v>
      </c>
      <c r="J62" s="25">
        <v>520.20000000000005</v>
      </c>
      <c r="K62" s="12">
        <v>284.89999999999998</v>
      </c>
      <c r="L62" s="26">
        <v>2</v>
      </c>
      <c r="M62" s="25">
        <v>520.20000000000005</v>
      </c>
      <c r="N62" s="12">
        <v>284.89999999999998</v>
      </c>
      <c r="O62" s="26">
        <v>2</v>
      </c>
      <c r="P62" s="25">
        <v>0</v>
      </c>
      <c r="Q62" s="12">
        <v>0</v>
      </c>
      <c r="R62" s="26">
        <v>0</v>
      </c>
      <c r="S62" s="25">
        <v>0</v>
      </c>
      <c r="T62" s="12">
        <v>0</v>
      </c>
      <c r="U62" s="26">
        <v>0</v>
      </c>
      <c r="V62" s="25">
        <v>520.20000000000005</v>
      </c>
      <c r="W62" s="12">
        <v>284.89999999999998</v>
      </c>
      <c r="X62" s="26">
        <v>2</v>
      </c>
      <c r="Y62" s="25">
        <v>0</v>
      </c>
      <c r="Z62" s="12">
        <v>0</v>
      </c>
      <c r="AA62" s="26">
        <v>0</v>
      </c>
      <c r="AB62" s="25">
        <v>520.20000000000005</v>
      </c>
      <c r="AC62" s="12">
        <v>284.89999999999998</v>
      </c>
      <c r="AD62" s="26">
        <v>2</v>
      </c>
      <c r="AE62" s="25">
        <v>0</v>
      </c>
      <c r="AF62" s="12">
        <v>0</v>
      </c>
      <c r="AG62" s="26">
        <v>0</v>
      </c>
    </row>
    <row r="63" spans="5:33" x14ac:dyDescent="0.2">
      <c r="E63" s="47">
        <v>0.61458333333333404</v>
      </c>
      <c r="F63" s="12">
        <v>203.9</v>
      </c>
      <c r="G63" s="12">
        <v>894.4</v>
      </c>
      <c r="H63" s="12">
        <v>0</v>
      </c>
      <c r="I63" s="12">
        <v>1641.6</v>
      </c>
      <c r="J63" s="25">
        <v>547.20000000000005</v>
      </c>
      <c r="K63" s="12">
        <v>298.10000000000002</v>
      </c>
      <c r="L63" s="26">
        <v>2</v>
      </c>
      <c r="M63" s="25">
        <v>0</v>
      </c>
      <c r="N63" s="12">
        <v>0</v>
      </c>
      <c r="O63" s="26">
        <v>0</v>
      </c>
      <c r="P63" s="25">
        <v>0</v>
      </c>
      <c r="Q63" s="12">
        <v>0</v>
      </c>
      <c r="R63" s="26">
        <v>0</v>
      </c>
      <c r="S63" s="25">
        <v>0</v>
      </c>
      <c r="T63" s="12">
        <v>0</v>
      </c>
      <c r="U63" s="26">
        <v>0</v>
      </c>
      <c r="V63" s="25">
        <v>547.20000000000005</v>
      </c>
      <c r="W63" s="12">
        <v>298.10000000000002</v>
      </c>
      <c r="X63" s="26">
        <v>2</v>
      </c>
      <c r="Y63" s="25">
        <v>0</v>
      </c>
      <c r="Z63" s="12">
        <v>0</v>
      </c>
      <c r="AA63" s="26">
        <v>0</v>
      </c>
      <c r="AB63" s="25">
        <v>547.20000000000005</v>
      </c>
      <c r="AC63" s="12">
        <v>298.10000000000002</v>
      </c>
      <c r="AD63" s="26">
        <v>2</v>
      </c>
      <c r="AE63" s="25">
        <v>0</v>
      </c>
      <c r="AF63" s="12">
        <v>0</v>
      </c>
      <c r="AG63" s="26">
        <v>0</v>
      </c>
    </row>
    <row r="64" spans="5:33" x14ac:dyDescent="0.2">
      <c r="E64" s="47">
        <v>0.625</v>
      </c>
      <c r="F64" s="12">
        <v>205</v>
      </c>
      <c r="G64" s="12">
        <v>646</v>
      </c>
      <c r="H64" s="12">
        <v>0</v>
      </c>
      <c r="I64" s="12">
        <v>1192.5999999999999</v>
      </c>
      <c r="J64" s="25">
        <v>596.29999999999995</v>
      </c>
      <c r="K64" s="12">
        <v>323</v>
      </c>
      <c r="L64" s="26">
        <v>2</v>
      </c>
      <c r="M64" s="25">
        <v>0</v>
      </c>
      <c r="N64" s="12">
        <v>0</v>
      </c>
      <c r="O64" s="26">
        <v>0</v>
      </c>
      <c r="P64" s="25">
        <v>0</v>
      </c>
      <c r="Q64" s="12">
        <v>0</v>
      </c>
      <c r="R64" s="26">
        <v>0</v>
      </c>
      <c r="S64" s="25">
        <v>0</v>
      </c>
      <c r="T64" s="12">
        <v>0</v>
      </c>
      <c r="U64" s="26">
        <v>0</v>
      </c>
      <c r="V64" s="25">
        <v>0</v>
      </c>
      <c r="W64" s="12">
        <v>0</v>
      </c>
      <c r="X64" s="26">
        <v>0</v>
      </c>
      <c r="Y64" s="25">
        <v>0</v>
      </c>
      <c r="Z64" s="12">
        <v>0</v>
      </c>
      <c r="AA64" s="26">
        <v>0</v>
      </c>
      <c r="AB64" s="25">
        <v>596.29999999999995</v>
      </c>
      <c r="AC64" s="12">
        <v>323</v>
      </c>
      <c r="AD64" s="26">
        <v>2</v>
      </c>
      <c r="AE64" s="25">
        <v>0</v>
      </c>
      <c r="AF64" s="12">
        <v>0</v>
      </c>
      <c r="AG64" s="26">
        <v>0</v>
      </c>
    </row>
    <row r="65" spans="5:33" x14ac:dyDescent="0.2">
      <c r="E65" s="47">
        <v>0.63541666666666696</v>
      </c>
      <c r="F65" s="12">
        <v>206.3</v>
      </c>
      <c r="G65" s="12">
        <v>399.3</v>
      </c>
      <c r="H65" s="12">
        <v>49.5</v>
      </c>
      <c r="I65" s="12">
        <v>650</v>
      </c>
      <c r="J65" s="25">
        <v>0</v>
      </c>
      <c r="K65" s="12">
        <v>0</v>
      </c>
      <c r="L65" s="26">
        <v>0</v>
      </c>
      <c r="M65" s="25">
        <v>0</v>
      </c>
      <c r="N65" s="12">
        <v>0</v>
      </c>
      <c r="O65" s="26">
        <v>0</v>
      </c>
      <c r="P65" s="25">
        <v>0</v>
      </c>
      <c r="Q65" s="12">
        <v>0</v>
      </c>
      <c r="R65" s="26">
        <v>0</v>
      </c>
      <c r="S65" s="25">
        <v>0</v>
      </c>
      <c r="T65" s="12">
        <v>0</v>
      </c>
      <c r="U65" s="26">
        <v>0</v>
      </c>
      <c r="V65" s="25">
        <v>0</v>
      </c>
      <c r="W65" s="12">
        <v>0</v>
      </c>
      <c r="X65" s="26">
        <v>0</v>
      </c>
      <c r="Y65" s="25">
        <v>0</v>
      </c>
      <c r="Z65" s="12">
        <v>0</v>
      </c>
      <c r="AA65" s="26">
        <v>0</v>
      </c>
      <c r="AB65" s="25">
        <v>650</v>
      </c>
      <c r="AC65" s="12">
        <v>349.8</v>
      </c>
      <c r="AD65" s="26">
        <v>2</v>
      </c>
      <c r="AE65" s="25">
        <v>0</v>
      </c>
      <c r="AF65" s="12">
        <v>0</v>
      </c>
      <c r="AG65" s="26">
        <v>0</v>
      </c>
    </row>
    <row r="66" spans="5:33" x14ac:dyDescent="0.2">
      <c r="E66" s="47">
        <v>0.64583333333333404</v>
      </c>
      <c r="F66" s="12">
        <v>207.5</v>
      </c>
      <c r="G66" s="12">
        <v>154.9</v>
      </c>
      <c r="H66" s="12">
        <v>154.9</v>
      </c>
      <c r="I66" s="12">
        <v>0</v>
      </c>
      <c r="J66" s="25">
        <v>0</v>
      </c>
      <c r="K66" s="12">
        <v>0</v>
      </c>
      <c r="L66" s="26">
        <v>0</v>
      </c>
      <c r="M66" s="25">
        <v>0</v>
      </c>
      <c r="N66" s="12">
        <v>0</v>
      </c>
      <c r="O66" s="26">
        <v>0</v>
      </c>
      <c r="P66" s="25">
        <v>0</v>
      </c>
      <c r="Q66" s="12">
        <v>0</v>
      </c>
      <c r="R66" s="26">
        <v>0</v>
      </c>
      <c r="S66" s="25">
        <v>0</v>
      </c>
      <c r="T66" s="12">
        <v>0</v>
      </c>
      <c r="U66" s="26">
        <v>0</v>
      </c>
      <c r="V66" s="25">
        <v>0</v>
      </c>
      <c r="W66" s="12">
        <v>0</v>
      </c>
      <c r="X66" s="26">
        <v>0</v>
      </c>
      <c r="Y66" s="25">
        <v>0</v>
      </c>
      <c r="Z66" s="12">
        <v>0</v>
      </c>
      <c r="AA66" s="26">
        <v>0</v>
      </c>
      <c r="AB66" s="25">
        <v>0</v>
      </c>
      <c r="AC66" s="12">
        <v>0</v>
      </c>
      <c r="AD66" s="26">
        <v>0</v>
      </c>
      <c r="AE66" s="25">
        <v>0</v>
      </c>
      <c r="AF66" s="12">
        <v>0</v>
      </c>
      <c r="AG66" s="26">
        <v>0</v>
      </c>
    </row>
    <row r="67" spans="5:33" x14ac:dyDescent="0.2">
      <c r="E67" s="47">
        <v>0.65625</v>
      </c>
      <c r="F67" s="12">
        <v>207.5</v>
      </c>
      <c r="G67" s="12">
        <v>154.1</v>
      </c>
      <c r="H67" s="12">
        <v>154.1</v>
      </c>
      <c r="I67" s="12">
        <v>0</v>
      </c>
      <c r="J67" s="25">
        <v>0</v>
      </c>
      <c r="K67" s="12">
        <v>0</v>
      </c>
      <c r="L67" s="26">
        <v>0</v>
      </c>
      <c r="M67" s="25">
        <v>0</v>
      </c>
      <c r="N67" s="12">
        <v>0</v>
      </c>
      <c r="O67" s="26">
        <v>0</v>
      </c>
      <c r="P67" s="25">
        <v>0</v>
      </c>
      <c r="Q67" s="12">
        <v>0</v>
      </c>
      <c r="R67" s="26">
        <v>0</v>
      </c>
      <c r="S67" s="25">
        <v>0</v>
      </c>
      <c r="T67" s="12">
        <v>0</v>
      </c>
      <c r="U67" s="26">
        <v>0</v>
      </c>
      <c r="V67" s="25">
        <v>0</v>
      </c>
      <c r="W67" s="12">
        <v>0</v>
      </c>
      <c r="X67" s="26">
        <v>0</v>
      </c>
      <c r="Y67" s="25">
        <v>0</v>
      </c>
      <c r="Z67" s="12">
        <v>0</v>
      </c>
      <c r="AA67" s="26">
        <v>0</v>
      </c>
      <c r="AB67" s="25">
        <v>0</v>
      </c>
      <c r="AC67" s="12">
        <v>0</v>
      </c>
      <c r="AD67" s="26">
        <v>0</v>
      </c>
      <c r="AE67" s="25">
        <v>0</v>
      </c>
      <c r="AF67" s="12">
        <v>0</v>
      </c>
      <c r="AG67" s="26">
        <v>0</v>
      </c>
    </row>
    <row r="68" spans="5:33" x14ac:dyDescent="0.2">
      <c r="E68" s="47">
        <v>0.66666666666666696</v>
      </c>
      <c r="F68" s="12">
        <v>207.5</v>
      </c>
      <c r="G68" s="12">
        <v>195</v>
      </c>
      <c r="H68" s="12">
        <v>195</v>
      </c>
      <c r="I68" s="12">
        <v>0</v>
      </c>
      <c r="J68" s="25">
        <v>0</v>
      </c>
      <c r="K68" s="12">
        <v>0</v>
      </c>
      <c r="L68" s="26">
        <v>0</v>
      </c>
      <c r="M68" s="25">
        <v>0</v>
      </c>
      <c r="N68" s="12">
        <v>0</v>
      </c>
      <c r="O68" s="26">
        <v>0</v>
      </c>
      <c r="P68" s="25">
        <v>0</v>
      </c>
      <c r="Q68" s="12">
        <v>0</v>
      </c>
      <c r="R68" s="26">
        <v>0</v>
      </c>
      <c r="S68" s="25">
        <v>0</v>
      </c>
      <c r="T68" s="12">
        <v>0</v>
      </c>
      <c r="U68" s="26">
        <v>0</v>
      </c>
      <c r="V68" s="25">
        <v>0</v>
      </c>
      <c r="W68" s="12">
        <v>0</v>
      </c>
      <c r="X68" s="26">
        <v>0</v>
      </c>
      <c r="Y68" s="25">
        <v>0</v>
      </c>
      <c r="Z68" s="12">
        <v>0</v>
      </c>
      <c r="AA68" s="26">
        <v>0</v>
      </c>
      <c r="AB68" s="25">
        <v>0</v>
      </c>
      <c r="AC68" s="12">
        <v>0</v>
      </c>
      <c r="AD68" s="26">
        <v>0</v>
      </c>
      <c r="AE68" s="25">
        <v>0</v>
      </c>
      <c r="AF68" s="12">
        <v>0</v>
      </c>
      <c r="AG68" s="26">
        <v>0</v>
      </c>
    </row>
    <row r="69" spans="5:33" x14ac:dyDescent="0.2">
      <c r="E69" s="47">
        <v>0.67708333333333404</v>
      </c>
      <c r="F69" s="12">
        <v>207.5</v>
      </c>
      <c r="G69" s="12">
        <v>153.30000000000001</v>
      </c>
      <c r="H69" s="12">
        <v>153.30000000000001</v>
      </c>
      <c r="I69" s="12">
        <v>0</v>
      </c>
      <c r="J69" s="25">
        <v>0</v>
      </c>
      <c r="K69" s="12">
        <v>0</v>
      </c>
      <c r="L69" s="26">
        <v>0</v>
      </c>
      <c r="M69" s="25">
        <v>0</v>
      </c>
      <c r="N69" s="12">
        <v>0</v>
      </c>
      <c r="O69" s="26">
        <v>0</v>
      </c>
      <c r="P69" s="25">
        <v>0</v>
      </c>
      <c r="Q69" s="12">
        <v>0</v>
      </c>
      <c r="R69" s="26">
        <v>0</v>
      </c>
      <c r="S69" s="25">
        <v>0</v>
      </c>
      <c r="T69" s="12">
        <v>0</v>
      </c>
      <c r="U69" s="26">
        <v>0</v>
      </c>
      <c r="V69" s="25">
        <v>0</v>
      </c>
      <c r="W69" s="12">
        <v>0</v>
      </c>
      <c r="X69" s="26">
        <v>0</v>
      </c>
      <c r="Y69" s="25">
        <v>0</v>
      </c>
      <c r="Z69" s="12">
        <v>0</v>
      </c>
      <c r="AA69" s="26">
        <v>0</v>
      </c>
      <c r="AB69" s="25">
        <v>0</v>
      </c>
      <c r="AC69" s="12">
        <v>0</v>
      </c>
      <c r="AD69" s="26">
        <v>0</v>
      </c>
      <c r="AE69" s="25">
        <v>0</v>
      </c>
      <c r="AF69" s="12">
        <v>0</v>
      </c>
      <c r="AG69" s="26">
        <v>0</v>
      </c>
    </row>
    <row r="70" spans="5:33" x14ac:dyDescent="0.2">
      <c r="E70" s="47">
        <v>0.6875</v>
      </c>
      <c r="F70" s="12">
        <v>207.5</v>
      </c>
      <c r="G70" s="12">
        <v>153.4</v>
      </c>
      <c r="H70" s="12">
        <v>153.4</v>
      </c>
      <c r="I70" s="12">
        <v>0</v>
      </c>
      <c r="J70" s="25">
        <v>0</v>
      </c>
      <c r="K70" s="12">
        <v>0</v>
      </c>
      <c r="L70" s="26">
        <v>0</v>
      </c>
      <c r="M70" s="25">
        <v>0</v>
      </c>
      <c r="N70" s="12">
        <v>0</v>
      </c>
      <c r="O70" s="26">
        <v>0</v>
      </c>
      <c r="P70" s="25">
        <v>0</v>
      </c>
      <c r="Q70" s="12">
        <v>0</v>
      </c>
      <c r="R70" s="26">
        <v>0</v>
      </c>
      <c r="S70" s="25">
        <v>0</v>
      </c>
      <c r="T70" s="12">
        <v>0</v>
      </c>
      <c r="U70" s="26">
        <v>0</v>
      </c>
      <c r="V70" s="25">
        <v>0</v>
      </c>
      <c r="W70" s="12">
        <v>0</v>
      </c>
      <c r="X70" s="26">
        <v>0</v>
      </c>
      <c r="Y70" s="25">
        <v>0</v>
      </c>
      <c r="Z70" s="12">
        <v>0</v>
      </c>
      <c r="AA70" s="26">
        <v>0</v>
      </c>
      <c r="AB70" s="25">
        <v>0</v>
      </c>
      <c r="AC70" s="12">
        <v>0</v>
      </c>
      <c r="AD70" s="26">
        <v>0</v>
      </c>
      <c r="AE70" s="25">
        <v>0</v>
      </c>
      <c r="AF70" s="12">
        <v>0</v>
      </c>
      <c r="AG70" s="26">
        <v>0</v>
      </c>
    </row>
    <row r="71" spans="5:33" x14ac:dyDescent="0.2">
      <c r="E71" s="47">
        <v>0.69791666666666696</v>
      </c>
      <c r="F71" s="12">
        <v>207.6</v>
      </c>
      <c r="G71" s="12">
        <v>153.19999999999999</v>
      </c>
      <c r="H71" s="12">
        <v>153.19999999999999</v>
      </c>
      <c r="I71" s="12">
        <v>0</v>
      </c>
      <c r="J71" s="25">
        <v>0</v>
      </c>
      <c r="K71" s="12">
        <v>0</v>
      </c>
      <c r="L71" s="26">
        <v>0</v>
      </c>
      <c r="M71" s="25">
        <v>0</v>
      </c>
      <c r="N71" s="12">
        <v>0</v>
      </c>
      <c r="O71" s="26">
        <v>0</v>
      </c>
      <c r="P71" s="25">
        <v>0</v>
      </c>
      <c r="Q71" s="12">
        <v>0</v>
      </c>
      <c r="R71" s="26">
        <v>0</v>
      </c>
      <c r="S71" s="25">
        <v>0</v>
      </c>
      <c r="T71" s="12">
        <v>0</v>
      </c>
      <c r="U71" s="26">
        <v>0</v>
      </c>
      <c r="V71" s="25">
        <v>0</v>
      </c>
      <c r="W71" s="12">
        <v>0</v>
      </c>
      <c r="X71" s="26">
        <v>0</v>
      </c>
      <c r="Y71" s="25">
        <v>0</v>
      </c>
      <c r="Z71" s="12">
        <v>0</v>
      </c>
      <c r="AA71" s="26">
        <v>0</v>
      </c>
      <c r="AB71" s="25">
        <v>0</v>
      </c>
      <c r="AC71" s="12">
        <v>0</v>
      </c>
      <c r="AD71" s="26">
        <v>0</v>
      </c>
      <c r="AE71" s="25">
        <v>0</v>
      </c>
      <c r="AF71" s="12">
        <v>0</v>
      </c>
      <c r="AG71" s="26">
        <v>0</v>
      </c>
    </row>
    <row r="72" spans="5:33" x14ac:dyDescent="0.2">
      <c r="E72" s="47">
        <v>0.70833333333333404</v>
      </c>
      <c r="F72" s="12">
        <v>207.6</v>
      </c>
      <c r="G72" s="12">
        <v>153.69999999999999</v>
      </c>
      <c r="H72" s="12">
        <v>153.69999999999999</v>
      </c>
      <c r="I72" s="12">
        <v>0</v>
      </c>
      <c r="J72" s="25">
        <v>0</v>
      </c>
      <c r="K72" s="12">
        <v>0</v>
      </c>
      <c r="L72" s="26">
        <v>0</v>
      </c>
      <c r="M72" s="25">
        <v>0</v>
      </c>
      <c r="N72" s="12">
        <v>0</v>
      </c>
      <c r="O72" s="26">
        <v>0</v>
      </c>
      <c r="P72" s="25">
        <v>0</v>
      </c>
      <c r="Q72" s="12">
        <v>0</v>
      </c>
      <c r="R72" s="26">
        <v>0</v>
      </c>
      <c r="S72" s="25">
        <v>0</v>
      </c>
      <c r="T72" s="12">
        <v>0</v>
      </c>
      <c r="U72" s="26">
        <v>0</v>
      </c>
      <c r="V72" s="25">
        <v>0</v>
      </c>
      <c r="W72" s="12">
        <v>0</v>
      </c>
      <c r="X72" s="26">
        <v>0</v>
      </c>
      <c r="Y72" s="25">
        <v>0</v>
      </c>
      <c r="Z72" s="12">
        <v>0</v>
      </c>
      <c r="AA72" s="26">
        <v>0</v>
      </c>
      <c r="AB72" s="25">
        <v>0</v>
      </c>
      <c r="AC72" s="12">
        <v>0</v>
      </c>
      <c r="AD72" s="26">
        <v>0</v>
      </c>
      <c r="AE72" s="25">
        <v>0</v>
      </c>
      <c r="AF72" s="12">
        <v>0</v>
      </c>
      <c r="AG72" s="26">
        <v>0</v>
      </c>
    </row>
    <row r="73" spans="5:33" x14ac:dyDescent="0.2">
      <c r="E73" s="47">
        <v>0.71875</v>
      </c>
      <c r="F73" s="12">
        <v>206.9</v>
      </c>
      <c r="G73" s="12">
        <v>303.7</v>
      </c>
      <c r="H73" s="12">
        <v>0</v>
      </c>
      <c r="I73" s="12">
        <v>566.29999999999995</v>
      </c>
      <c r="J73" s="25">
        <v>0</v>
      </c>
      <c r="K73" s="12">
        <v>0</v>
      </c>
      <c r="L73" s="26">
        <v>0</v>
      </c>
      <c r="M73" s="25">
        <v>0</v>
      </c>
      <c r="N73" s="12">
        <v>0</v>
      </c>
      <c r="O73" s="26">
        <v>0</v>
      </c>
      <c r="P73" s="25">
        <v>0</v>
      </c>
      <c r="Q73" s="12">
        <v>0</v>
      </c>
      <c r="R73" s="26">
        <v>0</v>
      </c>
      <c r="S73" s="25">
        <v>0</v>
      </c>
      <c r="T73" s="12">
        <v>0</v>
      </c>
      <c r="U73" s="26">
        <v>0</v>
      </c>
      <c r="V73" s="25">
        <v>0</v>
      </c>
      <c r="W73" s="12">
        <v>0</v>
      </c>
      <c r="X73" s="26">
        <v>0</v>
      </c>
      <c r="Y73" s="25">
        <v>566.29999999999995</v>
      </c>
      <c r="Z73" s="12">
        <v>303.7</v>
      </c>
      <c r="AA73" s="26">
        <v>2</v>
      </c>
      <c r="AB73" s="25">
        <v>0</v>
      </c>
      <c r="AC73" s="12">
        <v>0</v>
      </c>
      <c r="AD73" s="26">
        <v>0</v>
      </c>
      <c r="AE73" s="25">
        <v>0</v>
      </c>
      <c r="AF73" s="12">
        <v>0</v>
      </c>
      <c r="AG73" s="26">
        <v>0</v>
      </c>
    </row>
    <row r="74" spans="5:33" x14ac:dyDescent="0.2">
      <c r="E74" s="47">
        <v>0.72916666666666696</v>
      </c>
      <c r="F74" s="12">
        <v>206.6</v>
      </c>
      <c r="G74" s="12">
        <v>356.8</v>
      </c>
      <c r="H74" s="12">
        <v>7.6</v>
      </c>
      <c r="I74" s="12">
        <v>650</v>
      </c>
      <c r="J74" s="25">
        <v>0</v>
      </c>
      <c r="K74" s="12">
        <v>0</v>
      </c>
      <c r="L74" s="26">
        <v>0</v>
      </c>
      <c r="M74" s="25">
        <v>0</v>
      </c>
      <c r="N74" s="12">
        <v>0</v>
      </c>
      <c r="O74" s="26">
        <v>0</v>
      </c>
      <c r="P74" s="25">
        <v>0</v>
      </c>
      <c r="Q74" s="12">
        <v>0</v>
      </c>
      <c r="R74" s="26">
        <v>0</v>
      </c>
      <c r="S74" s="25">
        <v>0</v>
      </c>
      <c r="T74" s="12">
        <v>0</v>
      </c>
      <c r="U74" s="26">
        <v>0</v>
      </c>
      <c r="V74" s="25">
        <v>0</v>
      </c>
      <c r="W74" s="12">
        <v>0</v>
      </c>
      <c r="X74" s="26">
        <v>0</v>
      </c>
      <c r="Y74" s="25">
        <v>650</v>
      </c>
      <c r="Z74" s="12">
        <v>349.2</v>
      </c>
      <c r="AA74" s="26">
        <v>2</v>
      </c>
      <c r="AB74" s="25">
        <v>0</v>
      </c>
      <c r="AC74" s="12">
        <v>0</v>
      </c>
      <c r="AD74" s="26">
        <v>0</v>
      </c>
      <c r="AE74" s="25">
        <v>0</v>
      </c>
      <c r="AF74" s="12">
        <v>0</v>
      </c>
      <c r="AG74" s="26">
        <v>0</v>
      </c>
    </row>
    <row r="75" spans="5:33" x14ac:dyDescent="0.2">
      <c r="E75" s="47">
        <v>0.73958333333333404</v>
      </c>
      <c r="F75" s="12">
        <v>205.3</v>
      </c>
      <c r="G75" s="12">
        <v>602.70000000000005</v>
      </c>
      <c r="H75" s="12">
        <v>0</v>
      </c>
      <c r="I75" s="12">
        <v>1114.4000000000001</v>
      </c>
      <c r="J75" s="25">
        <v>0</v>
      </c>
      <c r="K75" s="12">
        <v>0</v>
      </c>
      <c r="L75" s="26">
        <v>0</v>
      </c>
      <c r="M75" s="25">
        <v>0</v>
      </c>
      <c r="N75" s="12">
        <v>0</v>
      </c>
      <c r="O75" s="26">
        <v>0</v>
      </c>
      <c r="P75" s="25">
        <v>0</v>
      </c>
      <c r="Q75" s="12">
        <v>0</v>
      </c>
      <c r="R75" s="26">
        <v>0</v>
      </c>
      <c r="S75" s="25">
        <v>557.20000000000005</v>
      </c>
      <c r="T75" s="12">
        <v>301.39999999999998</v>
      </c>
      <c r="U75" s="26">
        <v>2</v>
      </c>
      <c r="V75" s="25">
        <v>0</v>
      </c>
      <c r="W75" s="12">
        <v>0</v>
      </c>
      <c r="X75" s="26">
        <v>0</v>
      </c>
      <c r="Y75" s="25">
        <v>557.20000000000005</v>
      </c>
      <c r="Z75" s="12">
        <v>301.39999999999998</v>
      </c>
      <c r="AA75" s="26">
        <v>2</v>
      </c>
      <c r="AB75" s="25">
        <v>0</v>
      </c>
      <c r="AC75" s="12">
        <v>0</v>
      </c>
      <c r="AD75" s="26">
        <v>0</v>
      </c>
      <c r="AE75" s="25">
        <v>0</v>
      </c>
      <c r="AF75" s="12">
        <v>0</v>
      </c>
      <c r="AG75" s="26">
        <v>0</v>
      </c>
    </row>
    <row r="76" spans="5:33" x14ac:dyDescent="0.2">
      <c r="E76" s="47">
        <v>0.75</v>
      </c>
      <c r="F76" s="12">
        <v>204.3</v>
      </c>
      <c r="G76" s="12">
        <v>813.8</v>
      </c>
      <c r="H76" s="12">
        <v>0</v>
      </c>
      <c r="I76" s="12">
        <v>1497</v>
      </c>
      <c r="J76" s="25">
        <v>0</v>
      </c>
      <c r="K76" s="12">
        <v>0</v>
      </c>
      <c r="L76" s="26">
        <v>0</v>
      </c>
      <c r="M76" s="25">
        <v>0</v>
      </c>
      <c r="N76" s="12">
        <v>0</v>
      </c>
      <c r="O76" s="26">
        <v>0</v>
      </c>
      <c r="P76" s="25">
        <v>0</v>
      </c>
      <c r="Q76" s="12">
        <v>0</v>
      </c>
      <c r="R76" s="26">
        <v>0</v>
      </c>
      <c r="S76" s="25">
        <v>543.9</v>
      </c>
      <c r="T76" s="12">
        <v>295.7</v>
      </c>
      <c r="U76" s="26">
        <v>2</v>
      </c>
      <c r="V76" s="25">
        <v>409.1</v>
      </c>
      <c r="W76" s="12">
        <v>222.4</v>
      </c>
      <c r="X76" s="26">
        <v>1</v>
      </c>
      <c r="Y76" s="25">
        <v>543.9</v>
      </c>
      <c r="Z76" s="12">
        <v>295.7</v>
      </c>
      <c r="AA76" s="26">
        <v>2</v>
      </c>
      <c r="AB76" s="25">
        <v>0</v>
      </c>
      <c r="AC76" s="12">
        <v>0</v>
      </c>
      <c r="AD76" s="26">
        <v>0</v>
      </c>
      <c r="AE76" s="25">
        <v>0</v>
      </c>
      <c r="AF76" s="12">
        <v>0</v>
      </c>
      <c r="AG76" s="26">
        <v>0</v>
      </c>
    </row>
    <row r="77" spans="5:33" x14ac:dyDescent="0.2">
      <c r="E77" s="47">
        <v>0.76041666666666696</v>
      </c>
      <c r="F77" s="12">
        <v>203.3</v>
      </c>
      <c r="G77" s="12">
        <v>1036.3</v>
      </c>
      <c r="H77" s="12">
        <v>0</v>
      </c>
      <c r="I77" s="12">
        <v>1896.8</v>
      </c>
      <c r="J77" s="25">
        <v>0</v>
      </c>
      <c r="K77" s="12">
        <v>0</v>
      </c>
      <c r="L77" s="26">
        <v>0</v>
      </c>
      <c r="M77" s="25">
        <v>0</v>
      </c>
      <c r="N77" s="12">
        <v>0</v>
      </c>
      <c r="O77" s="26">
        <v>0</v>
      </c>
      <c r="P77" s="25">
        <v>0</v>
      </c>
      <c r="Q77" s="12">
        <v>0</v>
      </c>
      <c r="R77" s="26">
        <v>0</v>
      </c>
      <c r="S77" s="25">
        <v>632.29999999999995</v>
      </c>
      <c r="T77" s="12">
        <v>345.4</v>
      </c>
      <c r="U77" s="26">
        <v>2</v>
      </c>
      <c r="V77" s="25">
        <v>632.29999999999995</v>
      </c>
      <c r="W77" s="12">
        <v>345.4</v>
      </c>
      <c r="X77" s="26">
        <v>2</v>
      </c>
      <c r="Y77" s="25">
        <v>632.29999999999995</v>
      </c>
      <c r="Z77" s="12">
        <v>345.4</v>
      </c>
      <c r="AA77" s="26">
        <v>2</v>
      </c>
      <c r="AB77" s="25">
        <v>0</v>
      </c>
      <c r="AC77" s="12">
        <v>0</v>
      </c>
      <c r="AD77" s="26">
        <v>0</v>
      </c>
      <c r="AE77" s="25">
        <v>0</v>
      </c>
      <c r="AF77" s="12">
        <v>0</v>
      </c>
      <c r="AG77" s="26">
        <v>0</v>
      </c>
    </row>
    <row r="78" spans="5:33" x14ac:dyDescent="0.2">
      <c r="E78" s="47">
        <v>0.77083333333333404</v>
      </c>
      <c r="F78" s="12">
        <v>202.3</v>
      </c>
      <c r="G78" s="12">
        <v>1286.9000000000001</v>
      </c>
      <c r="H78" s="12">
        <v>0</v>
      </c>
      <c r="I78" s="12">
        <v>2343.5</v>
      </c>
      <c r="J78" s="25">
        <v>0</v>
      </c>
      <c r="K78" s="12">
        <v>0</v>
      </c>
      <c r="L78" s="26">
        <v>0</v>
      </c>
      <c r="M78" s="25">
        <v>0</v>
      </c>
      <c r="N78" s="12">
        <v>0</v>
      </c>
      <c r="O78" s="26">
        <v>0</v>
      </c>
      <c r="P78" s="25">
        <v>0</v>
      </c>
      <c r="Q78" s="12">
        <v>0</v>
      </c>
      <c r="R78" s="26">
        <v>0</v>
      </c>
      <c r="S78" s="25">
        <v>585.9</v>
      </c>
      <c r="T78" s="12">
        <v>321.7</v>
      </c>
      <c r="U78" s="26">
        <v>2</v>
      </c>
      <c r="V78" s="25">
        <v>585.9</v>
      </c>
      <c r="W78" s="12">
        <v>321.7</v>
      </c>
      <c r="X78" s="26">
        <v>2</v>
      </c>
      <c r="Y78" s="25">
        <v>585.9</v>
      </c>
      <c r="Z78" s="12">
        <v>321.7</v>
      </c>
      <c r="AA78" s="26">
        <v>2</v>
      </c>
      <c r="AB78" s="25">
        <v>585.9</v>
      </c>
      <c r="AC78" s="12">
        <v>321.7</v>
      </c>
      <c r="AD78" s="26">
        <v>2</v>
      </c>
      <c r="AE78" s="25">
        <v>0</v>
      </c>
      <c r="AF78" s="12">
        <v>0</v>
      </c>
      <c r="AG78" s="26">
        <v>0</v>
      </c>
    </row>
    <row r="79" spans="5:33" x14ac:dyDescent="0.2">
      <c r="E79" s="47">
        <v>0.78125</v>
      </c>
      <c r="F79" s="12">
        <v>201.4</v>
      </c>
      <c r="G79" s="12">
        <v>1540.2</v>
      </c>
      <c r="H79" s="12">
        <v>0</v>
      </c>
      <c r="I79" s="12">
        <v>2791.8</v>
      </c>
      <c r="J79" s="25">
        <v>558.4</v>
      </c>
      <c r="K79" s="12">
        <v>308</v>
      </c>
      <c r="L79" s="26">
        <v>2</v>
      </c>
      <c r="M79" s="25">
        <v>0</v>
      </c>
      <c r="N79" s="12">
        <v>0</v>
      </c>
      <c r="O79" s="26">
        <v>0</v>
      </c>
      <c r="P79" s="25">
        <v>0</v>
      </c>
      <c r="Q79" s="12">
        <v>0</v>
      </c>
      <c r="R79" s="26">
        <v>0</v>
      </c>
      <c r="S79" s="25">
        <v>558.4</v>
      </c>
      <c r="T79" s="12">
        <v>308</v>
      </c>
      <c r="U79" s="26">
        <v>2</v>
      </c>
      <c r="V79" s="25">
        <v>558.4</v>
      </c>
      <c r="W79" s="12">
        <v>308</v>
      </c>
      <c r="X79" s="26">
        <v>2</v>
      </c>
      <c r="Y79" s="25">
        <v>558.4</v>
      </c>
      <c r="Z79" s="12">
        <v>308</v>
      </c>
      <c r="AA79" s="26">
        <v>2</v>
      </c>
      <c r="AB79" s="25">
        <v>558.4</v>
      </c>
      <c r="AC79" s="12">
        <v>308</v>
      </c>
      <c r="AD79" s="26">
        <v>2</v>
      </c>
      <c r="AE79" s="25">
        <v>0</v>
      </c>
      <c r="AF79" s="12">
        <v>0</v>
      </c>
      <c r="AG79" s="26">
        <v>0</v>
      </c>
    </row>
    <row r="80" spans="5:33" x14ac:dyDescent="0.2">
      <c r="E80" s="47">
        <v>0.79166666666666696</v>
      </c>
      <c r="F80" s="12">
        <v>200.5</v>
      </c>
      <c r="G80" s="12">
        <v>1795.2</v>
      </c>
      <c r="H80" s="12">
        <v>0</v>
      </c>
      <c r="I80" s="12">
        <v>3240.1</v>
      </c>
      <c r="J80" s="25">
        <v>540</v>
      </c>
      <c r="K80" s="12">
        <v>299.2</v>
      </c>
      <c r="L80" s="26">
        <v>2</v>
      </c>
      <c r="M80" s="25">
        <v>0</v>
      </c>
      <c r="N80" s="12">
        <v>0</v>
      </c>
      <c r="O80" s="26">
        <v>0</v>
      </c>
      <c r="P80" s="25">
        <v>0</v>
      </c>
      <c r="Q80" s="12">
        <v>0</v>
      </c>
      <c r="R80" s="26">
        <v>0</v>
      </c>
      <c r="S80" s="25">
        <v>540</v>
      </c>
      <c r="T80" s="12">
        <v>299.2</v>
      </c>
      <c r="U80" s="26">
        <v>2</v>
      </c>
      <c r="V80" s="25">
        <v>540</v>
      </c>
      <c r="W80" s="12">
        <v>299.2</v>
      </c>
      <c r="X80" s="26">
        <v>2</v>
      </c>
      <c r="Y80" s="25">
        <v>540</v>
      </c>
      <c r="Z80" s="12">
        <v>299.2</v>
      </c>
      <c r="AA80" s="26">
        <v>2</v>
      </c>
      <c r="AB80" s="25">
        <v>540</v>
      </c>
      <c r="AC80" s="12">
        <v>299.2</v>
      </c>
      <c r="AD80" s="26">
        <v>2</v>
      </c>
      <c r="AE80" s="25">
        <v>540</v>
      </c>
      <c r="AF80" s="12">
        <v>299.2</v>
      </c>
      <c r="AG80" s="26">
        <v>2</v>
      </c>
    </row>
    <row r="81" spans="5:33" x14ac:dyDescent="0.2">
      <c r="E81" s="47">
        <v>0.80208333333333404</v>
      </c>
      <c r="F81" s="12">
        <v>199.8</v>
      </c>
      <c r="G81" s="12">
        <v>2047</v>
      </c>
      <c r="H81" s="12">
        <v>0</v>
      </c>
      <c r="I81" s="12">
        <v>3680.4</v>
      </c>
      <c r="J81" s="25">
        <v>613.4</v>
      </c>
      <c r="K81" s="12">
        <v>341.2</v>
      </c>
      <c r="L81" s="26">
        <v>2</v>
      </c>
      <c r="M81" s="25">
        <v>0</v>
      </c>
      <c r="N81" s="12">
        <v>0</v>
      </c>
      <c r="O81" s="26">
        <v>0</v>
      </c>
      <c r="P81" s="25">
        <v>0</v>
      </c>
      <c r="Q81" s="12">
        <v>0</v>
      </c>
      <c r="R81" s="26">
        <v>0</v>
      </c>
      <c r="S81" s="25">
        <v>613.4</v>
      </c>
      <c r="T81" s="12">
        <v>341.2</v>
      </c>
      <c r="U81" s="26">
        <v>2</v>
      </c>
      <c r="V81" s="25">
        <v>613.4</v>
      </c>
      <c r="W81" s="12">
        <v>341.2</v>
      </c>
      <c r="X81" s="26">
        <v>2</v>
      </c>
      <c r="Y81" s="25">
        <v>613.4</v>
      </c>
      <c r="Z81" s="12">
        <v>341.2</v>
      </c>
      <c r="AA81" s="26">
        <v>2</v>
      </c>
      <c r="AB81" s="25">
        <v>613.4</v>
      </c>
      <c r="AC81" s="12">
        <v>341.2</v>
      </c>
      <c r="AD81" s="26">
        <v>2</v>
      </c>
      <c r="AE81" s="25">
        <v>613.4</v>
      </c>
      <c r="AF81" s="12">
        <v>341.2</v>
      </c>
      <c r="AG81" s="26">
        <v>2</v>
      </c>
    </row>
    <row r="82" spans="5:33" x14ac:dyDescent="0.2">
      <c r="E82" s="47">
        <v>0.8125</v>
      </c>
      <c r="F82" s="12">
        <v>199.1</v>
      </c>
      <c r="G82" s="12">
        <v>2292.9</v>
      </c>
      <c r="H82" s="12">
        <v>114.5</v>
      </c>
      <c r="I82" s="12">
        <v>3899.8</v>
      </c>
      <c r="J82" s="25">
        <v>650</v>
      </c>
      <c r="K82" s="12">
        <v>363.1</v>
      </c>
      <c r="L82" s="26">
        <v>2</v>
      </c>
      <c r="M82" s="25">
        <v>0</v>
      </c>
      <c r="N82" s="12">
        <v>0</v>
      </c>
      <c r="O82" s="26">
        <v>0</v>
      </c>
      <c r="P82" s="25">
        <v>0</v>
      </c>
      <c r="Q82" s="12">
        <v>0</v>
      </c>
      <c r="R82" s="26">
        <v>0</v>
      </c>
      <c r="S82" s="25">
        <v>650</v>
      </c>
      <c r="T82" s="12">
        <v>363.1</v>
      </c>
      <c r="U82" s="26">
        <v>2</v>
      </c>
      <c r="V82" s="25">
        <v>650</v>
      </c>
      <c r="W82" s="12">
        <v>363.1</v>
      </c>
      <c r="X82" s="26">
        <v>2</v>
      </c>
      <c r="Y82" s="25">
        <v>650</v>
      </c>
      <c r="Z82" s="12">
        <v>363.1</v>
      </c>
      <c r="AA82" s="26">
        <v>2</v>
      </c>
      <c r="AB82" s="25">
        <v>650</v>
      </c>
      <c r="AC82" s="12">
        <v>363.1</v>
      </c>
      <c r="AD82" s="26">
        <v>2</v>
      </c>
      <c r="AE82" s="25">
        <v>650</v>
      </c>
      <c r="AF82" s="12">
        <v>363.1</v>
      </c>
      <c r="AG82" s="26">
        <v>2</v>
      </c>
    </row>
    <row r="83" spans="5:33" x14ac:dyDescent="0.2">
      <c r="E83" s="47">
        <v>0.82291666666666696</v>
      </c>
      <c r="F83" s="12">
        <v>199.3</v>
      </c>
      <c r="G83" s="12">
        <v>2219.1999999999998</v>
      </c>
      <c r="H83" s="12">
        <v>43.5</v>
      </c>
      <c r="I83" s="12">
        <v>3899.8</v>
      </c>
      <c r="J83" s="25">
        <v>650</v>
      </c>
      <c r="K83" s="12">
        <v>362.6</v>
      </c>
      <c r="L83" s="26">
        <v>2</v>
      </c>
      <c r="M83" s="25">
        <v>0</v>
      </c>
      <c r="N83" s="12">
        <v>0</v>
      </c>
      <c r="O83" s="26">
        <v>0</v>
      </c>
      <c r="P83" s="25">
        <v>0</v>
      </c>
      <c r="Q83" s="12">
        <v>0</v>
      </c>
      <c r="R83" s="26">
        <v>0</v>
      </c>
      <c r="S83" s="25">
        <v>650</v>
      </c>
      <c r="T83" s="12">
        <v>362.6</v>
      </c>
      <c r="U83" s="26">
        <v>2</v>
      </c>
      <c r="V83" s="25">
        <v>650</v>
      </c>
      <c r="W83" s="12">
        <v>362.6</v>
      </c>
      <c r="X83" s="26">
        <v>2</v>
      </c>
      <c r="Y83" s="25">
        <v>650</v>
      </c>
      <c r="Z83" s="12">
        <v>362.6</v>
      </c>
      <c r="AA83" s="26">
        <v>2</v>
      </c>
      <c r="AB83" s="25">
        <v>650</v>
      </c>
      <c r="AC83" s="12">
        <v>362.6</v>
      </c>
      <c r="AD83" s="26">
        <v>2</v>
      </c>
      <c r="AE83" s="25">
        <v>650</v>
      </c>
      <c r="AF83" s="12">
        <v>362.6</v>
      </c>
      <c r="AG83" s="26">
        <v>2</v>
      </c>
    </row>
    <row r="84" spans="5:33" x14ac:dyDescent="0.2">
      <c r="E84" s="47">
        <v>0.83333333333333404</v>
      </c>
      <c r="F84" s="12">
        <v>200.1</v>
      </c>
      <c r="G84" s="12">
        <v>1963.1</v>
      </c>
      <c r="H84" s="12">
        <v>0</v>
      </c>
      <c r="I84" s="12">
        <v>3534.4</v>
      </c>
      <c r="J84" s="25">
        <v>589.1</v>
      </c>
      <c r="K84" s="12">
        <v>327.2</v>
      </c>
      <c r="L84" s="26">
        <v>2</v>
      </c>
      <c r="M84" s="25">
        <v>0</v>
      </c>
      <c r="N84" s="12">
        <v>0</v>
      </c>
      <c r="O84" s="26">
        <v>0</v>
      </c>
      <c r="P84" s="25">
        <v>0</v>
      </c>
      <c r="Q84" s="12">
        <v>0</v>
      </c>
      <c r="R84" s="26">
        <v>0</v>
      </c>
      <c r="S84" s="25">
        <v>589.1</v>
      </c>
      <c r="T84" s="12">
        <v>327.2</v>
      </c>
      <c r="U84" s="26">
        <v>2</v>
      </c>
      <c r="V84" s="25">
        <v>589.1</v>
      </c>
      <c r="W84" s="12">
        <v>327.2</v>
      </c>
      <c r="X84" s="26">
        <v>2</v>
      </c>
      <c r="Y84" s="25">
        <v>589.1</v>
      </c>
      <c r="Z84" s="12">
        <v>327.2</v>
      </c>
      <c r="AA84" s="26">
        <v>2</v>
      </c>
      <c r="AB84" s="25">
        <v>589.1</v>
      </c>
      <c r="AC84" s="12">
        <v>327.2</v>
      </c>
      <c r="AD84" s="26">
        <v>2</v>
      </c>
      <c r="AE84" s="25">
        <v>589.1</v>
      </c>
      <c r="AF84" s="12">
        <v>327.2</v>
      </c>
      <c r="AG84" s="26">
        <v>2</v>
      </c>
    </row>
    <row r="85" spans="5:33" x14ac:dyDescent="0.2">
      <c r="E85" s="47">
        <v>0.84375</v>
      </c>
      <c r="F85" s="12">
        <v>200.8</v>
      </c>
      <c r="G85" s="12">
        <v>1710</v>
      </c>
      <c r="H85" s="12">
        <v>0</v>
      </c>
      <c r="I85" s="12">
        <v>3090.7</v>
      </c>
      <c r="J85" s="25">
        <v>618.1</v>
      </c>
      <c r="K85" s="12">
        <v>342</v>
      </c>
      <c r="L85" s="26">
        <v>2</v>
      </c>
      <c r="M85" s="25">
        <v>0</v>
      </c>
      <c r="N85" s="12">
        <v>0</v>
      </c>
      <c r="O85" s="26">
        <v>0</v>
      </c>
      <c r="P85" s="25">
        <v>0</v>
      </c>
      <c r="Q85" s="12">
        <v>0</v>
      </c>
      <c r="R85" s="26">
        <v>0</v>
      </c>
      <c r="S85" s="25">
        <v>618.1</v>
      </c>
      <c r="T85" s="12">
        <v>342</v>
      </c>
      <c r="U85" s="26">
        <v>2</v>
      </c>
      <c r="V85" s="25">
        <v>618.1</v>
      </c>
      <c r="W85" s="12">
        <v>342</v>
      </c>
      <c r="X85" s="26">
        <v>2</v>
      </c>
      <c r="Y85" s="25">
        <v>0</v>
      </c>
      <c r="Z85" s="12">
        <v>0</v>
      </c>
      <c r="AA85" s="26">
        <v>0</v>
      </c>
      <c r="AB85" s="25">
        <v>618.1</v>
      </c>
      <c r="AC85" s="12">
        <v>342</v>
      </c>
      <c r="AD85" s="26">
        <v>2</v>
      </c>
      <c r="AE85" s="25">
        <v>618.1</v>
      </c>
      <c r="AF85" s="12">
        <v>342</v>
      </c>
      <c r="AG85" s="26">
        <v>2</v>
      </c>
    </row>
    <row r="86" spans="5:33" x14ac:dyDescent="0.2">
      <c r="E86" s="47">
        <v>0.85416666666666696</v>
      </c>
      <c r="F86" s="12">
        <v>201.6</v>
      </c>
      <c r="G86" s="12">
        <v>1483.5</v>
      </c>
      <c r="H86" s="12">
        <v>0</v>
      </c>
      <c r="I86" s="12">
        <v>2691.6</v>
      </c>
      <c r="J86" s="25">
        <v>538.29999999999995</v>
      </c>
      <c r="K86" s="12">
        <v>296.7</v>
      </c>
      <c r="L86" s="26">
        <v>2</v>
      </c>
      <c r="M86" s="25">
        <v>0</v>
      </c>
      <c r="N86" s="12">
        <v>0</v>
      </c>
      <c r="O86" s="26">
        <v>0</v>
      </c>
      <c r="P86" s="25">
        <v>0</v>
      </c>
      <c r="Q86" s="12">
        <v>0</v>
      </c>
      <c r="R86" s="26">
        <v>0</v>
      </c>
      <c r="S86" s="25">
        <v>538.29999999999995</v>
      </c>
      <c r="T86" s="12">
        <v>296.7</v>
      </c>
      <c r="U86" s="26">
        <v>2</v>
      </c>
      <c r="V86" s="25">
        <v>538.29999999999995</v>
      </c>
      <c r="W86" s="12">
        <v>296.7</v>
      </c>
      <c r="X86" s="26">
        <v>2</v>
      </c>
      <c r="Y86" s="25">
        <v>0</v>
      </c>
      <c r="Z86" s="12">
        <v>0</v>
      </c>
      <c r="AA86" s="26">
        <v>0</v>
      </c>
      <c r="AB86" s="25">
        <v>538.29999999999995</v>
      </c>
      <c r="AC86" s="12">
        <v>296.7</v>
      </c>
      <c r="AD86" s="26">
        <v>2</v>
      </c>
      <c r="AE86" s="25">
        <v>538.29999999999995</v>
      </c>
      <c r="AF86" s="12">
        <v>296.7</v>
      </c>
      <c r="AG86" s="26">
        <v>2</v>
      </c>
    </row>
    <row r="87" spans="5:33" x14ac:dyDescent="0.2">
      <c r="E87" s="47">
        <v>0.86458333333333404</v>
      </c>
      <c r="F87" s="12">
        <v>202.5</v>
      </c>
      <c r="G87" s="12">
        <v>1232.8</v>
      </c>
      <c r="H87" s="12">
        <v>0</v>
      </c>
      <c r="I87" s="12">
        <v>2247.5</v>
      </c>
      <c r="J87" s="25">
        <v>561.9</v>
      </c>
      <c r="K87" s="12">
        <v>308.2</v>
      </c>
      <c r="L87" s="26">
        <v>2</v>
      </c>
      <c r="M87" s="25">
        <v>0</v>
      </c>
      <c r="N87" s="12">
        <v>0</v>
      </c>
      <c r="O87" s="26">
        <v>0</v>
      </c>
      <c r="P87" s="25">
        <v>0</v>
      </c>
      <c r="Q87" s="12">
        <v>0</v>
      </c>
      <c r="R87" s="26">
        <v>0</v>
      </c>
      <c r="S87" s="25">
        <v>0</v>
      </c>
      <c r="T87" s="12">
        <v>0</v>
      </c>
      <c r="U87" s="26">
        <v>0</v>
      </c>
      <c r="V87" s="25">
        <v>561.9</v>
      </c>
      <c r="W87" s="12">
        <v>308.2</v>
      </c>
      <c r="X87" s="26">
        <v>2</v>
      </c>
      <c r="Y87" s="25">
        <v>0</v>
      </c>
      <c r="Z87" s="12">
        <v>0</v>
      </c>
      <c r="AA87" s="26">
        <v>0</v>
      </c>
      <c r="AB87" s="25">
        <v>561.9</v>
      </c>
      <c r="AC87" s="12">
        <v>308.2</v>
      </c>
      <c r="AD87" s="26">
        <v>2</v>
      </c>
      <c r="AE87" s="25">
        <v>561.9</v>
      </c>
      <c r="AF87" s="12">
        <v>308.2</v>
      </c>
      <c r="AG87" s="26">
        <v>2</v>
      </c>
    </row>
    <row r="88" spans="5:33" x14ac:dyDescent="0.2">
      <c r="E88" s="47">
        <v>0.875</v>
      </c>
      <c r="F88" s="12">
        <v>203.6</v>
      </c>
      <c r="G88" s="12">
        <v>983.9</v>
      </c>
      <c r="H88" s="12">
        <v>0</v>
      </c>
      <c r="I88" s="12">
        <v>1803.1</v>
      </c>
      <c r="J88" s="25">
        <v>416.6</v>
      </c>
      <c r="K88" s="12">
        <v>227.3</v>
      </c>
      <c r="L88" s="26">
        <v>1</v>
      </c>
      <c r="M88" s="25">
        <v>0</v>
      </c>
      <c r="N88" s="12">
        <v>0</v>
      </c>
      <c r="O88" s="26">
        <v>0</v>
      </c>
      <c r="P88" s="25">
        <v>0</v>
      </c>
      <c r="Q88" s="12">
        <v>0</v>
      </c>
      <c r="R88" s="26">
        <v>0</v>
      </c>
      <c r="S88" s="25">
        <v>0</v>
      </c>
      <c r="T88" s="12">
        <v>0</v>
      </c>
      <c r="U88" s="26">
        <v>0</v>
      </c>
      <c r="V88" s="25">
        <v>553.29999999999995</v>
      </c>
      <c r="W88" s="12">
        <v>301.89999999999998</v>
      </c>
      <c r="X88" s="26">
        <v>2</v>
      </c>
      <c r="Y88" s="25">
        <v>0</v>
      </c>
      <c r="Z88" s="12">
        <v>0</v>
      </c>
      <c r="AA88" s="26">
        <v>0</v>
      </c>
      <c r="AB88" s="25">
        <v>416.6</v>
      </c>
      <c r="AC88" s="12">
        <v>227.3</v>
      </c>
      <c r="AD88" s="26">
        <v>1</v>
      </c>
      <c r="AE88" s="25">
        <v>416.6</v>
      </c>
      <c r="AF88" s="12">
        <v>227.3</v>
      </c>
      <c r="AG88" s="26">
        <v>1</v>
      </c>
    </row>
    <row r="89" spans="5:33" x14ac:dyDescent="0.2">
      <c r="E89" s="47">
        <v>0.88541666666666696</v>
      </c>
      <c r="F89" s="12">
        <v>202.5</v>
      </c>
      <c r="G89" s="12">
        <v>1232.9000000000001</v>
      </c>
      <c r="H89" s="12">
        <v>0</v>
      </c>
      <c r="I89" s="12">
        <v>2247.8000000000002</v>
      </c>
      <c r="J89" s="25">
        <v>562</v>
      </c>
      <c r="K89" s="12">
        <v>308.2</v>
      </c>
      <c r="L89" s="26">
        <v>2</v>
      </c>
      <c r="M89" s="25">
        <v>0</v>
      </c>
      <c r="N89" s="12">
        <v>0</v>
      </c>
      <c r="O89" s="26">
        <v>0</v>
      </c>
      <c r="P89" s="25">
        <v>0</v>
      </c>
      <c r="Q89" s="12">
        <v>0</v>
      </c>
      <c r="R89" s="26">
        <v>0</v>
      </c>
      <c r="S89" s="25">
        <v>0</v>
      </c>
      <c r="T89" s="12">
        <v>0</v>
      </c>
      <c r="U89" s="26">
        <v>0</v>
      </c>
      <c r="V89" s="25">
        <v>562</v>
      </c>
      <c r="W89" s="12">
        <v>308.2</v>
      </c>
      <c r="X89" s="26">
        <v>2</v>
      </c>
      <c r="Y89" s="25">
        <v>0</v>
      </c>
      <c r="Z89" s="12">
        <v>0</v>
      </c>
      <c r="AA89" s="26">
        <v>0</v>
      </c>
      <c r="AB89" s="25">
        <v>562</v>
      </c>
      <c r="AC89" s="12">
        <v>308.2</v>
      </c>
      <c r="AD89" s="26">
        <v>2</v>
      </c>
      <c r="AE89" s="25">
        <v>562</v>
      </c>
      <c r="AF89" s="12">
        <v>308.2</v>
      </c>
      <c r="AG89" s="26">
        <v>2</v>
      </c>
    </row>
    <row r="90" spans="5:33" x14ac:dyDescent="0.2">
      <c r="E90" s="47">
        <v>0.89583333333333404</v>
      </c>
      <c r="F90" s="12">
        <v>201.6</v>
      </c>
      <c r="G90" s="12">
        <v>1483.8</v>
      </c>
      <c r="H90" s="12">
        <v>0</v>
      </c>
      <c r="I90" s="12">
        <v>2692.3</v>
      </c>
      <c r="J90" s="25">
        <v>538.5</v>
      </c>
      <c r="K90" s="12">
        <v>296.8</v>
      </c>
      <c r="L90" s="26">
        <v>2</v>
      </c>
      <c r="M90" s="25">
        <v>538.5</v>
      </c>
      <c r="N90" s="12">
        <v>296.8</v>
      </c>
      <c r="O90" s="26">
        <v>2</v>
      </c>
      <c r="P90" s="25">
        <v>0</v>
      </c>
      <c r="Q90" s="12">
        <v>0</v>
      </c>
      <c r="R90" s="26">
        <v>0</v>
      </c>
      <c r="S90" s="25">
        <v>0</v>
      </c>
      <c r="T90" s="12">
        <v>0</v>
      </c>
      <c r="U90" s="26">
        <v>0</v>
      </c>
      <c r="V90" s="25">
        <v>538.5</v>
      </c>
      <c r="W90" s="12">
        <v>296.8</v>
      </c>
      <c r="X90" s="26">
        <v>2</v>
      </c>
      <c r="Y90" s="25">
        <v>0</v>
      </c>
      <c r="Z90" s="12">
        <v>0</v>
      </c>
      <c r="AA90" s="26">
        <v>0</v>
      </c>
      <c r="AB90" s="25">
        <v>538.5</v>
      </c>
      <c r="AC90" s="12">
        <v>296.8</v>
      </c>
      <c r="AD90" s="26">
        <v>2</v>
      </c>
      <c r="AE90" s="25">
        <v>538.5</v>
      </c>
      <c r="AF90" s="12">
        <v>296.8</v>
      </c>
      <c r="AG90" s="26">
        <v>2</v>
      </c>
    </row>
    <row r="91" spans="5:33" x14ac:dyDescent="0.2">
      <c r="E91" s="47">
        <v>0.90625</v>
      </c>
      <c r="F91" s="12">
        <v>200.7</v>
      </c>
      <c r="G91" s="12">
        <v>1736.3</v>
      </c>
      <c r="H91" s="12">
        <v>0</v>
      </c>
      <c r="I91" s="12">
        <v>3137</v>
      </c>
      <c r="J91" s="25">
        <v>522.79999999999995</v>
      </c>
      <c r="K91" s="12">
        <v>289.39999999999998</v>
      </c>
      <c r="L91" s="26">
        <v>2</v>
      </c>
      <c r="M91" s="25">
        <v>522.79999999999995</v>
      </c>
      <c r="N91" s="12">
        <v>289.39999999999998</v>
      </c>
      <c r="O91" s="26">
        <v>2</v>
      </c>
      <c r="P91" s="25">
        <v>522.79999999999995</v>
      </c>
      <c r="Q91" s="12">
        <v>289.39999999999998</v>
      </c>
      <c r="R91" s="26">
        <v>2</v>
      </c>
      <c r="S91" s="25">
        <v>0</v>
      </c>
      <c r="T91" s="12">
        <v>0</v>
      </c>
      <c r="U91" s="26">
        <v>0</v>
      </c>
      <c r="V91" s="25">
        <v>522.79999999999995</v>
      </c>
      <c r="W91" s="12">
        <v>289.39999999999998</v>
      </c>
      <c r="X91" s="26">
        <v>2</v>
      </c>
      <c r="Y91" s="25">
        <v>0</v>
      </c>
      <c r="Z91" s="12">
        <v>0</v>
      </c>
      <c r="AA91" s="26">
        <v>0</v>
      </c>
      <c r="AB91" s="25">
        <v>522.79999999999995</v>
      </c>
      <c r="AC91" s="12">
        <v>289.39999999999998</v>
      </c>
      <c r="AD91" s="26">
        <v>2</v>
      </c>
      <c r="AE91" s="25">
        <v>522.79999999999995</v>
      </c>
      <c r="AF91" s="12">
        <v>289.39999999999998</v>
      </c>
      <c r="AG91" s="26">
        <v>2</v>
      </c>
    </row>
    <row r="92" spans="5:33" x14ac:dyDescent="0.2">
      <c r="E92" s="47">
        <v>0.91666666666666696</v>
      </c>
      <c r="F92" s="12">
        <v>200</v>
      </c>
      <c r="G92" s="12">
        <v>1990</v>
      </c>
      <c r="H92" s="12">
        <v>0</v>
      </c>
      <c r="I92" s="12">
        <v>3581.8</v>
      </c>
      <c r="J92" s="25">
        <v>597</v>
      </c>
      <c r="K92" s="12">
        <v>331.7</v>
      </c>
      <c r="L92" s="26">
        <v>2</v>
      </c>
      <c r="M92" s="25">
        <v>597</v>
      </c>
      <c r="N92" s="12">
        <v>331.7</v>
      </c>
      <c r="O92" s="26">
        <v>2</v>
      </c>
      <c r="P92" s="25">
        <v>597</v>
      </c>
      <c r="Q92" s="12">
        <v>331.7</v>
      </c>
      <c r="R92" s="26">
        <v>2</v>
      </c>
      <c r="S92" s="25">
        <v>0</v>
      </c>
      <c r="T92" s="12">
        <v>0</v>
      </c>
      <c r="U92" s="26">
        <v>0</v>
      </c>
      <c r="V92" s="25">
        <v>597</v>
      </c>
      <c r="W92" s="12">
        <v>331.7</v>
      </c>
      <c r="X92" s="26">
        <v>2</v>
      </c>
      <c r="Y92" s="25">
        <v>0</v>
      </c>
      <c r="Z92" s="12">
        <v>0</v>
      </c>
      <c r="AA92" s="26">
        <v>0</v>
      </c>
      <c r="AB92" s="25">
        <v>597</v>
      </c>
      <c r="AC92" s="12">
        <v>331.7</v>
      </c>
      <c r="AD92" s="26">
        <v>2</v>
      </c>
      <c r="AE92" s="25">
        <v>597</v>
      </c>
      <c r="AF92" s="12">
        <v>331.7</v>
      </c>
      <c r="AG92" s="26">
        <v>2</v>
      </c>
    </row>
    <row r="93" spans="5:33" x14ac:dyDescent="0.2">
      <c r="E93" s="47">
        <v>0.92708333333333404</v>
      </c>
      <c r="F93" s="12">
        <v>200.1</v>
      </c>
      <c r="G93" s="12">
        <v>1955.1</v>
      </c>
      <c r="H93" s="12">
        <v>0</v>
      </c>
      <c r="I93" s="12">
        <v>3520.7</v>
      </c>
      <c r="J93" s="25">
        <v>586.79999999999995</v>
      </c>
      <c r="K93" s="12">
        <v>325.8</v>
      </c>
      <c r="L93" s="26">
        <v>2</v>
      </c>
      <c r="M93" s="25">
        <v>586.79999999999995</v>
      </c>
      <c r="N93" s="12">
        <v>325.8</v>
      </c>
      <c r="O93" s="26">
        <v>2</v>
      </c>
      <c r="P93" s="25">
        <v>586.79999999999995</v>
      </c>
      <c r="Q93" s="12">
        <v>325.8</v>
      </c>
      <c r="R93" s="26">
        <v>2</v>
      </c>
      <c r="S93" s="25">
        <v>0</v>
      </c>
      <c r="T93" s="12">
        <v>0</v>
      </c>
      <c r="U93" s="26">
        <v>0</v>
      </c>
      <c r="V93" s="25">
        <v>586.79999999999995</v>
      </c>
      <c r="W93" s="12">
        <v>325.8</v>
      </c>
      <c r="X93" s="26">
        <v>2</v>
      </c>
      <c r="Y93" s="25">
        <v>0</v>
      </c>
      <c r="Z93" s="12">
        <v>0</v>
      </c>
      <c r="AA93" s="26">
        <v>0</v>
      </c>
      <c r="AB93" s="25">
        <v>586.79999999999995</v>
      </c>
      <c r="AC93" s="12">
        <v>325.8</v>
      </c>
      <c r="AD93" s="26">
        <v>2</v>
      </c>
      <c r="AE93" s="25">
        <v>586.79999999999995</v>
      </c>
      <c r="AF93" s="12">
        <v>325.8</v>
      </c>
      <c r="AG93" s="26">
        <v>2</v>
      </c>
    </row>
    <row r="94" spans="5:33" x14ac:dyDescent="0.2">
      <c r="E94" s="47">
        <v>0.9375</v>
      </c>
      <c r="F94" s="12">
        <v>200.1</v>
      </c>
      <c r="G94" s="12">
        <v>1961.4</v>
      </c>
      <c r="H94" s="12">
        <v>0</v>
      </c>
      <c r="I94" s="12">
        <v>3531.7</v>
      </c>
      <c r="J94" s="25">
        <v>588.6</v>
      </c>
      <c r="K94" s="12">
        <v>326.89999999999998</v>
      </c>
      <c r="L94" s="26">
        <v>2</v>
      </c>
      <c r="M94" s="25">
        <v>588.6</v>
      </c>
      <c r="N94" s="12">
        <v>326.89999999999998</v>
      </c>
      <c r="O94" s="26">
        <v>2</v>
      </c>
      <c r="P94" s="25">
        <v>588.6</v>
      </c>
      <c r="Q94" s="12">
        <v>326.89999999999998</v>
      </c>
      <c r="R94" s="26">
        <v>2</v>
      </c>
      <c r="S94" s="25">
        <v>0</v>
      </c>
      <c r="T94" s="12">
        <v>0</v>
      </c>
      <c r="U94" s="26">
        <v>0</v>
      </c>
      <c r="V94" s="25">
        <v>588.6</v>
      </c>
      <c r="W94" s="12">
        <v>326.89999999999998</v>
      </c>
      <c r="X94" s="26">
        <v>2</v>
      </c>
      <c r="Y94" s="25">
        <v>0</v>
      </c>
      <c r="Z94" s="12">
        <v>0</v>
      </c>
      <c r="AA94" s="26">
        <v>0</v>
      </c>
      <c r="AB94" s="25">
        <v>588.6</v>
      </c>
      <c r="AC94" s="12">
        <v>326.89999999999998</v>
      </c>
      <c r="AD94" s="26">
        <v>2</v>
      </c>
      <c r="AE94" s="25">
        <v>588.6</v>
      </c>
      <c r="AF94" s="12">
        <v>326.89999999999998</v>
      </c>
      <c r="AG94" s="26">
        <v>2</v>
      </c>
    </row>
    <row r="95" spans="5:33" x14ac:dyDescent="0.2">
      <c r="E95" s="47">
        <v>0.94791666666666696</v>
      </c>
      <c r="F95" s="12">
        <v>199.7</v>
      </c>
      <c r="G95" s="12">
        <v>2095.1</v>
      </c>
      <c r="H95" s="12">
        <v>0</v>
      </c>
      <c r="I95" s="12">
        <v>3764</v>
      </c>
      <c r="J95" s="25">
        <v>627.29999999999995</v>
      </c>
      <c r="K95" s="12">
        <v>349.2</v>
      </c>
      <c r="L95" s="26">
        <v>2</v>
      </c>
      <c r="M95" s="25">
        <v>627.29999999999995</v>
      </c>
      <c r="N95" s="12">
        <v>349.2</v>
      </c>
      <c r="O95" s="26">
        <v>2</v>
      </c>
      <c r="P95" s="25">
        <v>627.29999999999995</v>
      </c>
      <c r="Q95" s="12">
        <v>349.2</v>
      </c>
      <c r="R95" s="26">
        <v>2</v>
      </c>
      <c r="S95" s="25">
        <v>0</v>
      </c>
      <c r="T95" s="12">
        <v>0</v>
      </c>
      <c r="U95" s="26">
        <v>0</v>
      </c>
      <c r="V95" s="25">
        <v>627.29999999999995</v>
      </c>
      <c r="W95" s="12">
        <v>349.2</v>
      </c>
      <c r="X95" s="26">
        <v>2</v>
      </c>
      <c r="Y95" s="25">
        <v>0</v>
      </c>
      <c r="Z95" s="12">
        <v>0</v>
      </c>
      <c r="AA95" s="26">
        <v>0</v>
      </c>
      <c r="AB95" s="25">
        <v>627.29999999999995</v>
      </c>
      <c r="AC95" s="12">
        <v>349.2</v>
      </c>
      <c r="AD95" s="26">
        <v>2</v>
      </c>
      <c r="AE95" s="25">
        <v>627.29999999999995</v>
      </c>
      <c r="AF95" s="12">
        <v>349.2</v>
      </c>
      <c r="AG95" s="26">
        <v>2</v>
      </c>
    </row>
    <row r="96" spans="5:33" x14ac:dyDescent="0.2">
      <c r="E96" s="47">
        <v>0.95833333333333404</v>
      </c>
      <c r="F96" s="12">
        <v>199</v>
      </c>
      <c r="G96" s="12">
        <v>2352.9</v>
      </c>
      <c r="H96" s="12">
        <v>172.6</v>
      </c>
      <c r="I96" s="12">
        <v>3899.8</v>
      </c>
      <c r="J96" s="25">
        <v>650</v>
      </c>
      <c r="K96" s="12">
        <v>363.4</v>
      </c>
      <c r="L96" s="26">
        <v>2</v>
      </c>
      <c r="M96" s="25">
        <v>650</v>
      </c>
      <c r="N96" s="12">
        <v>363.4</v>
      </c>
      <c r="O96" s="26">
        <v>2</v>
      </c>
      <c r="P96" s="25">
        <v>650</v>
      </c>
      <c r="Q96" s="12">
        <v>363.4</v>
      </c>
      <c r="R96" s="26">
        <v>2</v>
      </c>
      <c r="S96" s="25">
        <v>0</v>
      </c>
      <c r="T96" s="12">
        <v>0</v>
      </c>
      <c r="U96" s="26">
        <v>0</v>
      </c>
      <c r="V96" s="25">
        <v>650</v>
      </c>
      <c r="W96" s="12">
        <v>363.4</v>
      </c>
      <c r="X96" s="26">
        <v>2</v>
      </c>
      <c r="Y96" s="25">
        <v>0</v>
      </c>
      <c r="Z96" s="12">
        <v>0</v>
      </c>
      <c r="AA96" s="26">
        <v>0</v>
      </c>
      <c r="AB96" s="25">
        <v>650</v>
      </c>
      <c r="AC96" s="12">
        <v>363.4</v>
      </c>
      <c r="AD96" s="26">
        <v>2</v>
      </c>
      <c r="AE96" s="25">
        <v>650</v>
      </c>
      <c r="AF96" s="12">
        <v>363.4</v>
      </c>
      <c r="AG96" s="26">
        <v>2</v>
      </c>
    </row>
    <row r="97" spans="5:33" x14ac:dyDescent="0.2">
      <c r="E97" s="47">
        <v>0.96875</v>
      </c>
      <c r="F97" s="12">
        <v>199.1</v>
      </c>
      <c r="G97" s="12">
        <v>2319.5</v>
      </c>
      <c r="H97" s="12">
        <v>0</v>
      </c>
      <c r="I97" s="12">
        <v>4150.7</v>
      </c>
      <c r="J97" s="25">
        <v>593</v>
      </c>
      <c r="K97" s="12">
        <v>331.4</v>
      </c>
      <c r="L97" s="26">
        <v>2</v>
      </c>
      <c r="M97" s="25">
        <v>593</v>
      </c>
      <c r="N97" s="12">
        <v>331.4</v>
      </c>
      <c r="O97" s="26">
        <v>2</v>
      </c>
      <c r="P97" s="25">
        <v>593</v>
      </c>
      <c r="Q97" s="12">
        <v>331.4</v>
      </c>
      <c r="R97" s="26">
        <v>2</v>
      </c>
      <c r="S97" s="25">
        <v>0</v>
      </c>
      <c r="T97" s="12">
        <v>0</v>
      </c>
      <c r="U97" s="26">
        <v>0</v>
      </c>
      <c r="V97" s="25">
        <v>593</v>
      </c>
      <c r="W97" s="12">
        <v>331.4</v>
      </c>
      <c r="X97" s="26">
        <v>2</v>
      </c>
      <c r="Y97" s="25">
        <v>593</v>
      </c>
      <c r="Z97" s="12">
        <v>331.4</v>
      </c>
      <c r="AA97" s="26">
        <v>2</v>
      </c>
      <c r="AB97" s="25">
        <v>593</v>
      </c>
      <c r="AC97" s="12">
        <v>331.4</v>
      </c>
      <c r="AD97" s="26">
        <v>2</v>
      </c>
      <c r="AE97" s="25">
        <v>593</v>
      </c>
      <c r="AF97" s="12">
        <v>331.4</v>
      </c>
      <c r="AG97" s="26">
        <v>2</v>
      </c>
    </row>
    <row r="98" spans="5:33" x14ac:dyDescent="0.2">
      <c r="E98" s="47">
        <v>0.97916666666666696</v>
      </c>
      <c r="F98" s="12">
        <v>199.2</v>
      </c>
      <c r="G98" s="12">
        <v>2268.5</v>
      </c>
      <c r="H98" s="12">
        <v>0</v>
      </c>
      <c r="I98" s="12">
        <v>4063</v>
      </c>
      <c r="J98" s="25">
        <v>580.4</v>
      </c>
      <c r="K98" s="12">
        <v>324.10000000000002</v>
      </c>
      <c r="L98" s="26">
        <v>2</v>
      </c>
      <c r="M98" s="25">
        <v>580.4</v>
      </c>
      <c r="N98" s="12">
        <v>324.10000000000002</v>
      </c>
      <c r="O98" s="26">
        <v>2</v>
      </c>
      <c r="P98" s="25">
        <v>580.4</v>
      </c>
      <c r="Q98" s="12">
        <v>324.10000000000002</v>
      </c>
      <c r="R98" s="26">
        <v>2</v>
      </c>
      <c r="S98" s="25">
        <v>0</v>
      </c>
      <c r="T98" s="12">
        <v>0</v>
      </c>
      <c r="U98" s="26">
        <v>0</v>
      </c>
      <c r="V98" s="25">
        <v>580.4</v>
      </c>
      <c r="W98" s="12">
        <v>324.10000000000002</v>
      </c>
      <c r="X98" s="26">
        <v>2</v>
      </c>
      <c r="Y98" s="25">
        <v>580.4</v>
      </c>
      <c r="Z98" s="12">
        <v>324.10000000000002</v>
      </c>
      <c r="AA98" s="26">
        <v>2</v>
      </c>
      <c r="AB98" s="25">
        <v>580.4</v>
      </c>
      <c r="AC98" s="12">
        <v>324.10000000000002</v>
      </c>
      <c r="AD98" s="26">
        <v>2</v>
      </c>
      <c r="AE98" s="25">
        <v>580.4</v>
      </c>
      <c r="AF98" s="12">
        <v>324.10000000000002</v>
      </c>
      <c r="AG98" s="26">
        <v>2</v>
      </c>
    </row>
    <row r="99" spans="5:33" ht="15" thickBot="1" x14ac:dyDescent="0.25">
      <c r="E99" s="48">
        <v>0.98958333333333404</v>
      </c>
      <c r="F99" s="28">
        <v>199.4</v>
      </c>
      <c r="G99" s="28">
        <v>2210.6</v>
      </c>
      <c r="H99" s="28">
        <v>0</v>
      </c>
      <c r="I99" s="28">
        <v>3963.1</v>
      </c>
      <c r="J99" s="27">
        <v>566.20000000000005</v>
      </c>
      <c r="K99" s="28">
        <v>315.8</v>
      </c>
      <c r="L99" s="29">
        <v>2</v>
      </c>
      <c r="M99" s="27">
        <v>566.20000000000005</v>
      </c>
      <c r="N99" s="28">
        <v>315.8</v>
      </c>
      <c r="O99" s="29">
        <v>2</v>
      </c>
      <c r="P99" s="27">
        <v>566.20000000000005</v>
      </c>
      <c r="Q99" s="28">
        <v>315.8</v>
      </c>
      <c r="R99" s="29">
        <v>2</v>
      </c>
      <c r="S99" s="27">
        <v>0</v>
      </c>
      <c r="T99" s="28">
        <v>0</v>
      </c>
      <c r="U99" s="29">
        <v>0</v>
      </c>
      <c r="V99" s="27">
        <v>566.20000000000005</v>
      </c>
      <c r="W99" s="28">
        <v>315.8</v>
      </c>
      <c r="X99" s="29">
        <v>2</v>
      </c>
      <c r="Y99" s="27">
        <v>566.20000000000005</v>
      </c>
      <c r="Z99" s="28">
        <v>315.8</v>
      </c>
      <c r="AA99" s="29">
        <v>2</v>
      </c>
      <c r="AB99" s="27">
        <v>566.20000000000005</v>
      </c>
      <c r="AC99" s="28">
        <v>315.8</v>
      </c>
      <c r="AD99" s="29">
        <v>2</v>
      </c>
      <c r="AE99" s="27">
        <v>566.20000000000005</v>
      </c>
      <c r="AF99" s="28">
        <v>315.8</v>
      </c>
      <c r="AG99" s="29">
        <v>2</v>
      </c>
    </row>
    <row r="100" spans="5:33" ht="15.75" thickBot="1" x14ac:dyDescent="0.3">
      <c r="E100" s="53" t="s">
        <v>37</v>
      </c>
      <c r="H100" s="53">
        <f>SUM(H4:H99)*900</f>
        <v>1373669.9999999998</v>
      </c>
      <c r="I100" s="53">
        <f>SUM(I4:I99)*0.25/1000</f>
        <v>70.887924999999953</v>
      </c>
    </row>
    <row r="101" spans="5:33" ht="17.25" thickBot="1" x14ac:dyDescent="0.25">
      <c r="H101" s="54" t="s">
        <v>38</v>
      </c>
      <c r="I101" s="55" t="s">
        <v>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A1</vt:lpstr>
      <vt:lpstr>Table A2</vt:lpstr>
      <vt:lpstr>Table A3</vt:lpstr>
      <vt:lpstr>Table A4</vt:lpstr>
      <vt:lpstr>Table A5</vt:lpstr>
      <vt:lpstr>Table A6</vt:lpstr>
      <vt:lpstr>Table A7</vt:lpstr>
      <vt:lpstr>Table A8</vt:lpstr>
      <vt:lpstr>Table A9</vt:lpstr>
      <vt:lpstr>Table A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04T22:47:11Z</dcterms:modified>
</cp:coreProperties>
</file>